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phen\OneDrive - University Of Cambridge\Cam_Stuff\2_Acetate_vs_Glycerol_Manuscript_mBio\Manuscript 250718\Manuscipt_Submission\Final_Supplemental_Figures\Final\"/>
    </mc:Choice>
  </mc:AlternateContent>
  <xr:revisionPtr revIDLastSave="14" documentId="11_BAE4AC506DD04D4CF9665FCDAA4DB1FB911DEFFF" xr6:coauthVersionLast="41" xr6:coauthVersionMax="41" xr10:uidLastSave="{B3586DCF-20CF-497F-B68B-E92532473646}"/>
  <bookViews>
    <workbookView xWindow="-98" yWindow="-98" windowWidth="24196" windowHeight="13096" activeTab="2" xr2:uid="{00000000-000D-0000-FFFF-FFFF00000000}"/>
  </bookViews>
  <sheets>
    <sheet name="A_Transcript_Protein_Flux_Corr" sheetId="5" r:id="rId1"/>
    <sheet name="B_FC_RNA_versus_FC_Protein" sheetId="2" r:id="rId2"/>
    <sheet name="C_FC_Protein_versus_FC_RNA" sheetId="3" r:id="rId3"/>
    <sheet name="D_Cell_Size_Data" sheetId="6" r:id="rId4"/>
  </sheets>
  <externalReferences>
    <externalReference r:id="rId5"/>
  </externalReferences>
  <definedNames>
    <definedName name="_xlnm._FilterDatabase" localSheetId="1" hidden="1">B_FC_RNA_versus_FC_Protein!$A$1:$D$48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5" l="1"/>
  <c r="D2" i="5" s="1"/>
  <c r="C3" i="5"/>
  <c r="D3" i="5" s="1"/>
  <c r="C4" i="5"/>
  <c r="D4" i="5"/>
  <c r="C5" i="5"/>
  <c r="D5" i="5" s="1"/>
  <c r="C6" i="5"/>
  <c r="D6" i="5" s="1"/>
  <c r="C7" i="5"/>
  <c r="D7" i="5" s="1"/>
  <c r="C8" i="5"/>
  <c r="D8" i="5"/>
  <c r="C9" i="5"/>
  <c r="D9" i="5" s="1"/>
  <c r="C10" i="5"/>
  <c r="D10" i="5" s="1"/>
  <c r="C11" i="5"/>
  <c r="D11" i="5" s="1"/>
  <c r="C12" i="5"/>
  <c r="D12" i="5"/>
  <c r="C13" i="5"/>
  <c r="D13" i="5" s="1"/>
  <c r="C14" i="5"/>
  <c r="D14" i="5" s="1"/>
  <c r="C15" i="5"/>
  <c r="D15" i="5" s="1"/>
  <c r="C16" i="5"/>
  <c r="D16" i="5"/>
  <c r="C17" i="5"/>
  <c r="D17" i="5" s="1"/>
  <c r="C18" i="5"/>
  <c r="D18" i="5" s="1"/>
  <c r="C19" i="5"/>
  <c r="D19" i="5" s="1"/>
  <c r="C20" i="5"/>
  <c r="D20" i="5"/>
  <c r="C21" i="5"/>
  <c r="D21" i="5" s="1"/>
  <c r="C22" i="5"/>
  <c r="D22" i="5" s="1"/>
  <c r="C23" i="5"/>
  <c r="D23" i="5" s="1"/>
  <c r="C24" i="5"/>
  <c r="D24" i="5"/>
  <c r="C25" i="5"/>
  <c r="D25" i="5" s="1"/>
  <c r="C26" i="5"/>
  <c r="D26" i="5" s="1"/>
  <c r="C27" i="5"/>
  <c r="D27" i="5" s="1"/>
  <c r="C28" i="5"/>
  <c r="D28" i="5" s="1"/>
  <c r="C29" i="5"/>
  <c r="D29" i="5" s="1"/>
  <c r="C30" i="5"/>
  <c r="D30" i="5" s="1"/>
  <c r="C31" i="5"/>
  <c r="D31" i="5" s="1"/>
  <c r="C32" i="5"/>
  <c r="D32" i="5"/>
  <c r="C33" i="5"/>
  <c r="D33" i="5" s="1"/>
  <c r="C34" i="5"/>
  <c r="D34" i="5" s="1"/>
  <c r="C35" i="5"/>
  <c r="D35" i="5" s="1"/>
  <c r="C36" i="5"/>
  <c r="D36" i="5"/>
  <c r="C37" i="5"/>
  <c r="D37" i="5" s="1"/>
  <c r="C38" i="5"/>
  <c r="D38" i="5" s="1"/>
  <c r="C39" i="5"/>
  <c r="D39" i="5" s="1"/>
  <c r="C40" i="5"/>
  <c r="D40" i="5" s="1"/>
  <c r="C41" i="5"/>
  <c r="D41" i="5" s="1"/>
  <c r="C42" i="5"/>
  <c r="D42" i="5" s="1"/>
  <c r="C43" i="5"/>
  <c r="D43" i="5" s="1"/>
  <c r="C44" i="5"/>
  <c r="D44" i="5"/>
  <c r="C45" i="5"/>
  <c r="D45" i="5" s="1"/>
  <c r="C46" i="5"/>
  <c r="D46" i="5" s="1"/>
  <c r="C47" i="5"/>
  <c r="D47" i="5" s="1"/>
  <c r="C48" i="5"/>
  <c r="D48" i="5" s="1"/>
  <c r="C49" i="5"/>
  <c r="D49" i="5" s="1"/>
  <c r="C50" i="5"/>
  <c r="D50" i="5" s="1"/>
  <c r="C51" i="5"/>
  <c r="D51" i="5" s="1"/>
  <c r="C52" i="5"/>
  <c r="D52" i="5"/>
  <c r="C53" i="5"/>
  <c r="D53" i="5" s="1"/>
  <c r="C54" i="5"/>
  <c r="D54" i="5" s="1"/>
  <c r="C55" i="5"/>
  <c r="D55" i="5" s="1"/>
  <c r="C56" i="5"/>
  <c r="D56" i="5"/>
  <c r="C57" i="5"/>
  <c r="D57" i="5" s="1"/>
  <c r="C58" i="5"/>
  <c r="D58" i="5" s="1"/>
  <c r="C59" i="5"/>
  <c r="D59" i="5" s="1"/>
  <c r="C60" i="5"/>
  <c r="D60" i="5" s="1"/>
</calcChain>
</file>

<file path=xl/sharedStrings.xml><?xml version="1.0" encoding="utf-8"?>
<sst xmlns="http://schemas.openxmlformats.org/spreadsheetml/2006/main" count="2988" uniqueCount="1623">
  <si>
    <t>PAO1_Locus</t>
  </si>
  <si>
    <t>Name</t>
  </si>
  <si>
    <t>PA0523</t>
  </si>
  <si>
    <t>norC</t>
  </si>
  <si>
    <t>PA0524</t>
  </si>
  <si>
    <t>norB</t>
  </si>
  <si>
    <t>PA3392</t>
  </si>
  <si>
    <t>nosZ</t>
  </si>
  <si>
    <t>PA0518</t>
  </si>
  <si>
    <t>nirM</t>
  </si>
  <si>
    <t>PA0519</t>
  </si>
  <si>
    <t>nirS</t>
  </si>
  <si>
    <t>PA2664</t>
  </si>
  <si>
    <t>fhp</t>
  </si>
  <si>
    <t>PA2663</t>
  </si>
  <si>
    <t>ppyR</t>
  </si>
  <si>
    <t>PA0517</t>
  </si>
  <si>
    <t>nirC</t>
  </si>
  <si>
    <t>PA3393</t>
  </si>
  <si>
    <t>nosD</t>
  </si>
  <si>
    <t>PA1410</t>
  </si>
  <si>
    <t>PA0510</t>
  </si>
  <si>
    <t>nirE</t>
  </si>
  <si>
    <t>PA0514</t>
  </si>
  <si>
    <t>nirL</t>
  </si>
  <si>
    <t>PA0513</t>
  </si>
  <si>
    <t>nirG</t>
  </si>
  <si>
    <t>PA3235</t>
  </si>
  <si>
    <t>PA0887</t>
  </si>
  <si>
    <t>acsA</t>
  </si>
  <si>
    <t>PA3234</t>
  </si>
  <si>
    <t>PA1409</t>
  </si>
  <si>
    <t>aphA</t>
  </si>
  <si>
    <t>PA0516</t>
  </si>
  <si>
    <t>nirF</t>
  </si>
  <si>
    <t>PA0509</t>
  </si>
  <si>
    <t>nirN</t>
  </si>
  <si>
    <t>PA0511</t>
  </si>
  <si>
    <t>nirJ</t>
  </si>
  <si>
    <t>PA0512</t>
  </si>
  <si>
    <t>nirH</t>
  </si>
  <si>
    <t>PA0515</t>
  </si>
  <si>
    <t>PA3396</t>
  </si>
  <si>
    <t>nosL</t>
  </si>
  <si>
    <t>PA2662</t>
  </si>
  <si>
    <t>PA3233</t>
  </si>
  <si>
    <t>PA0525</t>
  </si>
  <si>
    <t>PA0321</t>
  </si>
  <si>
    <t>PA3394</t>
  </si>
  <si>
    <t>nosF</t>
  </si>
  <si>
    <t>PA3391</t>
  </si>
  <si>
    <t>nosR</t>
  </si>
  <si>
    <t>PA3568</t>
  </si>
  <si>
    <t>PA3912</t>
  </si>
  <si>
    <t>PA4290</t>
  </si>
  <si>
    <t>PA3038</t>
  </si>
  <si>
    <t>opdQ</t>
  </si>
  <si>
    <t>PA3911</t>
  </si>
  <si>
    <t>PA2634</t>
  </si>
  <si>
    <t>aceA</t>
  </si>
  <si>
    <t>PA5445</t>
  </si>
  <si>
    <t>PA3232</t>
  </si>
  <si>
    <t>PA3913</t>
  </si>
  <si>
    <t>PA4587</t>
  </si>
  <si>
    <t>ccpR</t>
  </si>
  <si>
    <t>PA5167</t>
  </si>
  <si>
    <t>dctP</t>
  </si>
  <si>
    <t>PA0752</t>
  </si>
  <si>
    <t>PA4289</t>
  </si>
  <si>
    <t>PA0755</t>
  </si>
  <si>
    <t>opdH</t>
  </si>
  <si>
    <t>PA0754</t>
  </si>
  <si>
    <t>PA3445</t>
  </si>
  <si>
    <t>PA3937</t>
  </si>
  <si>
    <t>PA0633</t>
  </si>
  <si>
    <t>PA4714</t>
  </si>
  <si>
    <t>PA4198</t>
  </si>
  <si>
    <t>PA3880</t>
  </si>
  <si>
    <t>PA1555</t>
  </si>
  <si>
    <t>ccoP2</t>
  </si>
  <si>
    <t>PA0623</t>
  </si>
  <si>
    <t>PA3712</t>
  </si>
  <si>
    <t>PA1556</t>
  </si>
  <si>
    <t>ccoO2</t>
  </si>
  <si>
    <t>PA3444</t>
  </si>
  <si>
    <t>PA2679</t>
  </si>
  <si>
    <t>PA1557</t>
  </si>
  <si>
    <t>ccoN2</t>
  </si>
  <si>
    <t>PA0622</t>
  </si>
  <si>
    <t>PA0323</t>
  </si>
  <si>
    <t>PA0046</t>
  </si>
  <si>
    <t>PA3872</t>
  </si>
  <si>
    <t>narI</t>
  </si>
  <si>
    <t>PA4501</t>
  </si>
  <si>
    <t>opdD</t>
  </si>
  <si>
    <t>PA0045</t>
  </si>
  <si>
    <t>PA5153</t>
  </si>
  <si>
    <t>PA1123</t>
  </si>
  <si>
    <t>PA3938</t>
  </si>
  <si>
    <t>PA0520</t>
  </si>
  <si>
    <t>nirQ</t>
  </si>
  <si>
    <t>PA1333</t>
  </si>
  <si>
    <t>PA2309</t>
  </si>
  <si>
    <t>PA2204</t>
  </si>
  <si>
    <t>PA4067</t>
  </si>
  <si>
    <t>oprG</t>
  </si>
  <si>
    <t>PA0141</t>
  </si>
  <si>
    <t>PA0912</t>
  </si>
  <si>
    <t>PA1331</t>
  </si>
  <si>
    <t>PA4770</t>
  </si>
  <si>
    <t>lldP</t>
  </si>
  <si>
    <t>PA0482</t>
  </si>
  <si>
    <t>glcB</t>
  </si>
  <si>
    <t>PA0625</t>
  </si>
  <si>
    <t>PA1787</t>
  </si>
  <si>
    <t>acnB</t>
  </si>
  <si>
    <t>PA1337</t>
  </si>
  <si>
    <t>ansB</t>
  </si>
  <si>
    <t>PA5155</t>
  </si>
  <si>
    <t>PA2661</t>
  </si>
  <si>
    <t>PA0624</t>
  </si>
  <si>
    <t>PA1617</t>
  </si>
  <si>
    <t>PA4504</t>
  </si>
  <si>
    <t>dppC</t>
  </si>
  <si>
    <t>PA4022</t>
  </si>
  <si>
    <t>hdhA</t>
  </si>
  <si>
    <t>PA5154</t>
  </si>
  <si>
    <t>PA0602</t>
  </si>
  <si>
    <t>PA3874</t>
  </si>
  <si>
    <t>narH</t>
  </si>
  <si>
    <t>PA4771</t>
  </si>
  <si>
    <t>lldD</t>
  </si>
  <si>
    <t>PA0423</t>
  </si>
  <si>
    <t>pasP</t>
  </si>
  <si>
    <t>PA5348</t>
  </si>
  <si>
    <t>PA0282</t>
  </si>
  <si>
    <t>cysT</t>
  </si>
  <si>
    <t>PA1746</t>
  </si>
  <si>
    <t>PA4502</t>
  </si>
  <si>
    <t>dppA4</t>
  </si>
  <si>
    <t>PA4356</t>
  </si>
  <si>
    <t>xenB</t>
  </si>
  <si>
    <t>PA3271</t>
  </si>
  <si>
    <t>PA1493</t>
  </si>
  <si>
    <t>cysP</t>
  </si>
  <si>
    <t>PA2624</t>
  </si>
  <si>
    <t>idh</t>
  </si>
  <si>
    <t>PA5217</t>
  </si>
  <si>
    <t>PA4922</t>
  </si>
  <si>
    <t>azu</t>
  </si>
  <si>
    <t>PA0713</t>
  </si>
  <si>
    <t>PA4236</t>
  </si>
  <si>
    <t>katA</t>
  </si>
  <si>
    <t>PA2830</t>
  </si>
  <si>
    <t>htpX</t>
  </si>
  <si>
    <t>PA5429</t>
  </si>
  <si>
    <t>aspA</t>
  </si>
  <si>
    <t>PA3875</t>
  </si>
  <si>
    <t>narG</t>
  </si>
  <si>
    <t>PA3441</t>
  </si>
  <si>
    <t>PA1070</t>
  </si>
  <si>
    <t>braG</t>
  </si>
  <si>
    <t>PA0028</t>
  </si>
  <si>
    <t>PA2203</t>
  </si>
  <si>
    <t>PA4640</t>
  </si>
  <si>
    <t>mqoB</t>
  </si>
  <si>
    <t>PA0295</t>
  </si>
  <si>
    <t>PA4195</t>
  </si>
  <si>
    <t>PA1668</t>
  </si>
  <si>
    <t>dotU2</t>
  </si>
  <si>
    <t>PA0208</t>
  </si>
  <si>
    <t>mdcA</t>
  </si>
  <si>
    <t>PA0615</t>
  </si>
  <si>
    <t>PA4661</t>
  </si>
  <si>
    <t>pagL</t>
  </si>
  <si>
    <t>PA1551</t>
  </si>
  <si>
    <t>PA0200</t>
  </si>
  <si>
    <t>PA1342</t>
  </si>
  <si>
    <t>aatJ</t>
  </si>
  <si>
    <t>PA0741</t>
  </si>
  <si>
    <t>PA0027</t>
  </si>
  <si>
    <t>PA4505</t>
  </si>
  <si>
    <t>dppD</t>
  </si>
  <si>
    <t>PA3450</t>
  </si>
  <si>
    <t>lsfA</t>
  </si>
  <si>
    <t>PA1429</t>
  </si>
  <si>
    <t>PA3670</t>
  </si>
  <si>
    <t>PA0604</t>
  </si>
  <si>
    <t>agtB</t>
  </si>
  <si>
    <t>PA0867</t>
  </si>
  <si>
    <t>mliC</t>
  </si>
  <si>
    <t>PA1992</t>
  </si>
  <si>
    <t>ercS</t>
  </si>
  <si>
    <t>PA3871</t>
  </si>
  <si>
    <t>PA4503</t>
  </si>
  <si>
    <t>dppB</t>
  </si>
  <si>
    <t>PA5558</t>
  </si>
  <si>
    <t>atpF</t>
  </si>
  <si>
    <t>PA4865</t>
  </si>
  <si>
    <t>ureA</t>
  </si>
  <si>
    <t>PA1835</t>
  </si>
  <si>
    <t>PA0283</t>
  </si>
  <si>
    <t>sbp</t>
  </si>
  <si>
    <t>PA5557</t>
  </si>
  <si>
    <t>atpH</t>
  </si>
  <si>
    <t>PA4235</t>
  </si>
  <si>
    <t>ftnA</t>
  </si>
  <si>
    <t>PA4697</t>
  </si>
  <si>
    <t>PA1601</t>
  </si>
  <si>
    <t>PA2943</t>
  </si>
  <si>
    <t>PA4506</t>
  </si>
  <si>
    <t>dppF</t>
  </si>
  <si>
    <t>PA3446</t>
  </si>
  <si>
    <t>PA4357</t>
  </si>
  <si>
    <t>PA1340</t>
  </si>
  <si>
    <t>aatM</t>
  </si>
  <si>
    <t>PA3690</t>
  </si>
  <si>
    <t>PA0641</t>
  </si>
  <si>
    <t>PA5442</t>
  </si>
  <si>
    <t>PA4980</t>
  </si>
  <si>
    <t>PA4525</t>
  </si>
  <si>
    <t>pilA</t>
  </si>
  <si>
    <t>PA1989</t>
  </si>
  <si>
    <t>pqqE</t>
  </si>
  <si>
    <t>PA4867</t>
  </si>
  <si>
    <t>ureB</t>
  </si>
  <si>
    <t>PA1341</t>
  </si>
  <si>
    <t>aatQ</t>
  </si>
  <si>
    <t>PA3613</t>
  </si>
  <si>
    <t>PA1990</t>
  </si>
  <si>
    <t>pqqH</t>
  </si>
  <si>
    <t>PA1837</t>
  </si>
  <si>
    <t>PA1666</t>
  </si>
  <si>
    <t>lip2</t>
  </si>
  <si>
    <t>PA4556</t>
  </si>
  <si>
    <t>pilE</t>
  </si>
  <si>
    <t>PA3925</t>
  </si>
  <si>
    <t>PA2892</t>
  </si>
  <si>
    <t>atuG</t>
  </si>
  <si>
    <t>PA3935</t>
  </si>
  <si>
    <t>tauD</t>
  </si>
  <si>
    <t>PA3449</t>
  </si>
  <si>
    <t>PA0391</t>
  </si>
  <si>
    <t>PA2381</t>
  </si>
  <si>
    <t>PA0359</t>
  </si>
  <si>
    <t>PA5479</t>
  </si>
  <si>
    <t>gltP</t>
  </si>
  <si>
    <t>PA0024</t>
  </si>
  <si>
    <t>hemF</t>
  </si>
  <si>
    <t>PA1074</t>
  </si>
  <si>
    <t>braC</t>
  </si>
  <si>
    <t>PA1550</t>
  </si>
  <si>
    <t>PA1071</t>
  </si>
  <si>
    <t>braF</t>
  </si>
  <si>
    <t>PA1657</t>
  </si>
  <si>
    <t>hsiB2</t>
  </si>
  <si>
    <t>PA3533</t>
  </si>
  <si>
    <t>grxD</t>
  </si>
  <si>
    <t>PA1806</t>
  </si>
  <si>
    <t>fabI</t>
  </si>
  <si>
    <t>PA3672</t>
  </si>
  <si>
    <t>PA4430</t>
  </si>
  <si>
    <t>PA4548</t>
  </si>
  <si>
    <t>PA2598</t>
  </si>
  <si>
    <t>PA2685</t>
  </si>
  <si>
    <t>vgrG4</t>
  </si>
  <si>
    <t>PA4429</t>
  </si>
  <si>
    <t>PA0281</t>
  </si>
  <si>
    <t>cysW</t>
  </si>
  <si>
    <t>PA0795</t>
  </si>
  <si>
    <t>prpC</t>
  </si>
  <si>
    <t>PA1658</t>
  </si>
  <si>
    <t>hsiC2</t>
  </si>
  <si>
    <t>PA3614</t>
  </si>
  <si>
    <t>PA5200</t>
  </si>
  <si>
    <t>amgR</t>
  </si>
  <si>
    <t>PA1665</t>
  </si>
  <si>
    <t>fha2</t>
  </si>
  <si>
    <t>PA4199</t>
  </si>
  <si>
    <t>PA4431</t>
  </si>
  <si>
    <t>PA2623</t>
  </si>
  <si>
    <t>icd</t>
  </si>
  <si>
    <t>PA1987</t>
  </si>
  <si>
    <t>pqqC</t>
  </si>
  <si>
    <t>PA2890</t>
  </si>
  <si>
    <t>atuE</t>
  </si>
  <si>
    <t>PA1549</t>
  </si>
  <si>
    <t>PA1991</t>
  </si>
  <si>
    <t>PA5459</t>
  </si>
  <si>
    <t>PA1986</t>
  </si>
  <si>
    <t>pqqB</t>
  </si>
  <si>
    <t>PA5025</t>
  </si>
  <si>
    <t>metY</t>
  </si>
  <si>
    <t>PA4555</t>
  </si>
  <si>
    <t>pilY2</t>
  </si>
  <si>
    <t>PA0304</t>
  </si>
  <si>
    <t>spuH</t>
  </si>
  <si>
    <t>PA1338</t>
  </si>
  <si>
    <t>ggt</t>
  </si>
  <si>
    <t>PA4772</t>
  </si>
  <si>
    <t>PA3836</t>
  </si>
  <si>
    <t>PA5112</t>
  </si>
  <si>
    <t>estA</t>
  </si>
  <si>
    <t>PA3866</t>
  </si>
  <si>
    <t>PA4496</t>
  </si>
  <si>
    <t>dppA1</t>
  </si>
  <si>
    <t>PA5128</t>
  </si>
  <si>
    <t>secB</t>
  </si>
  <si>
    <t>PA4054</t>
  </si>
  <si>
    <t>ribB</t>
  </si>
  <si>
    <t>PA0807</t>
  </si>
  <si>
    <t>ampDh3</t>
  </si>
  <si>
    <t>PA3931</t>
  </si>
  <si>
    <t>PA1155</t>
  </si>
  <si>
    <t>nrdB</t>
  </si>
  <si>
    <t>PA0173</t>
  </si>
  <si>
    <t>PA2599</t>
  </si>
  <si>
    <t>PA1203</t>
  </si>
  <si>
    <t>PA1838</t>
  </si>
  <si>
    <t>cysI</t>
  </si>
  <si>
    <t>PA4400</t>
  </si>
  <si>
    <t>mutT</t>
  </si>
  <si>
    <t>PA0416</t>
  </si>
  <si>
    <t>chpD</t>
  </si>
  <si>
    <t>PA0025</t>
  </si>
  <si>
    <t>aroE</t>
  </si>
  <si>
    <t>PA1561</t>
  </si>
  <si>
    <t>aer</t>
  </si>
  <si>
    <t>PA3079</t>
  </si>
  <si>
    <t>PA0020</t>
  </si>
  <si>
    <t>tsaP</t>
  </si>
  <si>
    <t>PA1913</t>
  </si>
  <si>
    <t>PA0794</t>
  </si>
  <si>
    <t>PA0796</t>
  </si>
  <si>
    <t>prpB</t>
  </si>
  <si>
    <t>PA3082</t>
  </si>
  <si>
    <t>gbt</t>
  </si>
  <si>
    <t>PA4055</t>
  </si>
  <si>
    <t>ribC</t>
  </si>
  <si>
    <t>PA5555</t>
  </si>
  <si>
    <t>atpG</t>
  </si>
  <si>
    <t>PA0201</t>
  </si>
  <si>
    <t>PA4318</t>
  </si>
  <si>
    <t>PA5043</t>
  </si>
  <si>
    <t>pilN</t>
  </si>
  <si>
    <t>PA4571</t>
  </si>
  <si>
    <t>PA3716</t>
  </si>
  <si>
    <t>PA5440</t>
  </si>
  <si>
    <t>PA4288</t>
  </si>
  <si>
    <t>PA5040</t>
  </si>
  <si>
    <t>pilQ</t>
  </si>
  <si>
    <t>PA0415</t>
  </si>
  <si>
    <t>chpC</t>
  </si>
  <si>
    <t>PA4909</t>
  </si>
  <si>
    <t>PA0126</t>
  </si>
  <si>
    <t>PA3960</t>
  </si>
  <si>
    <t>PA0300</t>
  </si>
  <si>
    <t>spuD</t>
  </si>
  <si>
    <t>PA3518</t>
  </si>
  <si>
    <t>PA2952</t>
  </si>
  <si>
    <t>etfB</t>
  </si>
  <si>
    <t>PA2119</t>
  </si>
  <si>
    <t>PA4442</t>
  </si>
  <si>
    <t>cysN</t>
  </si>
  <si>
    <t>PA2847</t>
  </si>
  <si>
    <t>PA3054</t>
  </si>
  <si>
    <t>PA1812</t>
  </si>
  <si>
    <t>mltD</t>
  </si>
  <si>
    <t>PA5553</t>
  </si>
  <si>
    <t>atpC</t>
  </si>
  <si>
    <t>PA5560</t>
  </si>
  <si>
    <t>atpB</t>
  </si>
  <si>
    <t>PA3262</t>
  </si>
  <si>
    <t>PA0303</t>
  </si>
  <si>
    <t>spuG</t>
  </si>
  <si>
    <t>PA5041</t>
  </si>
  <si>
    <t>pilP</t>
  </si>
  <si>
    <t>PA1339</t>
  </si>
  <si>
    <t>aatP</t>
  </si>
  <si>
    <t>PA2575</t>
  </si>
  <si>
    <t>PA0793</t>
  </si>
  <si>
    <t>PA2625</t>
  </si>
  <si>
    <t>PA2540</t>
  </si>
  <si>
    <t>PA4348</t>
  </si>
  <si>
    <t>PA1973</t>
  </si>
  <si>
    <t>pqqF</t>
  </si>
  <si>
    <t>PA3001</t>
  </si>
  <si>
    <t>PA1119</t>
  </si>
  <si>
    <t>yfiB</t>
  </si>
  <si>
    <t>PA2604</t>
  </si>
  <si>
    <t>PA1025</t>
  </si>
  <si>
    <t>PA2537</t>
  </si>
  <si>
    <t>PA5044</t>
  </si>
  <si>
    <t>pilM</t>
  </si>
  <si>
    <t>PA4811</t>
  </si>
  <si>
    <t>fdnH</t>
  </si>
  <si>
    <t>PA0203</t>
  </si>
  <si>
    <t>PA0202</t>
  </si>
  <si>
    <t>PA1669</t>
  </si>
  <si>
    <t>icmF2</t>
  </si>
  <si>
    <t>PA4317</t>
  </si>
  <si>
    <t>PA2889</t>
  </si>
  <si>
    <t>atuD</t>
  </si>
  <si>
    <t>PA4453</t>
  </si>
  <si>
    <t>PA4200</t>
  </si>
  <si>
    <t>PA4866</t>
  </si>
  <si>
    <t>PA1584</t>
  </si>
  <si>
    <t>sdhB</t>
  </si>
  <si>
    <t>PA5137</t>
  </si>
  <si>
    <t>PA4389</t>
  </si>
  <si>
    <t>PA3485</t>
  </si>
  <si>
    <t>tsi3</t>
  </si>
  <si>
    <t>PA4569</t>
  </si>
  <si>
    <t>ispB</t>
  </si>
  <si>
    <t>PA3922</t>
  </si>
  <si>
    <t>PA2684</t>
  </si>
  <si>
    <t>tse5</t>
  </si>
  <si>
    <t>PA3080</t>
  </si>
  <si>
    <t>PA1486</t>
  </si>
  <si>
    <t>bapF</t>
  </si>
  <si>
    <t>PA2951</t>
  </si>
  <si>
    <t>etfA</t>
  </si>
  <si>
    <t>PA2667</t>
  </si>
  <si>
    <t>mvaU</t>
  </si>
  <si>
    <t>PA0835</t>
  </si>
  <si>
    <t>pta</t>
  </si>
  <si>
    <t>PA1050</t>
  </si>
  <si>
    <t>PA0958</t>
  </si>
  <si>
    <t>oprD</t>
  </si>
  <si>
    <t>PA1988</t>
  </si>
  <si>
    <t>pqqD</t>
  </si>
  <si>
    <t>PA3040</t>
  </si>
  <si>
    <t>PA3484</t>
  </si>
  <si>
    <t>tse3</t>
  </si>
  <si>
    <t>PA5427</t>
  </si>
  <si>
    <t>adhA</t>
  </si>
  <si>
    <t>PA0174</t>
  </si>
  <si>
    <t>PA1585</t>
  </si>
  <si>
    <t>sucA</t>
  </si>
  <si>
    <t>PA3101</t>
  </si>
  <si>
    <t>xcpT</t>
  </si>
  <si>
    <t>PA1586</t>
  </si>
  <si>
    <t>sucB</t>
  </si>
  <si>
    <t>PA4632</t>
  </si>
  <si>
    <t>PA4428</t>
  </si>
  <si>
    <t>sspA</t>
  </si>
  <si>
    <t>PA0119</t>
  </si>
  <si>
    <t>PA5042</t>
  </si>
  <si>
    <t>pilO</t>
  </si>
  <si>
    <t>PA2453</t>
  </si>
  <si>
    <t>PA4910</t>
  </si>
  <si>
    <t>PA5204</t>
  </si>
  <si>
    <t>argA</t>
  </si>
  <si>
    <t>PA1634</t>
  </si>
  <si>
    <t>kdpB</t>
  </si>
  <si>
    <t>lpd</t>
  </si>
  <si>
    <t>PA3859</t>
  </si>
  <si>
    <t>PA1482</t>
  </si>
  <si>
    <t>ccmH</t>
  </si>
  <si>
    <t>PA0529</t>
  </si>
  <si>
    <t>PA1602</t>
  </si>
  <si>
    <t>PA4646</t>
  </si>
  <si>
    <t>upp</t>
  </si>
  <si>
    <t>PA5192</t>
  </si>
  <si>
    <t>pckA</t>
  </si>
  <si>
    <t>PA1580</t>
  </si>
  <si>
    <t>gltA</t>
  </si>
  <si>
    <t>PA4864</t>
  </si>
  <si>
    <t>ureD</t>
  </si>
  <si>
    <t>PA2648</t>
  </si>
  <si>
    <t>nuoM</t>
  </si>
  <si>
    <t>PA4497</t>
  </si>
  <si>
    <t>dppA2</t>
  </si>
  <si>
    <t>PA3923</t>
  </si>
  <si>
    <t>PA4438</t>
  </si>
  <si>
    <t>PA3081</t>
  </si>
  <si>
    <t>pgk</t>
  </si>
  <si>
    <t>PA1791</t>
  </si>
  <si>
    <t>PA2649</t>
  </si>
  <si>
    <t>nuoN</t>
  </si>
  <si>
    <t>PA2982</t>
  </si>
  <si>
    <t>PA3612</t>
  </si>
  <si>
    <t>PA1583</t>
  </si>
  <si>
    <t>sdhA</t>
  </si>
  <si>
    <t>PA1481</t>
  </si>
  <si>
    <t>ccmG</t>
  </si>
  <si>
    <t>PA4889</t>
  </si>
  <si>
    <t>PA3458</t>
  </si>
  <si>
    <t>PA3694</t>
  </si>
  <si>
    <t>PA3309</t>
  </si>
  <si>
    <t>PA4015</t>
  </si>
  <si>
    <t>PA1677</t>
  </si>
  <si>
    <t>PA1747</t>
  </si>
  <si>
    <t>PA3821</t>
  </si>
  <si>
    <t>secD</t>
  </si>
  <si>
    <t>PA2760</t>
  </si>
  <si>
    <t>oprQ</t>
  </si>
  <si>
    <t>PA4868</t>
  </si>
  <si>
    <t>ureC</t>
  </si>
  <si>
    <t>PA1479</t>
  </si>
  <si>
    <t>ccmE</t>
  </si>
  <si>
    <t>PA0277</t>
  </si>
  <si>
    <t>PA0284</t>
  </si>
  <si>
    <t>PA5243</t>
  </si>
  <si>
    <t>hemB</t>
  </si>
  <si>
    <t>PA0530</t>
  </si>
  <si>
    <t>PA2647</t>
  </si>
  <si>
    <t>nuoL</t>
  </si>
  <si>
    <t>PA1673</t>
  </si>
  <si>
    <t>PA3270</t>
  </si>
  <si>
    <t>PA3642</t>
  </si>
  <si>
    <t>rnhB</t>
  </si>
  <si>
    <t>PA1546</t>
  </si>
  <si>
    <t>hemN</t>
  </si>
  <si>
    <t>PA5139</t>
  </si>
  <si>
    <t>PA3820</t>
  </si>
  <si>
    <t>secF</t>
  </si>
  <si>
    <t>PA4647</t>
  </si>
  <si>
    <t>uraA</t>
  </si>
  <si>
    <t>PA4328</t>
  </si>
  <si>
    <t>PA2745</t>
  </si>
  <si>
    <t>PA3942</t>
  </si>
  <si>
    <t>tesB</t>
  </si>
  <si>
    <t>PA4863</t>
  </si>
  <si>
    <t>PA3669</t>
  </si>
  <si>
    <t>PA1480</t>
  </si>
  <si>
    <t>ccmF</t>
  </si>
  <si>
    <t>PA4579</t>
  </si>
  <si>
    <t>PA0531</t>
  </si>
  <si>
    <t>PA4758</t>
  </si>
  <si>
    <t>carA</t>
  </si>
  <si>
    <t>PA1805</t>
  </si>
  <si>
    <t>ppiD</t>
  </si>
  <si>
    <t>PA2359</t>
  </si>
  <si>
    <t>sfa3</t>
  </si>
  <si>
    <t>PA4550</t>
  </si>
  <si>
    <t>fimU</t>
  </si>
  <si>
    <t>PA3710</t>
  </si>
  <si>
    <t>PA4354</t>
  </si>
  <si>
    <t>PA4480</t>
  </si>
  <si>
    <t>mreC</t>
  </si>
  <si>
    <t>PA2983</t>
  </si>
  <si>
    <t>PA2991</t>
  </si>
  <si>
    <t>sth</t>
  </si>
  <si>
    <t>PA4683</t>
  </si>
  <si>
    <t>PA4756</t>
  </si>
  <si>
    <t>carB</t>
  </si>
  <si>
    <t>sucD</t>
  </si>
  <si>
    <t>PA3456</t>
  </si>
  <si>
    <t>PA3762</t>
  </si>
  <si>
    <t>PA1371</t>
  </si>
  <si>
    <t>PA3654</t>
  </si>
  <si>
    <t>pyrH</t>
  </si>
  <si>
    <t>PA3250</t>
  </si>
  <si>
    <t>pykA</t>
  </si>
  <si>
    <t>PA3660</t>
  </si>
  <si>
    <t>PA5490</t>
  </si>
  <si>
    <t>cc4</t>
  </si>
  <si>
    <t>PA1207</t>
  </si>
  <si>
    <t>kefB</t>
  </si>
  <si>
    <t>PA1225</t>
  </si>
  <si>
    <t>PA2126</t>
  </si>
  <si>
    <t>cgrC</t>
  </si>
  <si>
    <t>PA3519</t>
  </si>
  <si>
    <t>sucC</t>
  </si>
  <si>
    <t>PA2965</t>
  </si>
  <si>
    <t>fabF1</t>
  </si>
  <si>
    <t>PA0608</t>
  </si>
  <si>
    <t>PA2222</t>
  </si>
  <si>
    <t>PA5347</t>
  </si>
  <si>
    <t>PA5063</t>
  </si>
  <si>
    <t>ubiE</t>
  </si>
  <si>
    <t>PA4031</t>
  </si>
  <si>
    <t>ppa</t>
  </si>
  <si>
    <t>PA1552</t>
  </si>
  <si>
    <t>ccoP1</t>
  </si>
  <si>
    <t>PA3878</t>
  </si>
  <si>
    <t>narX</t>
  </si>
  <si>
    <t>PA5130</t>
  </si>
  <si>
    <t>PA4333</t>
  </si>
  <si>
    <t>PA1483</t>
  </si>
  <si>
    <t>cycH</t>
  </si>
  <si>
    <t>PA3860</t>
  </si>
  <si>
    <t>sdhD</t>
  </si>
  <si>
    <t>PA4351</t>
  </si>
  <si>
    <t>olsA</t>
  </si>
  <si>
    <t>PA3000</t>
  </si>
  <si>
    <t>aroP1</t>
  </si>
  <si>
    <t>PA3941</t>
  </si>
  <si>
    <t>PA3171</t>
  </si>
  <si>
    <t>ubiG</t>
  </si>
  <si>
    <t>PA2643</t>
  </si>
  <si>
    <t>nuoH</t>
  </si>
  <si>
    <t>PA1581</t>
  </si>
  <si>
    <t>sdhC</t>
  </si>
  <si>
    <t>PA4307</t>
  </si>
  <si>
    <t>pctC</t>
  </si>
  <si>
    <t>PA1809</t>
  </si>
  <si>
    <t>nppB</t>
  </si>
  <si>
    <t>PA1553</t>
  </si>
  <si>
    <t>ccoO1</t>
  </si>
  <si>
    <t>PA0346</t>
  </si>
  <si>
    <t>PA0478</t>
  </si>
  <si>
    <t>PA1757</t>
  </si>
  <si>
    <t>thrH</t>
  </si>
  <si>
    <t>PA5568</t>
  </si>
  <si>
    <t>PA4455</t>
  </si>
  <si>
    <t>eno</t>
  </si>
  <si>
    <t>PA4923</t>
  </si>
  <si>
    <t>PA5530</t>
  </si>
  <si>
    <t>PA3647</t>
  </si>
  <si>
    <t>PA5475</t>
  </si>
  <si>
    <t>PA3525</t>
  </si>
  <si>
    <t>argG</t>
  </si>
  <si>
    <t>PA5034</t>
  </si>
  <si>
    <t>hemE</t>
  </si>
  <si>
    <t>PA1183</t>
  </si>
  <si>
    <t>dctA</t>
  </si>
  <si>
    <t>PA0541</t>
  </si>
  <si>
    <t>PA3879</t>
  </si>
  <si>
    <t>narL</t>
  </si>
  <si>
    <t>PA3652</t>
  </si>
  <si>
    <t>uppS</t>
  </si>
  <si>
    <t>PA1554</t>
  </si>
  <si>
    <t>ccoN1</t>
  </si>
  <si>
    <t>PA3816</t>
  </si>
  <si>
    <t>cysE</t>
  </si>
  <si>
    <t>PA0655</t>
  </si>
  <si>
    <t>PA5472</t>
  </si>
  <si>
    <t>PA0527</t>
  </si>
  <si>
    <t>dnr</t>
  </si>
  <si>
    <t>PA3341</t>
  </si>
  <si>
    <t>PA4292</t>
  </si>
  <si>
    <t>PA4577</t>
  </si>
  <si>
    <t>PA5253</t>
  </si>
  <si>
    <t>algP</t>
  </si>
  <si>
    <t>PA4207</t>
  </si>
  <si>
    <t>mexI</t>
  </si>
  <si>
    <t>PA1083</t>
  </si>
  <si>
    <t>flgH</t>
  </si>
  <si>
    <t>PA2063</t>
  </si>
  <si>
    <t>PA4685</t>
  </si>
  <si>
    <t>PA1240</t>
  </si>
  <si>
    <t>PA5085</t>
  </si>
  <si>
    <t>dguR</t>
  </si>
  <si>
    <t>PA0286</t>
  </si>
  <si>
    <t>desA</t>
  </si>
  <si>
    <t>PA1228</t>
  </si>
  <si>
    <t>PA1012</t>
  </si>
  <si>
    <t>PA4013</t>
  </si>
  <si>
    <t>PA0193</t>
  </si>
  <si>
    <t>PA1140</t>
  </si>
  <si>
    <t>PA0789</t>
  </si>
  <si>
    <t>PA5357</t>
  </si>
  <si>
    <t>PA3021</t>
  </si>
  <si>
    <t>PA0998</t>
  </si>
  <si>
    <t>pqsC</t>
  </si>
  <si>
    <t>PA2787</t>
  </si>
  <si>
    <t>cpg2</t>
  </si>
  <si>
    <t>PA3927</t>
  </si>
  <si>
    <t>PA4191</t>
  </si>
  <si>
    <t>PA0280</t>
  </si>
  <si>
    <t>cysA</t>
  </si>
  <si>
    <t>PA3576</t>
  </si>
  <si>
    <t>PA4167</t>
  </si>
  <si>
    <t>PA1277</t>
  </si>
  <si>
    <t>cobQ</t>
  </si>
  <si>
    <t>PA3648</t>
  </si>
  <si>
    <t>opr86</t>
  </si>
  <si>
    <t>PA2703</t>
  </si>
  <si>
    <t>tsi2</t>
  </si>
  <si>
    <t>PA2905</t>
  </si>
  <si>
    <t>cobH</t>
  </si>
  <si>
    <t>PA0981</t>
  </si>
  <si>
    <t>PA2127</t>
  </si>
  <si>
    <t>cgrA</t>
  </si>
  <si>
    <t>PA2758</t>
  </si>
  <si>
    <t>PA0291</t>
  </si>
  <si>
    <t>oprE</t>
  </si>
  <si>
    <t>PA5497</t>
  </si>
  <si>
    <t>nrdJa</t>
  </si>
  <si>
    <t>PA1034</t>
  </si>
  <si>
    <t>PA4688</t>
  </si>
  <si>
    <t>hitB</t>
  </si>
  <si>
    <t>PA1445</t>
  </si>
  <si>
    <t>fliO</t>
  </si>
  <si>
    <t>PA3910</t>
  </si>
  <si>
    <t>eddA</t>
  </si>
  <si>
    <t>PA1760</t>
  </si>
  <si>
    <t>PA1654</t>
  </si>
  <si>
    <t>PA1224</t>
  </si>
  <si>
    <t>PA2250</t>
  </si>
  <si>
    <t>lpdV</t>
  </si>
  <si>
    <t>tal</t>
  </si>
  <si>
    <t>PA4147</t>
  </si>
  <si>
    <t>acoR</t>
  </si>
  <si>
    <t>PA2567</t>
  </si>
  <si>
    <t>PA0997</t>
  </si>
  <si>
    <t>pqsB</t>
  </si>
  <si>
    <t>PA0095</t>
  </si>
  <si>
    <t>PA2986</t>
  </si>
  <si>
    <t>lolC</t>
  </si>
  <si>
    <t>PA4456</t>
  </si>
  <si>
    <t>PA4913</t>
  </si>
  <si>
    <t>PA2682</t>
  </si>
  <si>
    <t>PA0888</t>
  </si>
  <si>
    <t>aotJ</t>
  </si>
  <si>
    <t>PA3984</t>
  </si>
  <si>
    <t>lnt</t>
  </si>
  <si>
    <t>PA3572</t>
  </si>
  <si>
    <t>PA3289</t>
  </si>
  <si>
    <t>PA1940</t>
  </si>
  <si>
    <t>PA4217</t>
  </si>
  <si>
    <t>phzS</t>
  </si>
  <si>
    <t>PA0834</t>
  </si>
  <si>
    <t>PA4788</t>
  </si>
  <si>
    <t>PA2084</t>
  </si>
  <si>
    <t>PA3515</t>
  </si>
  <si>
    <t>PA0545</t>
  </si>
  <si>
    <t>PA2258</t>
  </si>
  <si>
    <t>ptxR</t>
  </si>
  <si>
    <t>gpsA</t>
  </si>
  <si>
    <t>PA4204</t>
  </si>
  <si>
    <t>ppgL</t>
  </si>
  <si>
    <t>PA1674</t>
  </si>
  <si>
    <t>folE2</t>
  </si>
  <si>
    <t>PA4190</t>
  </si>
  <si>
    <t>pqsL</t>
  </si>
  <si>
    <t>PA5075</t>
  </si>
  <si>
    <t>PA0999</t>
  </si>
  <si>
    <t>pqsD</t>
  </si>
  <si>
    <t>PA2481</t>
  </si>
  <si>
    <t>PA3266</t>
  </si>
  <si>
    <t>capB</t>
  </si>
  <si>
    <t>PA2205</t>
  </si>
  <si>
    <t>PA3247</t>
  </si>
  <si>
    <t>PA0842</t>
  </si>
  <si>
    <t>PA1820</t>
  </si>
  <si>
    <t>nhaB</t>
  </si>
  <si>
    <t>PA0473</t>
  </si>
  <si>
    <t>PA3919</t>
  </si>
  <si>
    <t>PA1821</t>
  </si>
  <si>
    <t>PA5439</t>
  </si>
  <si>
    <t>PA4350</t>
  </si>
  <si>
    <t>olsB</t>
  </si>
  <si>
    <t>PA3538</t>
  </si>
  <si>
    <t>PA4572</t>
  </si>
  <si>
    <t>fklB</t>
  </si>
  <si>
    <t>pgm</t>
  </si>
  <si>
    <t>PA5551</t>
  </si>
  <si>
    <t>PA5244</t>
  </si>
  <si>
    <t>PA3471</t>
  </si>
  <si>
    <t>PA5196</t>
  </si>
  <si>
    <t>PA0494</t>
  </si>
  <si>
    <t>PA2247</t>
  </si>
  <si>
    <t>bkdA1</t>
  </si>
  <si>
    <t>PA0329</t>
  </si>
  <si>
    <t>PA3924</t>
  </si>
  <si>
    <t>PA4512</t>
  </si>
  <si>
    <t>lpxO1</t>
  </si>
  <si>
    <t>PA1633</t>
  </si>
  <si>
    <t>kdpA</t>
  </si>
  <si>
    <t>PA4832</t>
  </si>
  <si>
    <t>PA5201</t>
  </si>
  <si>
    <t>PA4553</t>
  </si>
  <si>
    <t>pilX</t>
  </si>
  <si>
    <t>PA4212</t>
  </si>
  <si>
    <t>phzC1</t>
  </si>
  <si>
    <t>PA5189</t>
  </si>
  <si>
    <t>PA3490</t>
  </si>
  <si>
    <t>PA4026</t>
  </si>
  <si>
    <t>PA5421</t>
  </si>
  <si>
    <t>fdhA</t>
  </si>
  <si>
    <t>PA0917</t>
  </si>
  <si>
    <t>kup</t>
  </si>
  <si>
    <t>PA2403</t>
  </si>
  <si>
    <t>fpvG</t>
  </si>
  <si>
    <t>PA0952</t>
  </si>
  <si>
    <t>pgi</t>
  </si>
  <si>
    <t>PA1599</t>
  </si>
  <si>
    <t>PA0586</t>
  </si>
  <si>
    <t>PA4628</t>
  </si>
  <si>
    <t>lysP</t>
  </si>
  <si>
    <t>PA1536</t>
  </si>
  <si>
    <t>ppc</t>
  </si>
  <si>
    <t>PA5366</t>
  </si>
  <si>
    <t>pstB</t>
  </si>
  <si>
    <t>PA0656</t>
  </si>
  <si>
    <t>PA3274</t>
  </si>
  <si>
    <t>PA3430</t>
  </si>
  <si>
    <t>PA1002</t>
  </si>
  <si>
    <t>phnB</t>
  </si>
  <si>
    <t>PA3713</t>
  </si>
  <si>
    <t>spdH</t>
  </si>
  <si>
    <t>PA5369</t>
  </si>
  <si>
    <t>pstS</t>
  </si>
  <si>
    <t>PA4976</t>
  </si>
  <si>
    <t>aruH</t>
  </si>
  <si>
    <t>PA3008</t>
  </si>
  <si>
    <t>PA3026</t>
  </si>
  <si>
    <t>PA1358</t>
  </si>
  <si>
    <t>PA2360</t>
  </si>
  <si>
    <t>hsiA3</t>
  </si>
  <si>
    <t>PA0165</t>
  </si>
  <si>
    <t>PA1149</t>
  </si>
  <si>
    <t>PA0743</t>
  </si>
  <si>
    <t>PA3692</t>
  </si>
  <si>
    <t>lptF</t>
  </si>
  <si>
    <t>PA3828</t>
  </si>
  <si>
    <t>PA0483</t>
  </si>
  <si>
    <t>PA1365</t>
  </si>
  <si>
    <t>PA4792</t>
  </si>
  <si>
    <t>PA0274</t>
  </si>
  <si>
    <t>PA4786</t>
  </si>
  <si>
    <t>PA1239</t>
  </si>
  <si>
    <t>PA0732</t>
  </si>
  <si>
    <t>PA3610</t>
  </si>
  <si>
    <t>potD</t>
  </si>
  <si>
    <t>PA2249</t>
  </si>
  <si>
    <t>bkdB</t>
  </si>
  <si>
    <t>PA3915</t>
  </si>
  <si>
    <t>moaB1</t>
  </si>
  <si>
    <t>PA4368</t>
  </si>
  <si>
    <t>PA4362</t>
  </si>
  <si>
    <t>PA3368</t>
  </si>
  <si>
    <t>PA0996</t>
  </si>
  <si>
    <t>pqsA</t>
  </si>
  <si>
    <t>PA2637</t>
  </si>
  <si>
    <t>nuoA</t>
  </si>
  <si>
    <t>PA2073</t>
  </si>
  <si>
    <t>PA1174</t>
  </si>
  <si>
    <t>napA</t>
  </si>
  <si>
    <t>PA2829</t>
  </si>
  <si>
    <t>PA1904</t>
  </si>
  <si>
    <t>phzF2</t>
  </si>
  <si>
    <t>PA1905</t>
  </si>
  <si>
    <t>phzG2</t>
  </si>
  <si>
    <t>PA4213</t>
  </si>
  <si>
    <t>phzD1</t>
  </si>
  <si>
    <t>PA4214</t>
  </si>
  <si>
    <t>phzE1</t>
  </si>
  <si>
    <t>fumC2</t>
  </si>
  <si>
    <t>PA2753</t>
  </si>
  <si>
    <t>PA4785</t>
  </si>
  <si>
    <t>PA4873</t>
  </si>
  <si>
    <t>PA5365</t>
  </si>
  <si>
    <t>phoU</t>
  </si>
  <si>
    <t>PA0043</t>
  </si>
  <si>
    <t>PA3251</t>
  </si>
  <si>
    <t>PA1881</t>
  </si>
  <si>
    <t>PA2482</t>
  </si>
  <si>
    <t>PA2365</t>
  </si>
  <si>
    <t>hsiB3</t>
  </si>
  <si>
    <t>PA4684</t>
  </si>
  <si>
    <t>PA4821</t>
  </si>
  <si>
    <t>PA3661</t>
  </si>
  <si>
    <t>PA0099</t>
  </si>
  <si>
    <t>PA0865</t>
  </si>
  <si>
    <t>hpd</t>
  </si>
  <si>
    <t>PA0453</t>
  </si>
  <si>
    <t>fbp</t>
  </si>
  <si>
    <t>PA5087</t>
  </si>
  <si>
    <t>PA1252</t>
  </si>
  <si>
    <t>dpkA</t>
  </si>
  <si>
    <t>PA5178</t>
  </si>
  <si>
    <t>PA1648</t>
  </si>
  <si>
    <t>PA5027</t>
  </si>
  <si>
    <t>PA5360</t>
  </si>
  <si>
    <t>phoB</t>
  </si>
  <si>
    <t>PA1114</t>
  </si>
  <si>
    <t>PA3027</t>
  </si>
  <si>
    <t>PA1175</t>
  </si>
  <si>
    <t>napD</t>
  </si>
  <si>
    <t>PA4919</t>
  </si>
  <si>
    <t>pncB1</t>
  </si>
  <si>
    <t>PA5150</t>
  </si>
  <si>
    <t>PA4876</t>
  </si>
  <si>
    <t>osmE</t>
  </si>
  <si>
    <t>PA3852</t>
  </si>
  <si>
    <t>PA0269</t>
  </si>
  <si>
    <t>fda</t>
  </si>
  <si>
    <t>PA0769</t>
  </si>
  <si>
    <t>PA3066</t>
  </si>
  <si>
    <t>PA1210</t>
  </si>
  <si>
    <t>PA5304</t>
  </si>
  <si>
    <t>dadA</t>
  </si>
  <si>
    <t>PA4814</t>
  </si>
  <si>
    <t>fadH2</t>
  </si>
  <si>
    <t>PA0676</t>
  </si>
  <si>
    <t>vreR</t>
  </si>
  <si>
    <t>PA0704</t>
  </si>
  <si>
    <t>PA1001</t>
  </si>
  <si>
    <t>phnA</t>
  </si>
  <si>
    <t>PA3023</t>
  </si>
  <si>
    <t>PA0914</t>
  </si>
  <si>
    <t>PA1305</t>
  </si>
  <si>
    <t>PA3846</t>
  </si>
  <si>
    <t>PA2370</t>
  </si>
  <si>
    <t>hsiH3</t>
  </si>
  <si>
    <t>PA4276</t>
  </si>
  <si>
    <t>secE</t>
  </si>
  <si>
    <t>lpd3</t>
  </si>
  <si>
    <t>PA5359</t>
  </si>
  <si>
    <t>PA3373</t>
  </si>
  <si>
    <t>PA4211</t>
  </si>
  <si>
    <t>phzB1</t>
  </si>
  <si>
    <t>PA4243</t>
  </si>
  <si>
    <t>secY</t>
  </si>
  <si>
    <t>PA1404</t>
  </si>
  <si>
    <t>PA0484</t>
  </si>
  <si>
    <t>PA3064</t>
  </si>
  <si>
    <t>pelA</t>
  </si>
  <si>
    <t>PA4675</t>
  </si>
  <si>
    <t>chtA</t>
  </si>
  <si>
    <t>PA0162</t>
  </si>
  <si>
    <t>opdC</t>
  </si>
  <si>
    <t>PA1135</t>
  </si>
  <si>
    <t>PA2714</t>
  </si>
  <si>
    <t>PA4616</t>
  </si>
  <si>
    <t>PA0206</t>
  </si>
  <si>
    <t>PA1324</t>
  </si>
  <si>
    <t>PA5411</t>
  </si>
  <si>
    <t>gbcB</t>
  </si>
  <si>
    <t>PA2974</t>
  </si>
  <si>
    <t>PA1041</t>
  </si>
  <si>
    <t>PA2804</t>
  </si>
  <si>
    <t>PA4515</t>
  </si>
  <si>
    <t>PA2363</t>
  </si>
  <si>
    <t>hsiJ3</t>
  </si>
  <si>
    <t>PA0587</t>
  </si>
  <si>
    <t>PA1790</t>
  </si>
  <si>
    <t>PA2469</t>
  </si>
  <si>
    <t>PA0654</t>
  </si>
  <si>
    <t>speD</t>
  </si>
  <si>
    <t>PA2367</t>
  </si>
  <si>
    <t>hcp3</t>
  </si>
  <si>
    <t>PA2372</t>
  </si>
  <si>
    <t>PA5016</t>
  </si>
  <si>
    <t>aceF</t>
  </si>
  <si>
    <t>PA2771</t>
  </si>
  <si>
    <t>PA1950</t>
  </si>
  <si>
    <t>rbsK</t>
  </si>
  <si>
    <t>PA1287</t>
  </si>
  <si>
    <t>PA0765</t>
  </si>
  <si>
    <t>mucC</t>
  </si>
  <si>
    <t>PA1733</t>
  </si>
  <si>
    <t>PA1354</t>
  </si>
  <si>
    <t>PA2369</t>
  </si>
  <si>
    <t>hsiG3</t>
  </si>
  <si>
    <t>PA2799</t>
  </si>
  <si>
    <t>PA1000</t>
  </si>
  <si>
    <t>pqsE</t>
  </si>
  <si>
    <t>PA1344</t>
  </si>
  <si>
    <t>PA0378</t>
  </si>
  <si>
    <t>PA1196</t>
  </si>
  <si>
    <t>ddaR</t>
  </si>
  <si>
    <t>PA5287</t>
  </si>
  <si>
    <t>amtB</t>
  </si>
  <si>
    <t>PA0588</t>
  </si>
  <si>
    <t>PA0697</t>
  </si>
  <si>
    <t>PA4933</t>
  </si>
  <si>
    <t>PA0226</t>
  </si>
  <si>
    <t>PA1359</t>
  </si>
  <si>
    <t>PA1509</t>
  </si>
  <si>
    <t>tplEi</t>
  </si>
  <si>
    <t>PA3459</t>
  </si>
  <si>
    <t>PA5056</t>
  </si>
  <si>
    <t>phaC1</t>
  </si>
  <si>
    <t>PA4884</t>
  </si>
  <si>
    <t>PA4027</t>
  </si>
  <si>
    <t>PA5367</t>
  </si>
  <si>
    <t>pstA</t>
  </si>
  <si>
    <t>PA4345</t>
  </si>
  <si>
    <t>PA0980</t>
  </si>
  <si>
    <t>PA3177</t>
  </si>
  <si>
    <t>PA2366</t>
  </si>
  <si>
    <t>hsiC3</t>
  </si>
  <si>
    <t>PA3723</t>
  </si>
  <si>
    <t>PA2224</t>
  </si>
  <si>
    <t>PA5368</t>
  </si>
  <si>
    <t>pstC</t>
  </si>
  <si>
    <t>PA1400</t>
  </si>
  <si>
    <t>PA2373</t>
  </si>
  <si>
    <t>vgrG3</t>
  </si>
  <si>
    <t>PA0699</t>
  </si>
  <si>
    <t>PA3945</t>
  </si>
  <si>
    <t>PA5406</t>
  </si>
  <si>
    <t>PA2524</t>
  </si>
  <si>
    <t>czcS</t>
  </si>
  <si>
    <t>PA2454</t>
  </si>
  <si>
    <t>PA0720</t>
  </si>
  <si>
    <t>PA4121</t>
  </si>
  <si>
    <t>PA2869</t>
  </si>
  <si>
    <t>PA3354</t>
  </si>
  <si>
    <t>PA2881</t>
  </si>
  <si>
    <t>PA1178</t>
  </si>
  <si>
    <t>oprH</t>
  </si>
  <si>
    <t>PA0327</t>
  </si>
  <si>
    <t>carP</t>
  </si>
  <si>
    <t>PA1880</t>
  </si>
  <si>
    <t>PA2622</t>
  </si>
  <si>
    <t>cspD</t>
  </si>
  <si>
    <t>PA4112</t>
  </si>
  <si>
    <t>PA2590</t>
  </si>
  <si>
    <t>PA4138</t>
  </si>
  <si>
    <t>tyrS</t>
  </si>
  <si>
    <t>PA4041</t>
  </si>
  <si>
    <t>PA0558</t>
  </si>
  <si>
    <t>PA3461</t>
  </si>
  <si>
    <t>PA3376</t>
  </si>
  <si>
    <t>PA2475</t>
  </si>
  <si>
    <t>PA3374</t>
  </si>
  <si>
    <t>PA0798</t>
  </si>
  <si>
    <t>pmtA</t>
  </si>
  <si>
    <t>PA4695</t>
  </si>
  <si>
    <t>ilvH</t>
  </si>
  <si>
    <t>PA2371</t>
  </si>
  <si>
    <t>clpV3</t>
  </si>
  <si>
    <t>PA2562</t>
  </si>
  <si>
    <t>PA3607</t>
  </si>
  <si>
    <t>potA</t>
  </si>
  <si>
    <t>PA5299</t>
  </si>
  <si>
    <t>PA4844</t>
  </si>
  <si>
    <t>ctpL</t>
  </si>
  <si>
    <t>PA0803</t>
  </si>
  <si>
    <t>PA4614</t>
  </si>
  <si>
    <t>mscL</t>
  </si>
  <si>
    <t>PA3719</t>
  </si>
  <si>
    <t>armR</t>
  </si>
  <si>
    <t>PA4781</t>
  </si>
  <si>
    <t>PA2504</t>
  </si>
  <si>
    <t>PA3684</t>
  </si>
  <si>
    <t>PA3844</t>
  </si>
  <si>
    <t>PA4880</t>
  </si>
  <si>
    <t>PA1898</t>
  </si>
  <si>
    <t>qscR</t>
  </si>
  <si>
    <t>PA4390</t>
  </si>
  <si>
    <t>PA3451</t>
  </si>
  <si>
    <t>PA2021</t>
  </si>
  <si>
    <t>PA2721</t>
  </si>
  <si>
    <t>PA0151</t>
  </si>
  <si>
    <t>PA1732</t>
  </si>
  <si>
    <t>PA0271</t>
  </si>
  <si>
    <t>PA2803</t>
  </si>
  <si>
    <t>PA2348</t>
  </si>
  <si>
    <t>PA2216</t>
  </si>
  <si>
    <t>PA3296</t>
  </si>
  <si>
    <t>phoA</t>
  </si>
  <si>
    <t>PA3663</t>
  </si>
  <si>
    <t>PA0352</t>
  </si>
  <si>
    <t>PA3691</t>
  </si>
  <si>
    <t>PA2610</t>
  </si>
  <si>
    <t>PA2441</t>
  </si>
  <si>
    <t>PA2061</t>
  </si>
  <si>
    <t>sppD</t>
  </si>
  <si>
    <t>PA1933</t>
  </si>
  <si>
    <t>PA0572</t>
  </si>
  <si>
    <t>PA4830</t>
  </si>
  <si>
    <t>PA0355</t>
  </si>
  <si>
    <t>pfpI</t>
  </si>
  <si>
    <t>PA5379</t>
  </si>
  <si>
    <t>sdaB</t>
  </si>
  <si>
    <t>PA3383</t>
  </si>
  <si>
    <t>PA0843</t>
  </si>
  <si>
    <t>plcR</t>
  </si>
  <si>
    <t>PA3889</t>
  </si>
  <si>
    <t>opuCC</t>
  </si>
  <si>
    <t>PA3795</t>
  </si>
  <si>
    <t>PA1875</t>
  </si>
  <si>
    <t>PA1947</t>
  </si>
  <si>
    <t>rbsA</t>
  </si>
  <si>
    <t>PA1285</t>
  </si>
  <si>
    <t>PA3205</t>
  </si>
  <si>
    <t>PA2428</t>
  </si>
  <si>
    <t>PA3377</t>
  </si>
  <si>
    <t>PA4599</t>
  </si>
  <si>
    <t>mexC</t>
  </si>
  <si>
    <t>PA1860</t>
  </si>
  <si>
    <t>PA1166</t>
  </si>
  <si>
    <t>PA4739</t>
  </si>
  <si>
    <t>PA2572</t>
  </si>
  <si>
    <t>PA3375</t>
  </si>
  <si>
    <t>PA3249</t>
  </si>
  <si>
    <t>PA1731</t>
  </si>
  <si>
    <t>PA4378</t>
  </si>
  <si>
    <t>inaA</t>
  </si>
  <si>
    <t>PA2573</t>
  </si>
  <si>
    <t>PA0675</t>
  </si>
  <si>
    <t>vreI</t>
  </si>
  <si>
    <t>PA0695</t>
  </si>
  <si>
    <t>PA1729</t>
  </si>
  <si>
    <t>PA1646</t>
  </si>
  <si>
    <t>PA4537</t>
  </si>
  <si>
    <t>PA3319</t>
  </si>
  <si>
    <t>plcN</t>
  </si>
  <si>
    <t>PA3261</t>
  </si>
  <si>
    <t>PA3236</t>
  </si>
  <si>
    <t>betX</t>
  </si>
  <si>
    <t>PA5015</t>
  </si>
  <si>
    <t>aceE</t>
  </si>
  <si>
    <t>PA0500</t>
  </si>
  <si>
    <t>bioB</t>
  </si>
  <si>
    <t>PA0874</t>
  </si>
  <si>
    <t>PA2548</t>
  </si>
  <si>
    <t>PA0452</t>
  </si>
  <si>
    <t>fumC1</t>
  </si>
  <si>
    <t>PA3558</t>
  </si>
  <si>
    <t>arnF</t>
  </si>
  <si>
    <t>PA3378</t>
  </si>
  <si>
    <t>PA2882</t>
  </si>
  <si>
    <t>PA5297</t>
  </si>
  <si>
    <t>poxB</t>
  </si>
  <si>
    <t>PA2688</t>
  </si>
  <si>
    <t>pfeA</t>
  </si>
  <si>
    <t>PA1605</t>
  </si>
  <si>
    <t>PA5381</t>
  </si>
  <si>
    <t>PA3460</t>
  </si>
  <si>
    <t>PA2153</t>
  </si>
  <si>
    <t>glgB</t>
  </si>
  <si>
    <t>PA0044</t>
  </si>
  <si>
    <t>exoT</t>
  </si>
  <si>
    <t>PA3384</t>
  </si>
  <si>
    <t>phnC</t>
  </si>
  <si>
    <t>PA0872</t>
  </si>
  <si>
    <t>phhA</t>
  </si>
  <si>
    <t>PA0059</t>
  </si>
  <si>
    <t>osmC</t>
  </si>
  <si>
    <t>PA0782</t>
  </si>
  <si>
    <t>putA</t>
  </si>
  <si>
    <t>PA2722</t>
  </si>
  <si>
    <t>PA1866</t>
  </si>
  <si>
    <t>PA2717</t>
  </si>
  <si>
    <t>cpo</t>
  </si>
  <si>
    <t>PA4718</t>
  </si>
  <si>
    <t>PA3347</t>
  </si>
  <si>
    <t>hsbA</t>
  </si>
  <si>
    <t>PA2399</t>
  </si>
  <si>
    <t>pvdD</t>
  </si>
  <si>
    <t>PA2345</t>
  </si>
  <si>
    <t>PA0858</t>
  </si>
  <si>
    <t>PA1908</t>
  </si>
  <si>
    <t>PA4738</t>
  </si>
  <si>
    <t>PA1897</t>
  </si>
  <si>
    <t>PA5058</t>
  </si>
  <si>
    <t>phaC2</t>
  </si>
  <si>
    <t>PA3385</t>
  </si>
  <si>
    <t>amrZ</t>
  </si>
  <si>
    <t>PA0696</t>
  </si>
  <si>
    <t>PA0687</t>
  </si>
  <si>
    <t>hxcS</t>
  </si>
  <si>
    <t>PA2130</t>
  </si>
  <si>
    <t>cupA3</t>
  </si>
  <si>
    <t>PA2939</t>
  </si>
  <si>
    <t>PA3908</t>
  </si>
  <si>
    <t>PA3379</t>
  </si>
  <si>
    <t>PA2022</t>
  </si>
  <si>
    <t>PA2199</t>
  </si>
  <si>
    <t>PA3907</t>
  </si>
  <si>
    <t>PA1416</t>
  </si>
  <si>
    <t>PA2046</t>
  </si>
  <si>
    <t>PA1423</t>
  </si>
  <si>
    <t>bdlA</t>
  </si>
  <si>
    <t>PA3382</t>
  </si>
  <si>
    <t>phnE</t>
  </si>
  <si>
    <t>PA3360</t>
  </si>
  <si>
    <t>PA0698</t>
  </si>
  <si>
    <t>PA3337</t>
  </si>
  <si>
    <t>rfaD</t>
  </si>
  <si>
    <t>PA2514</t>
  </si>
  <si>
    <t>antC</t>
  </si>
  <si>
    <t>PA1606</t>
  </si>
  <si>
    <t>PA2635</t>
  </si>
  <si>
    <t>PA4081</t>
  </si>
  <si>
    <t>cupB6</t>
  </si>
  <si>
    <t>PA3346</t>
  </si>
  <si>
    <t>hsbR</t>
  </si>
  <si>
    <t>PA1327</t>
  </si>
  <si>
    <t>PA4209</t>
  </si>
  <si>
    <t>phzM</t>
  </si>
  <si>
    <t>PA1972</t>
  </si>
  <si>
    <t>PA0160</t>
  </si>
  <si>
    <t>PA2571</t>
  </si>
  <si>
    <t>PA1976</t>
  </si>
  <si>
    <t>ercS'</t>
  </si>
  <si>
    <t>PA5436</t>
  </si>
  <si>
    <t>PA2071</t>
  </si>
  <si>
    <t>fusA2</t>
  </si>
  <si>
    <t>PA3720</t>
  </si>
  <si>
    <t>PA5061</t>
  </si>
  <si>
    <t>PA3380</t>
  </si>
  <si>
    <t>PA1946</t>
  </si>
  <si>
    <t>rbsB</t>
  </si>
  <si>
    <t>PA4078</t>
  </si>
  <si>
    <t>PA2197</t>
  </si>
  <si>
    <t>PA4210</t>
  </si>
  <si>
    <t>phzA1</t>
  </si>
  <si>
    <t>PA2186</t>
  </si>
  <si>
    <t>PA2144</t>
  </si>
  <si>
    <t>glgP</t>
  </si>
  <si>
    <t>PA3280</t>
  </si>
  <si>
    <t>oprO</t>
  </si>
  <si>
    <t>PA1887</t>
  </si>
  <si>
    <t>PA2147</t>
  </si>
  <si>
    <t>katE</t>
  </si>
  <si>
    <t>PA1730</t>
  </si>
  <si>
    <t>PA2696</t>
  </si>
  <si>
    <t>PA4625</t>
  </si>
  <si>
    <t>cdrA</t>
  </si>
  <si>
    <t>PA2747</t>
  </si>
  <si>
    <t>PA0693</t>
  </si>
  <si>
    <t>exbB2</t>
  </si>
  <si>
    <t>PA0878</t>
  </si>
  <si>
    <t>PA0855</t>
  </si>
  <si>
    <t>PA0290</t>
  </si>
  <si>
    <t>PA3905</t>
  </si>
  <si>
    <t>PA2048</t>
  </si>
  <si>
    <t>PA4624</t>
  </si>
  <si>
    <t>cdrB</t>
  </si>
  <si>
    <t>PA2427</t>
  </si>
  <si>
    <t>PA2160</t>
  </si>
  <si>
    <t>PA2145</t>
  </si>
  <si>
    <t>PA3418</t>
  </si>
  <si>
    <t>ldh</t>
  </si>
  <si>
    <t>PA0366</t>
  </si>
  <si>
    <t>PA5435</t>
  </si>
  <si>
    <t>PA0057</t>
  </si>
  <si>
    <t>PA1711</t>
  </si>
  <si>
    <t>exsE</t>
  </si>
  <si>
    <t>PA4778</t>
  </si>
  <si>
    <t>cueR</t>
  </si>
  <si>
    <t>PA3381</t>
  </si>
  <si>
    <t>PA2448</t>
  </si>
  <si>
    <t>PA0143</t>
  </si>
  <si>
    <t>nuh</t>
  </si>
  <si>
    <t>PA3534</t>
  </si>
  <si>
    <t>PA2190</t>
  </si>
  <si>
    <t>PA3417</t>
  </si>
  <si>
    <t>PA2151</t>
  </si>
  <si>
    <t>PA3475</t>
  </si>
  <si>
    <t>pheC</t>
  </si>
  <si>
    <t>PA2176</t>
  </si>
  <si>
    <t>PA2290</t>
  </si>
  <si>
    <t>gcd</t>
  </si>
  <si>
    <t>PA1246</t>
  </si>
  <si>
    <t>aprD</t>
  </si>
  <si>
    <t>PA1930</t>
  </si>
  <si>
    <t>PA1697</t>
  </si>
  <si>
    <t>PA2444</t>
  </si>
  <si>
    <t>glyA2</t>
  </si>
  <si>
    <t>PA1980</t>
  </si>
  <si>
    <t>eraR</t>
  </si>
  <si>
    <t>PA2561</t>
  </si>
  <si>
    <t>ctpH</t>
  </si>
  <si>
    <t>PA4171</t>
  </si>
  <si>
    <t>PA1926</t>
  </si>
  <si>
    <t>PA1350</t>
  </si>
  <si>
    <t>PA4915</t>
  </si>
  <si>
    <t>PA2301</t>
  </si>
  <si>
    <t>PA3416</t>
  </si>
  <si>
    <t>PA4117</t>
  </si>
  <si>
    <t>bphP</t>
  </si>
  <si>
    <t>PA3967</t>
  </si>
  <si>
    <t>PA1248</t>
  </si>
  <si>
    <t>aprF</t>
  </si>
  <si>
    <t>PA4621</t>
  </si>
  <si>
    <t>PA5046</t>
  </si>
  <si>
    <t>PA3909</t>
  </si>
  <si>
    <t>eddB</t>
  </si>
  <si>
    <t>PA1129</t>
  </si>
  <si>
    <t>fosA</t>
  </si>
  <si>
    <t>PA1051</t>
  </si>
  <si>
    <t>PA3602</t>
  </si>
  <si>
    <t>PA2592</t>
  </si>
  <si>
    <t>PA0315</t>
  </si>
  <si>
    <t>PA2478</t>
  </si>
  <si>
    <t>PA2172</t>
  </si>
  <si>
    <t>PA4893</t>
  </si>
  <si>
    <t>ureG</t>
  </si>
  <si>
    <t>PA0987</t>
  </si>
  <si>
    <t>PA0144</t>
  </si>
  <si>
    <t>PA1349</t>
  </si>
  <si>
    <t>PA4384</t>
  </si>
  <si>
    <t>PA4168</t>
  </si>
  <si>
    <t>fpvB</t>
  </si>
  <si>
    <t>PA1706</t>
  </si>
  <si>
    <t>pcrV</t>
  </si>
  <si>
    <t>PA1247</t>
  </si>
  <si>
    <t>aprE</t>
  </si>
  <si>
    <t>PA1325</t>
  </si>
  <si>
    <t>PA3561</t>
  </si>
  <si>
    <t>fruK</t>
  </si>
  <si>
    <t>PA2291</t>
  </si>
  <si>
    <t>PA1518</t>
  </si>
  <si>
    <t>PA1516</t>
  </si>
  <si>
    <t>PA0212</t>
  </si>
  <si>
    <t>mdcE</t>
  </si>
  <si>
    <t>PA3560</t>
  </si>
  <si>
    <t>fruA</t>
  </si>
  <si>
    <t>PA2066</t>
  </si>
  <si>
    <t>PA2918</t>
  </si>
  <si>
    <t>PA2445</t>
  </si>
  <si>
    <t>gcvP2</t>
  </si>
  <si>
    <t>PA2076</t>
  </si>
  <si>
    <t>PA2163</t>
  </si>
  <si>
    <t>PA3190</t>
  </si>
  <si>
    <t>PA0211</t>
  </si>
  <si>
    <t>mdcD</t>
  </si>
  <si>
    <t>PA0052</t>
  </si>
  <si>
    <t>PA2179</t>
  </si>
  <si>
    <t>PA2321</t>
  </si>
  <si>
    <t>PA4773</t>
  </si>
  <si>
    <t>PA4334</t>
  </si>
  <si>
    <t>PA0108</t>
  </si>
  <si>
    <t>coIII</t>
  </si>
  <si>
    <t>PA1914</t>
  </si>
  <si>
    <t>PA4144</t>
  </si>
  <si>
    <t>PA1861</t>
  </si>
  <si>
    <t>modC</t>
  </si>
  <si>
    <t>PA3477</t>
  </si>
  <si>
    <t>rhlR</t>
  </si>
  <si>
    <t>PA1251</t>
  </si>
  <si>
    <t>PA1982</t>
  </si>
  <si>
    <t>exaA</t>
  </si>
  <si>
    <t>PA3562</t>
  </si>
  <si>
    <t>fruI</t>
  </si>
  <si>
    <t>PA1250</t>
  </si>
  <si>
    <t>aprI</t>
  </si>
  <si>
    <t>PA2423</t>
  </si>
  <si>
    <t>PA2840</t>
  </si>
  <si>
    <t>PA2304</t>
  </si>
  <si>
    <t>ambC</t>
  </si>
  <si>
    <t>PA2167</t>
  </si>
  <si>
    <t>PA1326</t>
  </si>
  <si>
    <t>ilvA2</t>
  </si>
  <si>
    <t>PA1517</t>
  </si>
  <si>
    <t>PA2067</t>
  </si>
  <si>
    <t>PA3452</t>
  </si>
  <si>
    <t>mqoA</t>
  </si>
  <si>
    <t>PA5220</t>
  </si>
  <si>
    <t>PA2591</t>
  </si>
  <si>
    <t>vqsR</t>
  </si>
  <si>
    <t>PA2435</t>
  </si>
  <si>
    <t>PA2303</t>
  </si>
  <si>
    <t>ambD</t>
  </si>
  <si>
    <t>PA1927</t>
  </si>
  <si>
    <t>metE</t>
  </si>
  <si>
    <t>PA4677</t>
  </si>
  <si>
    <t>PA3986</t>
  </si>
  <si>
    <t>PA2302</t>
  </si>
  <si>
    <t>ambE</t>
  </si>
  <si>
    <t>PA2305</t>
  </si>
  <si>
    <t>ambB</t>
  </si>
  <si>
    <t>PA2134</t>
  </si>
  <si>
    <t>PA4895</t>
  </si>
  <si>
    <t>PA2169</t>
  </si>
  <si>
    <t>PA2171</t>
  </si>
  <si>
    <t>PA2560</t>
  </si>
  <si>
    <t>PA1318</t>
  </si>
  <si>
    <t>cyoB</t>
  </si>
  <si>
    <t>PA2342</t>
  </si>
  <si>
    <t>mtlD</t>
  </si>
  <si>
    <t>PA3583</t>
  </si>
  <si>
    <t>glpR</t>
  </si>
  <si>
    <t>PA3196</t>
  </si>
  <si>
    <t>PA0123</t>
  </si>
  <si>
    <t>PA3476</t>
  </si>
  <si>
    <t>rhlI</t>
  </si>
  <si>
    <t>PA3126</t>
  </si>
  <si>
    <t>ibpA</t>
  </si>
  <si>
    <t>PA2414</t>
  </si>
  <si>
    <t>PA4132</t>
  </si>
  <si>
    <t>PA2446</t>
  </si>
  <si>
    <t>gcvH2</t>
  </si>
  <si>
    <t>PA4891</t>
  </si>
  <si>
    <t>ureE</t>
  </si>
  <si>
    <t>PA2433</t>
  </si>
  <si>
    <t>PA2559.1</t>
  </si>
  <si>
    <t>srfA</t>
  </si>
  <si>
    <t>PA1317</t>
  </si>
  <si>
    <t>cyoA</t>
  </si>
  <si>
    <t>PA4127</t>
  </si>
  <si>
    <t>hpcG</t>
  </si>
  <si>
    <t>PA4335</t>
  </si>
  <si>
    <t>PA4170</t>
  </si>
  <si>
    <t>PA3599</t>
  </si>
  <si>
    <t>PA1319</t>
  </si>
  <si>
    <t>cyoC</t>
  </si>
  <si>
    <t>PA2588</t>
  </si>
  <si>
    <t>PA4113</t>
  </si>
  <si>
    <t>PA2434</t>
  </si>
  <si>
    <t>PA4336</t>
  </si>
  <si>
    <t>PA4066</t>
  </si>
  <si>
    <t>PA3579</t>
  </si>
  <si>
    <t>PA1219</t>
  </si>
  <si>
    <t>PA5181</t>
  </si>
  <si>
    <t>PA4916</t>
  </si>
  <si>
    <t>nrtR</t>
  </si>
  <si>
    <t>PA2018</t>
  </si>
  <si>
    <t>mexY</t>
  </si>
  <si>
    <t>PA0852</t>
  </si>
  <si>
    <t>cbpD</t>
  </si>
  <si>
    <t>PA1130</t>
  </si>
  <si>
    <t>rhlC</t>
  </si>
  <si>
    <t>PA2338</t>
  </si>
  <si>
    <t>PA1870</t>
  </si>
  <si>
    <t>PA3326</t>
  </si>
  <si>
    <t>clpP2</t>
  </si>
  <si>
    <t>PA5498</t>
  </si>
  <si>
    <t>znuA</t>
  </si>
  <si>
    <t>PA1869</t>
  </si>
  <si>
    <t>PA1984</t>
  </si>
  <si>
    <t>exaC</t>
  </si>
  <si>
    <t>PA5235</t>
  </si>
  <si>
    <t>glpT</t>
  </si>
  <si>
    <t>PA4131</t>
  </si>
  <si>
    <t>PA1218</t>
  </si>
  <si>
    <t>PA3191</t>
  </si>
  <si>
    <t>gtrS</t>
  </si>
  <si>
    <t>PA2019</t>
  </si>
  <si>
    <t>mexX</t>
  </si>
  <si>
    <t>PA1217</t>
  </si>
  <si>
    <t>PA2323</t>
  </si>
  <si>
    <t>PA3580</t>
  </si>
  <si>
    <t>PA2146</t>
  </si>
  <si>
    <t>PA0780</t>
  </si>
  <si>
    <t>pruR</t>
  </si>
  <si>
    <t>PA3192</t>
  </si>
  <si>
    <t>gltR</t>
  </si>
  <si>
    <t>PA0105</t>
  </si>
  <si>
    <t>coxB</t>
  </si>
  <si>
    <t>PA3336</t>
  </si>
  <si>
    <t>PA2300</t>
  </si>
  <si>
    <t>chiC</t>
  </si>
  <si>
    <t>PA1126</t>
  </si>
  <si>
    <t>PA3724</t>
  </si>
  <si>
    <t>lasB</t>
  </si>
  <si>
    <t>PA2570</t>
  </si>
  <si>
    <t>lecA</t>
  </si>
  <si>
    <t>PA1213</t>
  </si>
  <si>
    <t>PA3193</t>
  </si>
  <si>
    <t>glk</t>
  </si>
  <si>
    <t>PA1983</t>
  </si>
  <si>
    <t>exaB</t>
  </si>
  <si>
    <t>PA0122</t>
  </si>
  <si>
    <t>rahU</t>
  </si>
  <si>
    <t>PA1214</t>
  </si>
  <si>
    <t>PA5537</t>
  </si>
  <si>
    <t>PA2438</t>
  </si>
  <si>
    <t>PA1863</t>
  </si>
  <si>
    <t>modA</t>
  </si>
  <si>
    <t>PA5533</t>
  </si>
  <si>
    <t>PA1169</t>
  </si>
  <si>
    <t>PA1215</t>
  </si>
  <si>
    <t>PA4128</t>
  </si>
  <si>
    <t>PA3335</t>
  </si>
  <si>
    <t>PA3327</t>
  </si>
  <si>
    <t>PA1221</t>
  </si>
  <si>
    <t>PA1216</t>
  </si>
  <si>
    <t>PA3333</t>
  </si>
  <si>
    <t>fabH2</t>
  </si>
  <si>
    <t>PA3329</t>
  </si>
  <si>
    <t>PA3330</t>
  </si>
  <si>
    <t>PA3331</t>
  </si>
  <si>
    <t>PA3332</t>
  </si>
  <si>
    <t>PA4129</t>
  </si>
  <si>
    <t>PA1220</t>
  </si>
  <si>
    <t>PA2379</t>
  </si>
  <si>
    <t>PA4133</t>
  </si>
  <si>
    <t>PA3328</t>
  </si>
  <si>
    <t>PA4064</t>
  </si>
  <si>
    <t>PA2378</t>
  </si>
  <si>
    <t>PA1900</t>
  </si>
  <si>
    <t>phzB2</t>
  </si>
  <si>
    <t>PA3478</t>
  </si>
  <si>
    <t>rhlB</t>
  </si>
  <si>
    <t>PA3194</t>
  </si>
  <si>
    <t>edd</t>
  </si>
  <si>
    <t>PA4130</t>
  </si>
  <si>
    <t>PA1127</t>
  </si>
  <si>
    <t>PA2069</t>
  </si>
  <si>
    <t>PA3181</t>
  </si>
  <si>
    <t>PA3601</t>
  </si>
  <si>
    <t>PA3195</t>
  </si>
  <si>
    <t>gapA</t>
  </si>
  <si>
    <t>PA1921</t>
  </si>
  <si>
    <t>PA1923</t>
  </si>
  <si>
    <t>PA1899</t>
  </si>
  <si>
    <t>phzA2</t>
  </si>
  <si>
    <t>PA3582</t>
  </si>
  <si>
    <t>glpK</t>
  </si>
  <si>
    <t>PA3479</t>
  </si>
  <si>
    <t>rhlA</t>
  </si>
  <si>
    <t>PA3182</t>
  </si>
  <si>
    <t>pgl</t>
  </si>
  <si>
    <t>PA1922</t>
  </si>
  <si>
    <t>PA3581</t>
  </si>
  <si>
    <t>glpF</t>
  </si>
  <si>
    <t>PA3183</t>
  </si>
  <si>
    <t>zwf</t>
  </si>
  <si>
    <t>PA4063</t>
  </si>
  <si>
    <t>PA5535</t>
  </si>
  <si>
    <t>PA0781</t>
  </si>
  <si>
    <t>PA5536</t>
  </si>
  <si>
    <t>dksA2</t>
  </si>
  <si>
    <t>PA3584</t>
  </si>
  <si>
    <t>glpD</t>
  </si>
  <si>
    <t>FC_Protein</t>
  </si>
  <si>
    <t>FC_RNA</t>
  </si>
  <si>
    <t>OAA + ATP &gt; PEP + CO2</t>
  </si>
  <si>
    <t>PYR + CO2 + ATP &gt; OAA</t>
  </si>
  <si>
    <t>MAL &gt; PYR + CO2 + NADPH</t>
  </si>
  <si>
    <t>ACCOA + GLYOX &gt; MAL</t>
  </si>
  <si>
    <t>ICIT &gt; GLYOX + SUC</t>
  </si>
  <si>
    <t>MAL &gt; OAA + FADH2</t>
  </si>
  <si>
    <t>FUM &gt; MAL</t>
  </si>
  <si>
    <t>SUC &gt; FUM + FADH2</t>
  </si>
  <si>
    <t>AKG &gt; SUC + CO2 + ATP + NADH</t>
  </si>
  <si>
    <t>ICIT &gt; AKG + CO2 + NADPH</t>
  </si>
  <si>
    <t>ACCOA + OAA &gt; ICIT</t>
  </si>
  <si>
    <t>PYR &gt; ACCOA + CO2 + NADH</t>
  </si>
  <si>
    <t>pps</t>
  </si>
  <si>
    <t>pykF</t>
  </si>
  <si>
    <t>PEP &gt; PYR + ATP</t>
  </si>
  <si>
    <t>3PG &gt; PEP</t>
  </si>
  <si>
    <t>proteins</t>
  </si>
  <si>
    <t>transcripts</t>
  </si>
  <si>
    <t>G3P &gt; 3PG + NADH + ATP</t>
  </si>
  <si>
    <t>tkt</t>
  </si>
  <si>
    <t>F6P + G3P &gt; E4P + P5P</t>
  </si>
  <si>
    <t>E4P + F6P &gt; S7P + G3P</t>
  </si>
  <si>
    <t>S7P + G3P &gt; P5P + P5P</t>
  </si>
  <si>
    <t>eda</t>
  </si>
  <si>
    <t>6PG &gt; PYR + G3P</t>
  </si>
  <si>
    <t>G6P &gt; 6PG + NADPH</t>
  </si>
  <si>
    <t>F6P &gt; G6P</t>
  </si>
  <si>
    <t>FBP &gt; F6P + ATP</t>
  </si>
  <si>
    <t>DHAP + G3P &gt; FBP</t>
  </si>
  <si>
    <t>tpi</t>
  </si>
  <si>
    <t>DHAP &gt; G3P</t>
  </si>
  <si>
    <t>GLYC + ATP &gt; DHAP + FADH2</t>
  </si>
  <si>
    <t>gplF</t>
  </si>
  <si>
    <t>GLYC_EX &gt; GLYC</t>
  </si>
  <si>
    <t>ack</t>
  </si>
  <si>
    <t>acs</t>
  </si>
  <si>
    <t>ACE + ATP &gt; ACCOA</t>
  </si>
  <si>
    <t>ACE_EX &gt; ACE</t>
  </si>
  <si>
    <t>Protein FC (log2)</t>
  </si>
  <si>
    <t>Transcript FC (log2)</t>
  </si>
  <si>
    <t>Flux FC (log2)</t>
  </si>
  <si>
    <t>Flux FC</t>
  </si>
  <si>
    <t>Gene</t>
  </si>
  <si>
    <t>Reaction</t>
  </si>
  <si>
    <t>Filename</t>
  </si>
  <si>
    <t>Type</t>
  </si>
  <si>
    <t>Area</t>
  </si>
  <si>
    <t>Centroid_1</t>
  </si>
  <si>
    <t>Centroid_2</t>
  </si>
  <si>
    <t>MajorAxisLength</t>
  </si>
  <si>
    <t>Eccentricity</t>
  </si>
  <si>
    <t>ace1.tif</t>
  </si>
  <si>
    <t>acetate</t>
  </si>
  <si>
    <t>ace1_1.tif</t>
  </si>
  <si>
    <t>ace1_2.tif</t>
  </si>
  <si>
    <t>ace1_3.tif</t>
  </si>
  <si>
    <t>ace1_4.tif</t>
  </si>
  <si>
    <t>ace1_5.tif</t>
  </si>
  <si>
    <t>ace1_6.tif</t>
  </si>
  <si>
    <t>ace1_7.tif</t>
  </si>
  <si>
    <t>ace1_8.tif</t>
  </si>
  <si>
    <t>ace1_10.tif</t>
  </si>
  <si>
    <t>ace1_11.tif</t>
  </si>
  <si>
    <t>ace1_12.tif</t>
  </si>
  <si>
    <t>ace1_13.tif</t>
  </si>
  <si>
    <t>ace2.tif</t>
  </si>
  <si>
    <t>ace2_1.tif</t>
  </si>
  <si>
    <t>ace2_2.tif</t>
  </si>
  <si>
    <t>ace2_4.tif</t>
  </si>
  <si>
    <t>ace3.tif</t>
  </si>
  <si>
    <t>glu1.tif</t>
  </si>
  <si>
    <t>glucose</t>
  </si>
  <si>
    <t>glu1_1.tif</t>
  </si>
  <si>
    <t>glu1_2.tif</t>
  </si>
  <si>
    <t>glu1_3.tif</t>
  </si>
  <si>
    <t>glu1_4.tif</t>
  </si>
  <si>
    <t>glu1_5.tif</t>
  </si>
  <si>
    <t>glu1_6.tif</t>
  </si>
  <si>
    <t>glu1_7.tif</t>
  </si>
  <si>
    <t>glu1_8.tif</t>
  </si>
  <si>
    <t>glu1_9.tif</t>
  </si>
  <si>
    <t>glu1_10.tif</t>
  </si>
  <si>
    <t>glu1_11.tif</t>
  </si>
  <si>
    <t>glu1_12.tif</t>
  </si>
  <si>
    <t>glu1_13.tif</t>
  </si>
  <si>
    <t>gly1.tif</t>
  </si>
  <si>
    <t>glycerol</t>
  </si>
  <si>
    <t>gly1_1.tif</t>
  </si>
  <si>
    <t>gly1_2.tif</t>
  </si>
  <si>
    <t>gly1_3.tif</t>
  </si>
  <si>
    <t>gly1_4.tif</t>
  </si>
  <si>
    <t>gly1_5.tif</t>
  </si>
  <si>
    <t>gly1_6.tif</t>
  </si>
  <si>
    <t>gly1_7.tif</t>
  </si>
  <si>
    <t>gly1_8.tif</t>
  </si>
  <si>
    <t>gly1_9.tif</t>
  </si>
  <si>
    <t>gly2.tif</t>
  </si>
  <si>
    <t>gly2_1.tif</t>
  </si>
  <si>
    <t>gly2_2.tif</t>
  </si>
  <si>
    <t>gly2_3.tif</t>
  </si>
  <si>
    <t>gly2_4.tif</t>
  </si>
  <si>
    <t>succ1.tif</t>
  </si>
  <si>
    <t>succinate</t>
  </si>
  <si>
    <t>succ1_1.tif</t>
  </si>
  <si>
    <t>succ1_3.tif</t>
  </si>
  <si>
    <t>succ1_4.tif</t>
  </si>
  <si>
    <t>succ1_5.tif</t>
  </si>
  <si>
    <t>succ1_6.tif</t>
  </si>
  <si>
    <t>succ1_7.tif</t>
  </si>
  <si>
    <t>succ1_8.tif</t>
  </si>
  <si>
    <t>succ1_9.tif</t>
  </si>
  <si>
    <t>succ2.tif</t>
  </si>
  <si>
    <t>succ2_1.tif</t>
  </si>
  <si>
    <t>succ2_2.tif</t>
  </si>
  <si>
    <t>succ2_3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5"/>
      <name val="Arial"/>
      <family val="2"/>
    </font>
    <font>
      <sz val="11"/>
      <color theme="0" tint="-0.249977111117893"/>
      <name val="Arial"/>
      <family val="2"/>
    </font>
    <font>
      <b/>
      <sz val="11"/>
      <color theme="4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18" fillId="0" borderId="0" xfId="0" applyFont="1"/>
    <xf numFmtId="164" fontId="18" fillId="0" borderId="0" xfId="0" applyNumberFormat="1" applyFont="1"/>
    <xf numFmtId="0" fontId="19" fillId="0" borderId="0" xfId="0" applyFont="1"/>
    <xf numFmtId="164" fontId="20" fillId="0" borderId="0" xfId="0" applyNumberFormat="1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164" fontId="22" fillId="0" borderId="0" xfId="0" applyNumberFormat="1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x correl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9519512615667567E-2"/>
          <c:y val="0.14713547142031344"/>
          <c:w val="0.90431269996359942"/>
          <c:h val="0.78050379101985523"/>
        </c:manualLayout>
      </c:layout>
      <c:scatterChart>
        <c:scatterStyle val="lineMarker"/>
        <c:varyColors val="0"/>
        <c:ser>
          <c:idx val="0"/>
          <c:order val="0"/>
          <c:tx>
            <c:v>Transcript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A_Transcript_Protein_Flux_Corr!$D$2:$D$60</c:f>
              <c:numCache>
                <c:formatCode>0.0</c:formatCode>
                <c:ptCount val="59"/>
                <c:pt idx="0">
                  <c:v>9.965784284662087</c:v>
                </c:pt>
                <c:pt idx="1">
                  <c:v>9.965784284662087</c:v>
                </c:pt>
                <c:pt idx="2">
                  <c:v>9.965784284662087</c:v>
                </c:pt>
                <c:pt idx="3">
                  <c:v>9.965784284662087</c:v>
                </c:pt>
                <c:pt idx="4">
                  <c:v>-9.965784284662087</c:v>
                </c:pt>
                <c:pt idx="5">
                  <c:v>-9.965784284662087</c:v>
                </c:pt>
                <c:pt idx="6">
                  <c:v>-9.965784284662087</c:v>
                </c:pt>
                <c:pt idx="7">
                  <c:v>-9.965784284662087</c:v>
                </c:pt>
                <c:pt idx="8">
                  <c:v>-5.3473688784079831</c:v>
                </c:pt>
                <c:pt idx="9">
                  <c:v>-2.8290689957005353</c:v>
                </c:pt>
                <c:pt idx="10">
                  <c:v>-2.8290482022586421</c:v>
                </c:pt>
                <c:pt idx="11">
                  <c:v>-4.4217148228089398</c:v>
                </c:pt>
                <c:pt idx="12">
                  <c:v>-6.4817420790553379</c:v>
                </c:pt>
                <c:pt idx="13">
                  <c:v>-6.4817420790553379</c:v>
                </c:pt>
                <c:pt idx="14">
                  <c:v>-6.4817420790553379</c:v>
                </c:pt>
                <c:pt idx="15">
                  <c:v>-6.4794567313448344</c:v>
                </c:pt>
                <c:pt idx="16">
                  <c:v>-6.4794567313448344</c:v>
                </c:pt>
                <c:pt idx="17">
                  <c:v>-1.6922094320096677</c:v>
                </c:pt>
                <c:pt idx="18">
                  <c:v>-1.6921136439675186</c:v>
                </c:pt>
                <c:pt idx="19">
                  <c:v>-1.0688895224848338</c:v>
                </c:pt>
                <c:pt idx="20">
                  <c:v>-3.8575470911455527</c:v>
                </c:pt>
                <c:pt idx="21">
                  <c:v>-3.8575470911455527</c:v>
                </c:pt>
                <c:pt idx="22">
                  <c:v>-3.8575470911455527</c:v>
                </c:pt>
                <c:pt idx="23">
                  <c:v>-3.8575470911455527</c:v>
                </c:pt>
                <c:pt idx="24">
                  <c:v>-3.1353706032828641</c:v>
                </c:pt>
                <c:pt idx="25">
                  <c:v>-3.1353706032828641</c:v>
                </c:pt>
                <c:pt idx="26">
                  <c:v>-3.0684060786037022</c:v>
                </c:pt>
                <c:pt idx="27">
                  <c:v>-3.0684060786037022</c:v>
                </c:pt>
                <c:pt idx="28">
                  <c:v>-3.0684060786037022</c:v>
                </c:pt>
                <c:pt idx="29">
                  <c:v>-4.503611170528421</c:v>
                </c:pt>
                <c:pt idx="30">
                  <c:v>-4.503611170528421</c:v>
                </c:pt>
                <c:pt idx="31">
                  <c:v>-4.503611170528421</c:v>
                </c:pt>
                <c:pt idx="32">
                  <c:v>0.52158797251552302</c:v>
                </c:pt>
                <c:pt idx="33">
                  <c:v>0.52158797251552302</c:v>
                </c:pt>
                <c:pt idx="34">
                  <c:v>4.6920343690858755E-2</c:v>
                </c:pt>
                <c:pt idx="35">
                  <c:v>4.6920343690858755E-2</c:v>
                </c:pt>
                <c:pt idx="36">
                  <c:v>8.4732208691521996E-2</c:v>
                </c:pt>
                <c:pt idx="37">
                  <c:v>8.4732208691521996E-2</c:v>
                </c:pt>
                <c:pt idx="38">
                  <c:v>8.4732208691521996E-2</c:v>
                </c:pt>
                <c:pt idx="39">
                  <c:v>8.4732208691521996E-2</c:v>
                </c:pt>
                <c:pt idx="40">
                  <c:v>8.4732208691521996E-2</c:v>
                </c:pt>
                <c:pt idx="41">
                  <c:v>0.57341531076320829</c:v>
                </c:pt>
                <c:pt idx="42">
                  <c:v>0.57341531076320829</c:v>
                </c:pt>
                <c:pt idx="43">
                  <c:v>0.57341531076320829</c:v>
                </c:pt>
                <c:pt idx="44">
                  <c:v>0.57341531076320829</c:v>
                </c:pt>
                <c:pt idx="45">
                  <c:v>0.57341629790373028</c:v>
                </c:pt>
                <c:pt idx="46">
                  <c:v>0.57341629790373028</c:v>
                </c:pt>
                <c:pt idx="47">
                  <c:v>0.57341629790373028</c:v>
                </c:pt>
                <c:pt idx="48">
                  <c:v>2.5028987632454527</c:v>
                </c:pt>
                <c:pt idx="49">
                  <c:v>2.5028987632454527</c:v>
                </c:pt>
                <c:pt idx="50">
                  <c:v>2.8872500522687226</c:v>
                </c:pt>
                <c:pt idx="51">
                  <c:v>2.8872500522687226</c:v>
                </c:pt>
                <c:pt idx="52">
                  <c:v>-2.5455052023167903</c:v>
                </c:pt>
                <c:pt idx="53">
                  <c:v>-2.5455052023167903</c:v>
                </c:pt>
                <c:pt idx="54">
                  <c:v>-2.8228036689724623</c:v>
                </c:pt>
                <c:pt idx="55">
                  <c:v>-2.8228036689724623</c:v>
                </c:pt>
                <c:pt idx="56">
                  <c:v>-2.8228036689724623</c:v>
                </c:pt>
                <c:pt idx="57">
                  <c:v>0.60637480819642309</c:v>
                </c:pt>
                <c:pt idx="58">
                  <c:v>0.60637480819642309</c:v>
                </c:pt>
              </c:numCache>
            </c:numRef>
          </c:xVal>
          <c:yVal>
            <c:numRef>
              <c:f>A_Transcript_Protein_Flux_Corr!$E$2:$E$60</c:f>
              <c:numCache>
                <c:formatCode>0.0</c:formatCode>
                <c:ptCount val="59"/>
                <c:pt idx="0">
                  <c:v>4.6263399999999999</c:v>
                </c:pt>
                <c:pt idx="1">
                  <c:v>4.6920200000000003</c:v>
                </c:pt>
                <c:pt idx="2">
                  <c:v>0.51115299999999997</c:v>
                </c:pt>
                <c:pt idx="3">
                  <c:v>1.0202500000000001</c:v>
                </c:pt>
                <c:pt idx="4">
                  <c:v>-5.9388800000000002</c:v>
                </c:pt>
                <c:pt idx="5">
                  <c:v>-5.3127700000000004</c:v>
                </c:pt>
                <c:pt idx="6">
                  <c:v>-7.63713</c:v>
                </c:pt>
                <c:pt idx="7">
                  <c:v>0.24707599999999999</c:v>
                </c:pt>
                <c:pt idx="8">
                  <c:v>0.19633600000000001</c:v>
                </c:pt>
                <c:pt idx="9">
                  <c:v>-9.1848799999999994E-2</c:v>
                </c:pt>
                <c:pt idx="10">
                  <c:v>-4.6048199999999997E-2</c:v>
                </c:pt>
                <c:pt idx="11">
                  <c:v>0.121612</c:v>
                </c:pt>
                <c:pt idx="12">
                  <c:v>-6.0100699999999998</c:v>
                </c:pt>
                <c:pt idx="13">
                  <c:v>0.20882000000000001</c:v>
                </c:pt>
                <c:pt idx="14">
                  <c:v>-5.7422899999999997</c:v>
                </c:pt>
                <c:pt idx="15">
                  <c:v>-4.21279</c:v>
                </c:pt>
                <c:pt idx="16">
                  <c:v>-4.6219900000000003</c:v>
                </c:pt>
                <c:pt idx="17">
                  <c:v>3.2404000000000002E-2</c:v>
                </c:pt>
                <c:pt idx="18">
                  <c:v>0.29414699999999999</c:v>
                </c:pt>
                <c:pt idx="19">
                  <c:v>3.2404000000000002E-2</c:v>
                </c:pt>
                <c:pt idx="20">
                  <c:v>-4.6695099999999998</c:v>
                </c:pt>
                <c:pt idx="21">
                  <c:v>1.07179</c:v>
                </c:pt>
                <c:pt idx="22">
                  <c:v>-2.4888499999999998</c:v>
                </c:pt>
                <c:pt idx="23">
                  <c:v>0.87897899999999995</c:v>
                </c:pt>
                <c:pt idx="24">
                  <c:v>0.198463</c:v>
                </c:pt>
                <c:pt idx="25">
                  <c:v>0.56229399999999996</c:v>
                </c:pt>
                <c:pt idx="26">
                  <c:v>-0.35195700000000002</c:v>
                </c:pt>
                <c:pt idx="27">
                  <c:v>0.70990600000000004</c:v>
                </c:pt>
                <c:pt idx="28">
                  <c:v>0.202214</c:v>
                </c:pt>
                <c:pt idx="29">
                  <c:v>-0.51319800000000004</c:v>
                </c:pt>
                <c:pt idx="30">
                  <c:v>-0.19161300000000001</c:v>
                </c:pt>
                <c:pt idx="31">
                  <c:v>0.98133300000000001</c:v>
                </c:pt>
                <c:pt idx="32">
                  <c:v>0.95120000000000005</c:v>
                </c:pt>
                <c:pt idx="33">
                  <c:v>1.3093900000000001</c:v>
                </c:pt>
                <c:pt idx="34">
                  <c:v>1.78918</c:v>
                </c:pt>
                <c:pt idx="35">
                  <c:v>1.2865599999999999</c:v>
                </c:pt>
                <c:pt idx="36">
                  <c:v>1.0108699999999999</c:v>
                </c:pt>
                <c:pt idx="37">
                  <c:v>1.0075799999999999</c:v>
                </c:pt>
                <c:pt idx="38">
                  <c:v>0.67266599999999999</c:v>
                </c:pt>
                <c:pt idx="39">
                  <c:v>0.72183699999999995</c:v>
                </c:pt>
                <c:pt idx="40">
                  <c:v>-0.12458</c:v>
                </c:pt>
                <c:pt idx="41">
                  <c:v>0.85178799999999999</c:v>
                </c:pt>
                <c:pt idx="42">
                  <c:v>1.04162</c:v>
                </c:pt>
                <c:pt idx="43">
                  <c:v>0.59965599999999997</c:v>
                </c:pt>
                <c:pt idx="44">
                  <c:v>0.63504000000000005</c:v>
                </c:pt>
                <c:pt idx="45">
                  <c:v>0.64160600000000001</c:v>
                </c:pt>
                <c:pt idx="46">
                  <c:v>-0.52632800000000002</c:v>
                </c:pt>
                <c:pt idx="47">
                  <c:v>-5.2300000000000003E-4</c:v>
                </c:pt>
                <c:pt idx="48">
                  <c:v>-1.51939</c:v>
                </c:pt>
                <c:pt idx="49">
                  <c:v>1.6455299999999999</c:v>
                </c:pt>
                <c:pt idx="50">
                  <c:v>3.5121000000000002</c:v>
                </c:pt>
                <c:pt idx="51">
                  <c:v>1.97814</c:v>
                </c:pt>
                <c:pt idx="52">
                  <c:v>-1.10341</c:v>
                </c:pt>
                <c:pt idx="53">
                  <c:v>0.193665</c:v>
                </c:pt>
                <c:pt idx="54">
                  <c:v>-0.26878000000000002</c:v>
                </c:pt>
                <c:pt idx="55">
                  <c:v>-0.92837800000000004</c:v>
                </c:pt>
                <c:pt idx="56">
                  <c:v>-0.74567600000000001</c:v>
                </c:pt>
                <c:pt idx="57">
                  <c:v>0.95642300000000002</c:v>
                </c:pt>
                <c:pt idx="58">
                  <c:v>0.103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92-4D80-B21A-EDAFB04CEB46}"/>
            </c:ext>
          </c:extLst>
        </c:ser>
        <c:ser>
          <c:idx val="1"/>
          <c:order val="1"/>
          <c:tx>
            <c:v>Protei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A_Transcript_Protein_Flux_Corr!$D$2:$D$60</c:f>
              <c:numCache>
                <c:formatCode>0.0</c:formatCode>
                <c:ptCount val="59"/>
                <c:pt idx="0">
                  <c:v>9.965784284662087</c:v>
                </c:pt>
                <c:pt idx="1">
                  <c:v>9.965784284662087</c:v>
                </c:pt>
                <c:pt idx="2">
                  <c:v>9.965784284662087</c:v>
                </c:pt>
                <c:pt idx="3">
                  <c:v>9.965784284662087</c:v>
                </c:pt>
                <c:pt idx="4">
                  <c:v>-9.965784284662087</c:v>
                </c:pt>
                <c:pt idx="5">
                  <c:v>-9.965784284662087</c:v>
                </c:pt>
                <c:pt idx="6">
                  <c:v>-9.965784284662087</c:v>
                </c:pt>
                <c:pt idx="7">
                  <c:v>-9.965784284662087</c:v>
                </c:pt>
                <c:pt idx="8">
                  <c:v>-5.3473688784079831</c:v>
                </c:pt>
                <c:pt idx="9">
                  <c:v>-2.8290689957005353</c:v>
                </c:pt>
                <c:pt idx="10">
                  <c:v>-2.8290482022586421</c:v>
                </c:pt>
                <c:pt idx="11">
                  <c:v>-4.4217148228089398</c:v>
                </c:pt>
                <c:pt idx="12">
                  <c:v>-6.4817420790553379</c:v>
                </c:pt>
                <c:pt idx="13">
                  <c:v>-6.4817420790553379</c:v>
                </c:pt>
                <c:pt idx="14">
                  <c:v>-6.4817420790553379</c:v>
                </c:pt>
                <c:pt idx="15">
                  <c:v>-6.4794567313448344</c:v>
                </c:pt>
                <c:pt idx="16">
                  <c:v>-6.4794567313448344</c:v>
                </c:pt>
                <c:pt idx="17">
                  <c:v>-1.6922094320096677</c:v>
                </c:pt>
                <c:pt idx="18">
                  <c:v>-1.6921136439675186</c:v>
                </c:pt>
                <c:pt idx="19">
                  <c:v>-1.0688895224848338</c:v>
                </c:pt>
                <c:pt idx="20">
                  <c:v>-3.8575470911455527</c:v>
                </c:pt>
                <c:pt idx="21">
                  <c:v>-3.8575470911455527</c:v>
                </c:pt>
                <c:pt idx="22">
                  <c:v>-3.8575470911455527</c:v>
                </c:pt>
                <c:pt idx="23">
                  <c:v>-3.8575470911455527</c:v>
                </c:pt>
                <c:pt idx="24">
                  <c:v>-3.1353706032828641</c:v>
                </c:pt>
                <c:pt idx="25">
                  <c:v>-3.1353706032828641</c:v>
                </c:pt>
                <c:pt idx="26">
                  <c:v>-3.0684060786037022</c:v>
                </c:pt>
                <c:pt idx="27">
                  <c:v>-3.0684060786037022</c:v>
                </c:pt>
                <c:pt idx="28">
                  <c:v>-3.0684060786037022</c:v>
                </c:pt>
                <c:pt idx="29">
                  <c:v>-4.503611170528421</c:v>
                </c:pt>
                <c:pt idx="30">
                  <c:v>-4.503611170528421</c:v>
                </c:pt>
                <c:pt idx="31">
                  <c:v>-4.503611170528421</c:v>
                </c:pt>
                <c:pt idx="32">
                  <c:v>0.52158797251552302</c:v>
                </c:pt>
                <c:pt idx="33">
                  <c:v>0.52158797251552302</c:v>
                </c:pt>
                <c:pt idx="34">
                  <c:v>4.6920343690858755E-2</c:v>
                </c:pt>
                <c:pt idx="35">
                  <c:v>4.6920343690858755E-2</c:v>
                </c:pt>
                <c:pt idx="36">
                  <c:v>8.4732208691521996E-2</c:v>
                </c:pt>
                <c:pt idx="37">
                  <c:v>8.4732208691521996E-2</c:v>
                </c:pt>
                <c:pt idx="38">
                  <c:v>8.4732208691521996E-2</c:v>
                </c:pt>
                <c:pt idx="39">
                  <c:v>8.4732208691521996E-2</c:v>
                </c:pt>
                <c:pt idx="40">
                  <c:v>8.4732208691521996E-2</c:v>
                </c:pt>
                <c:pt idx="41">
                  <c:v>0.57341531076320829</c:v>
                </c:pt>
                <c:pt idx="42">
                  <c:v>0.57341531076320829</c:v>
                </c:pt>
                <c:pt idx="43">
                  <c:v>0.57341531076320829</c:v>
                </c:pt>
                <c:pt idx="44">
                  <c:v>0.57341531076320829</c:v>
                </c:pt>
                <c:pt idx="45">
                  <c:v>0.57341629790373028</c:v>
                </c:pt>
                <c:pt idx="46">
                  <c:v>0.57341629790373028</c:v>
                </c:pt>
                <c:pt idx="47">
                  <c:v>0.57341629790373028</c:v>
                </c:pt>
                <c:pt idx="48">
                  <c:v>2.5028987632454527</c:v>
                </c:pt>
                <c:pt idx="49">
                  <c:v>2.5028987632454527</c:v>
                </c:pt>
                <c:pt idx="50">
                  <c:v>2.8872500522687226</c:v>
                </c:pt>
                <c:pt idx="51">
                  <c:v>2.8872500522687226</c:v>
                </c:pt>
                <c:pt idx="52">
                  <c:v>-2.5455052023167903</c:v>
                </c:pt>
                <c:pt idx="53">
                  <c:v>-2.5455052023167903</c:v>
                </c:pt>
                <c:pt idx="54">
                  <c:v>-2.8228036689724623</c:v>
                </c:pt>
                <c:pt idx="55">
                  <c:v>-2.8228036689724623</c:v>
                </c:pt>
                <c:pt idx="56">
                  <c:v>-2.8228036689724623</c:v>
                </c:pt>
                <c:pt idx="57">
                  <c:v>0.60637480819642309</c:v>
                </c:pt>
                <c:pt idx="58">
                  <c:v>0.60637480819642309</c:v>
                </c:pt>
              </c:numCache>
            </c:numRef>
          </c:xVal>
          <c:yVal>
            <c:numRef>
              <c:f>A_Transcript_Protein_Flux_Corr!$F$2:$F$60</c:f>
              <c:numCache>
                <c:formatCode>0.0</c:formatCode>
                <c:ptCount val="59"/>
                <c:pt idx="0">
                  <c:v>2.2000000000000002</c:v>
                </c:pt>
                <c:pt idx="1">
                  <c:v>2.4700000000000002</c:v>
                </c:pt>
                <c:pt idx="2">
                  <c:v>0.6</c:v>
                </c:pt>
                <c:pt idx="3">
                  <c:v>0.52</c:v>
                </c:pt>
                <c:pt idx="4">
                  <c:v>-5.01</c:v>
                </c:pt>
                <c:pt idx="5">
                  <c:v>-3.4</c:v>
                </c:pt>
                <c:pt idx="6">
                  <c:v>-3.93</c:v>
                </c:pt>
                <c:pt idx="7">
                  <c:v>0.25</c:v>
                </c:pt>
                <c:pt idx="8">
                  <c:v>0.2</c:v>
                </c:pt>
                <c:pt idx="9">
                  <c:v>7.0000000000000007E-2</c:v>
                </c:pt>
                <c:pt idx="10">
                  <c:v>0.14000000000000001</c:v>
                </c:pt>
                <c:pt idx="11">
                  <c:v>-0.11</c:v>
                </c:pt>
                <c:pt idx="12">
                  <c:v>-3.91</c:v>
                </c:pt>
                <c:pt idx="13">
                  <c:v>0.15</c:v>
                </c:pt>
                <c:pt idx="14">
                  <c:v>-3.1</c:v>
                </c:pt>
                <c:pt idx="15">
                  <c:v>-3.53</c:v>
                </c:pt>
                <c:pt idx="16">
                  <c:v>-4.2699999999999996</c:v>
                </c:pt>
                <c:pt idx="17">
                  <c:v>-0.05</c:v>
                </c:pt>
                <c:pt idx="18">
                  <c:v>-0.63</c:v>
                </c:pt>
                <c:pt idx="19">
                  <c:v>-0.05</c:v>
                </c:pt>
                <c:pt idx="20">
                  <c:v>-3.76</c:v>
                </c:pt>
                <c:pt idx="21">
                  <c:v>1.34</c:v>
                </c:pt>
                <c:pt idx="22">
                  <c:v>-2.79</c:v>
                </c:pt>
                <c:pt idx="23">
                  <c:v>0.86</c:v>
                </c:pt>
                <c:pt idx="24">
                  <c:v>0.13</c:v>
                </c:pt>
                <c:pt idx="25">
                  <c:v>0.43</c:v>
                </c:pt>
                <c:pt idx="27">
                  <c:v>0.55000000000000004</c:v>
                </c:pt>
                <c:pt idx="29">
                  <c:v>-2.2400000000000002</c:v>
                </c:pt>
                <c:pt idx="30">
                  <c:v>-2.0099999999999998</c:v>
                </c:pt>
                <c:pt idx="31">
                  <c:v>0.98</c:v>
                </c:pt>
                <c:pt idx="32">
                  <c:v>1.64</c:v>
                </c:pt>
                <c:pt idx="33">
                  <c:v>0.52</c:v>
                </c:pt>
                <c:pt idx="34">
                  <c:v>2.34</c:v>
                </c:pt>
                <c:pt idx="35">
                  <c:v>-0.26</c:v>
                </c:pt>
                <c:pt idx="36">
                  <c:v>1.45</c:v>
                </c:pt>
                <c:pt idx="37">
                  <c:v>1.25</c:v>
                </c:pt>
                <c:pt idx="38">
                  <c:v>0.05</c:v>
                </c:pt>
                <c:pt idx="39">
                  <c:v>0.06</c:v>
                </c:pt>
                <c:pt idx="40">
                  <c:v>-0.6</c:v>
                </c:pt>
                <c:pt idx="41">
                  <c:v>1.31</c:v>
                </c:pt>
                <c:pt idx="42">
                  <c:v>1.06</c:v>
                </c:pt>
                <c:pt idx="43">
                  <c:v>1.46</c:v>
                </c:pt>
                <c:pt idx="44">
                  <c:v>0.78</c:v>
                </c:pt>
                <c:pt idx="45">
                  <c:v>1.35</c:v>
                </c:pt>
                <c:pt idx="46">
                  <c:v>0.13</c:v>
                </c:pt>
                <c:pt idx="47">
                  <c:v>-0.94</c:v>
                </c:pt>
                <c:pt idx="48">
                  <c:v>-0.82</c:v>
                </c:pt>
                <c:pt idx="49">
                  <c:v>1.82</c:v>
                </c:pt>
                <c:pt idx="50">
                  <c:v>4.47</c:v>
                </c:pt>
                <c:pt idx="51">
                  <c:v>2.56</c:v>
                </c:pt>
                <c:pt idx="52">
                  <c:v>-1.35</c:v>
                </c:pt>
                <c:pt idx="53">
                  <c:v>0.28999999999999998</c:v>
                </c:pt>
                <c:pt idx="54">
                  <c:v>0.28999999999999998</c:v>
                </c:pt>
                <c:pt idx="55">
                  <c:v>-1.25</c:v>
                </c:pt>
                <c:pt idx="56">
                  <c:v>-1.1000000000000001</c:v>
                </c:pt>
                <c:pt idx="57">
                  <c:v>1.32</c:v>
                </c:pt>
                <c:pt idx="58">
                  <c:v>-0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92-4D80-B21A-EDAFB04CE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18448"/>
        <c:axId val="193313352"/>
      </c:scatterChart>
      <c:valAx>
        <c:axId val="193318448"/>
        <c:scaling>
          <c:orientation val="minMax"/>
          <c:max val="10"/>
          <c:min val="-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log2</a:t>
                </a:r>
                <a:r>
                  <a:rPr lang="en-US" b="1" baseline="0"/>
                  <a:t> FC flux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86089717799873555"/>
              <c:y val="0.931237969966757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13352"/>
        <c:crosses val="autoZero"/>
        <c:crossBetween val="midCat"/>
        <c:minorUnit val="1"/>
      </c:valAx>
      <c:valAx>
        <c:axId val="193313352"/>
        <c:scaling>
          <c:orientation val="minMax"/>
          <c:max val="8"/>
          <c:min val="-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log2 FC protein/transcript</a:t>
                </a:r>
              </a:p>
            </c:rich>
          </c:tx>
          <c:layout>
            <c:manualLayout>
              <c:xMode val="edge"/>
              <c:yMode val="edge"/>
              <c:x val="1.252428300477039E-2"/>
              <c:y val="1.35067171949088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18448"/>
        <c:crosses val="autoZero"/>
        <c:crossBetween val="midCat"/>
        <c:minorUnit val="1"/>
      </c:valAx>
      <c:spPr>
        <a:solidFill>
          <a:schemeClr val="accent2">
            <a:alpha val="20000"/>
          </a:schemeClr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FC_RNA_versus_FC_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5649055244431011E-2"/>
          <c:y val="1.3700161011999105E-2"/>
          <c:w val="0.8454399026496674"/>
          <c:h val="0.84962111704382126"/>
        </c:manualLayout>
      </c:layout>
      <c:scatterChart>
        <c:scatterStyle val="lineMarker"/>
        <c:varyColors val="0"/>
        <c:ser>
          <c:idx val="0"/>
          <c:order val="0"/>
          <c:tx>
            <c:strRef>
              <c:f>B_FC_RNA_versus_FC_Protein!$B$1</c:f>
              <c:strCache>
                <c:ptCount val="1"/>
                <c:pt idx="0">
                  <c:v>FC_R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B_FC_RNA_versus_FC_Protein!$B$2:$B$488</c:f>
              <c:numCache>
                <c:formatCode>General</c:formatCode>
                <c:ptCount val="487"/>
                <c:pt idx="0">
                  <c:v>6.3824199999999998</c:v>
                </c:pt>
                <c:pt idx="1">
                  <c:v>6.0719700000000003</c:v>
                </c:pt>
                <c:pt idx="2">
                  <c:v>6.00535</c:v>
                </c:pt>
                <c:pt idx="3">
                  <c:v>5.8873499999999996</c:v>
                </c:pt>
                <c:pt idx="4">
                  <c:v>5.6235299999999997</c:v>
                </c:pt>
                <c:pt idx="5">
                  <c:v>5.3587800000000003</c:v>
                </c:pt>
                <c:pt idx="6">
                  <c:v>5.26919</c:v>
                </c:pt>
                <c:pt idx="7">
                  <c:v>5.2551399999999999</c:v>
                </c:pt>
                <c:pt idx="8">
                  <c:v>4.8564400000000001</c:v>
                </c:pt>
                <c:pt idx="9">
                  <c:v>4.8336199999999998</c:v>
                </c:pt>
                <c:pt idx="10">
                  <c:v>4.7957099999999997</c:v>
                </c:pt>
                <c:pt idx="11">
                  <c:v>4.7132199999999997</c:v>
                </c:pt>
                <c:pt idx="12">
                  <c:v>4.6959499999999998</c:v>
                </c:pt>
                <c:pt idx="13">
                  <c:v>4.6926600000000001</c:v>
                </c:pt>
                <c:pt idx="14">
                  <c:v>4.6920200000000003</c:v>
                </c:pt>
                <c:pt idx="15">
                  <c:v>4.6263399999999999</c:v>
                </c:pt>
                <c:pt idx="16">
                  <c:v>4.5933900000000003</c:v>
                </c:pt>
                <c:pt idx="17">
                  <c:v>4.5793600000000003</c:v>
                </c:pt>
                <c:pt idx="18">
                  <c:v>4.5484499999999999</c:v>
                </c:pt>
                <c:pt idx="19">
                  <c:v>4.3784000000000001</c:v>
                </c:pt>
                <c:pt idx="20">
                  <c:v>4.3694499999999996</c:v>
                </c:pt>
                <c:pt idx="21">
                  <c:v>4.3327799999999996</c:v>
                </c:pt>
                <c:pt idx="22">
                  <c:v>4.31149</c:v>
                </c:pt>
                <c:pt idx="23">
                  <c:v>4.1028799999999999</c:v>
                </c:pt>
                <c:pt idx="24">
                  <c:v>3.95391</c:v>
                </c:pt>
                <c:pt idx="25">
                  <c:v>3.9496699999999998</c:v>
                </c:pt>
                <c:pt idx="26">
                  <c:v>3.9494600000000002</c:v>
                </c:pt>
                <c:pt idx="27">
                  <c:v>3.9178500000000001</c:v>
                </c:pt>
                <c:pt idx="28">
                  <c:v>3.9005399999999999</c:v>
                </c:pt>
                <c:pt idx="29">
                  <c:v>3.8913000000000002</c:v>
                </c:pt>
                <c:pt idx="30">
                  <c:v>3.8073899999999998</c:v>
                </c:pt>
                <c:pt idx="31">
                  <c:v>3.8052199999999998</c:v>
                </c:pt>
                <c:pt idx="32">
                  <c:v>3.6392699999999998</c:v>
                </c:pt>
                <c:pt idx="33">
                  <c:v>3.6202399999999999</c:v>
                </c:pt>
                <c:pt idx="34">
                  <c:v>3.5121000000000002</c:v>
                </c:pt>
                <c:pt idx="35">
                  <c:v>3.3336700000000001</c:v>
                </c:pt>
                <c:pt idx="36">
                  <c:v>3.2465299999999999</c:v>
                </c:pt>
                <c:pt idx="37">
                  <c:v>3.2299899999999999</c:v>
                </c:pt>
                <c:pt idx="38">
                  <c:v>3.2271399999999999</c:v>
                </c:pt>
                <c:pt idx="39">
                  <c:v>3.1254</c:v>
                </c:pt>
                <c:pt idx="40">
                  <c:v>2.9890099999999999</c:v>
                </c:pt>
                <c:pt idx="41">
                  <c:v>2.9558800000000001</c:v>
                </c:pt>
                <c:pt idx="42">
                  <c:v>2.8851399999999998</c:v>
                </c:pt>
                <c:pt idx="43">
                  <c:v>2.8007300000000002</c:v>
                </c:pt>
                <c:pt idx="44">
                  <c:v>2.7668200000000001</c:v>
                </c:pt>
                <c:pt idx="45">
                  <c:v>2.7457500000000001</c:v>
                </c:pt>
                <c:pt idx="46">
                  <c:v>2.7381500000000001</c:v>
                </c:pt>
                <c:pt idx="47">
                  <c:v>2.7019199999999999</c:v>
                </c:pt>
                <c:pt idx="48">
                  <c:v>2.68615</c:v>
                </c:pt>
                <c:pt idx="49">
                  <c:v>2.6674899999999999</c:v>
                </c:pt>
                <c:pt idx="50">
                  <c:v>2.6323400000000001</c:v>
                </c:pt>
                <c:pt idx="51">
                  <c:v>2.61259</c:v>
                </c:pt>
                <c:pt idx="52">
                  <c:v>2.60643</c:v>
                </c:pt>
                <c:pt idx="53">
                  <c:v>2.56934</c:v>
                </c:pt>
                <c:pt idx="54">
                  <c:v>2.52765</c:v>
                </c:pt>
                <c:pt idx="55">
                  <c:v>2.52345</c:v>
                </c:pt>
                <c:pt idx="56">
                  <c:v>2.4952299999999998</c:v>
                </c:pt>
                <c:pt idx="57">
                  <c:v>2.49315</c:v>
                </c:pt>
                <c:pt idx="58">
                  <c:v>2.4834200000000002</c:v>
                </c:pt>
                <c:pt idx="59">
                  <c:v>2.3973300000000002</c:v>
                </c:pt>
                <c:pt idx="60">
                  <c:v>2.3658299999999999</c:v>
                </c:pt>
                <c:pt idx="61">
                  <c:v>2.2932899999999998</c:v>
                </c:pt>
                <c:pt idx="62">
                  <c:v>2.28579</c:v>
                </c:pt>
                <c:pt idx="63">
                  <c:v>2.2704599999999999</c:v>
                </c:pt>
                <c:pt idx="64">
                  <c:v>2.2558600000000002</c:v>
                </c:pt>
                <c:pt idx="65">
                  <c:v>2.2313700000000001</c:v>
                </c:pt>
                <c:pt idx="66">
                  <c:v>2.1884600000000001</c:v>
                </c:pt>
                <c:pt idx="67">
                  <c:v>2.18303</c:v>
                </c:pt>
                <c:pt idx="68">
                  <c:v>2.1554700000000002</c:v>
                </c:pt>
                <c:pt idx="69">
                  <c:v>2.1505299999999998</c:v>
                </c:pt>
                <c:pt idx="70">
                  <c:v>2.1433900000000001</c:v>
                </c:pt>
                <c:pt idx="71">
                  <c:v>2.1076800000000002</c:v>
                </c:pt>
                <c:pt idx="72">
                  <c:v>2.10087</c:v>
                </c:pt>
                <c:pt idx="73">
                  <c:v>2.0924900000000002</c:v>
                </c:pt>
                <c:pt idx="74">
                  <c:v>2.0527199999999999</c:v>
                </c:pt>
                <c:pt idx="75">
                  <c:v>1.97814</c:v>
                </c:pt>
                <c:pt idx="76">
                  <c:v>1.97672</c:v>
                </c:pt>
                <c:pt idx="77">
                  <c:v>1.9635899999999999</c:v>
                </c:pt>
                <c:pt idx="78">
                  <c:v>1.9504900000000001</c:v>
                </c:pt>
                <c:pt idx="79">
                  <c:v>1.9497100000000001</c:v>
                </c:pt>
                <c:pt idx="80">
                  <c:v>1.92293</c:v>
                </c:pt>
                <c:pt idx="81">
                  <c:v>1.91103</c:v>
                </c:pt>
                <c:pt idx="82">
                  <c:v>1.8985700000000001</c:v>
                </c:pt>
                <c:pt idx="83">
                  <c:v>1.897</c:v>
                </c:pt>
                <c:pt idx="84">
                  <c:v>1.89679</c:v>
                </c:pt>
                <c:pt idx="85">
                  <c:v>1.8910499999999999</c:v>
                </c:pt>
                <c:pt idx="86">
                  <c:v>1.83938</c:v>
                </c:pt>
                <c:pt idx="87">
                  <c:v>1.8346199999999999</c:v>
                </c:pt>
                <c:pt idx="88">
                  <c:v>1.8308500000000001</c:v>
                </c:pt>
                <c:pt idx="89">
                  <c:v>1.82457</c:v>
                </c:pt>
                <c:pt idx="90">
                  <c:v>1.8184199999999999</c:v>
                </c:pt>
                <c:pt idx="91">
                  <c:v>1.81456</c:v>
                </c:pt>
                <c:pt idx="92">
                  <c:v>1.80914</c:v>
                </c:pt>
                <c:pt idx="93">
                  <c:v>1.8050200000000001</c:v>
                </c:pt>
                <c:pt idx="94">
                  <c:v>1.8019099999999999</c:v>
                </c:pt>
                <c:pt idx="95">
                  <c:v>1.7966500000000001</c:v>
                </c:pt>
                <c:pt idx="96">
                  <c:v>1.7955099999999999</c:v>
                </c:pt>
                <c:pt idx="97">
                  <c:v>1.78918</c:v>
                </c:pt>
                <c:pt idx="98">
                  <c:v>1.7609699999999999</c:v>
                </c:pt>
                <c:pt idx="99">
                  <c:v>1.7522599999999999</c:v>
                </c:pt>
                <c:pt idx="100">
                  <c:v>1.7521899999999999</c:v>
                </c:pt>
                <c:pt idx="101">
                  <c:v>1.7520800000000001</c:v>
                </c:pt>
                <c:pt idx="102">
                  <c:v>1.7372300000000001</c:v>
                </c:pt>
                <c:pt idx="103">
                  <c:v>1.7257499999999999</c:v>
                </c:pt>
                <c:pt idx="104">
                  <c:v>1.6998</c:v>
                </c:pt>
                <c:pt idx="105">
                  <c:v>1.68208</c:v>
                </c:pt>
                <c:pt idx="106">
                  <c:v>1.6689700000000001</c:v>
                </c:pt>
                <c:pt idx="107">
                  <c:v>1.66045</c:v>
                </c:pt>
                <c:pt idx="108">
                  <c:v>1.64927</c:v>
                </c:pt>
                <c:pt idx="109">
                  <c:v>1.6455299999999999</c:v>
                </c:pt>
                <c:pt idx="110">
                  <c:v>1.63859</c:v>
                </c:pt>
                <c:pt idx="111">
                  <c:v>1.6352100000000001</c:v>
                </c:pt>
                <c:pt idx="112">
                  <c:v>1.63019</c:v>
                </c:pt>
                <c:pt idx="113">
                  <c:v>1.6248400000000001</c:v>
                </c:pt>
                <c:pt idx="114">
                  <c:v>1.6116299999999999</c:v>
                </c:pt>
                <c:pt idx="115">
                  <c:v>1.60697</c:v>
                </c:pt>
                <c:pt idx="116">
                  <c:v>1.60426</c:v>
                </c:pt>
                <c:pt idx="117">
                  <c:v>1.6014299999999999</c:v>
                </c:pt>
                <c:pt idx="118">
                  <c:v>1.5897300000000001</c:v>
                </c:pt>
                <c:pt idx="119">
                  <c:v>1.5891500000000001</c:v>
                </c:pt>
                <c:pt idx="120">
                  <c:v>1.587</c:v>
                </c:pt>
                <c:pt idx="121">
                  <c:v>1.57968</c:v>
                </c:pt>
                <c:pt idx="122">
                  <c:v>1.5777600000000001</c:v>
                </c:pt>
                <c:pt idx="123">
                  <c:v>1.57765</c:v>
                </c:pt>
                <c:pt idx="124">
                  <c:v>1.57056</c:v>
                </c:pt>
                <c:pt idx="125">
                  <c:v>1.5482899999999999</c:v>
                </c:pt>
                <c:pt idx="126">
                  <c:v>1.5454000000000001</c:v>
                </c:pt>
                <c:pt idx="127">
                  <c:v>1.53976</c:v>
                </c:pt>
                <c:pt idx="128">
                  <c:v>1.5327</c:v>
                </c:pt>
                <c:pt idx="129">
                  <c:v>1.5317400000000001</c:v>
                </c:pt>
                <c:pt idx="130">
                  <c:v>1.5096000000000001</c:v>
                </c:pt>
                <c:pt idx="131">
                  <c:v>1.5053099999999999</c:v>
                </c:pt>
                <c:pt idx="132">
                  <c:v>1.4988600000000001</c:v>
                </c:pt>
                <c:pt idx="133">
                  <c:v>1.49647</c:v>
                </c:pt>
                <c:pt idx="134">
                  <c:v>1.49461</c:v>
                </c:pt>
                <c:pt idx="135">
                  <c:v>1.48841</c:v>
                </c:pt>
                <c:pt idx="136">
                  <c:v>1.4724299999999999</c:v>
                </c:pt>
                <c:pt idx="137">
                  <c:v>1.47051</c:v>
                </c:pt>
                <c:pt idx="138">
                  <c:v>1.4695800000000001</c:v>
                </c:pt>
                <c:pt idx="139">
                  <c:v>1.45879</c:v>
                </c:pt>
                <c:pt idx="140">
                  <c:v>1.4571700000000001</c:v>
                </c:pt>
                <c:pt idx="141">
                  <c:v>1.44055</c:v>
                </c:pt>
                <c:pt idx="142">
                  <c:v>1.44038</c:v>
                </c:pt>
                <c:pt idx="143">
                  <c:v>1.43849</c:v>
                </c:pt>
                <c:pt idx="144">
                  <c:v>1.4339299999999999</c:v>
                </c:pt>
                <c:pt idx="145">
                  <c:v>1.4265000000000001</c:v>
                </c:pt>
                <c:pt idx="146">
                  <c:v>1.4262900000000001</c:v>
                </c:pt>
                <c:pt idx="147">
                  <c:v>1.41614</c:v>
                </c:pt>
                <c:pt idx="148">
                  <c:v>1.4157900000000001</c:v>
                </c:pt>
                <c:pt idx="149">
                  <c:v>1.4131400000000001</c:v>
                </c:pt>
                <c:pt idx="150">
                  <c:v>1.41283</c:v>
                </c:pt>
                <c:pt idx="151">
                  <c:v>1.41195</c:v>
                </c:pt>
                <c:pt idx="152">
                  <c:v>1.4118299999999999</c:v>
                </c:pt>
                <c:pt idx="153">
                  <c:v>1.40737</c:v>
                </c:pt>
                <c:pt idx="154">
                  <c:v>1.3990899999999999</c:v>
                </c:pt>
                <c:pt idx="155">
                  <c:v>1.3981699999999999</c:v>
                </c:pt>
                <c:pt idx="156">
                  <c:v>1.3920699999999999</c:v>
                </c:pt>
                <c:pt idx="157">
                  <c:v>1.39046</c:v>
                </c:pt>
                <c:pt idx="158">
                  <c:v>1.39015</c:v>
                </c:pt>
                <c:pt idx="159">
                  <c:v>1.3888499999999999</c:v>
                </c:pt>
                <c:pt idx="160">
                  <c:v>1.3788100000000001</c:v>
                </c:pt>
                <c:pt idx="161">
                  <c:v>1.377</c:v>
                </c:pt>
                <c:pt idx="162">
                  <c:v>1.3764799999999999</c:v>
                </c:pt>
                <c:pt idx="163">
                  <c:v>1.3752800000000001</c:v>
                </c:pt>
                <c:pt idx="164">
                  <c:v>1.37131</c:v>
                </c:pt>
                <c:pt idx="165">
                  <c:v>1.36365</c:v>
                </c:pt>
                <c:pt idx="166">
                  <c:v>1.36002</c:v>
                </c:pt>
                <c:pt idx="167">
                  <c:v>1.3505400000000001</c:v>
                </c:pt>
                <c:pt idx="168">
                  <c:v>1.3495999999999999</c:v>
                </c:pt>
                <c:pt idx="169">
                  <c:v>1.34493</c:v>
                </c:pt>
                <c:pt idx="170">
                  <c:v>1.32881</c:v>
                </c:pt>
                <c:pt idx="171">
                  <c:v>1.32619</c:v>
                </c:pt>
                <c:pt idx="172">
                  <c:v>1.32542</c:v>
                </c:pt>
                <c:pt idx="173">
                  <c:v>1.32528</c:v>
                </c:pt>
                <c:pt idx="174">
                  <c:v>1.32372</c:v>
                </c:pt>
                <c:pt idx="175">
                  <c:v>1.3205800000000001</c:v>
                </c:pt>
                <c:pt idx="176">
                  <c:v>1.3122400000000001</c:v>
                </c:pt>
                <c:pt idx="177">
                  <c:v>1.3114300000000001</c:v>
                </c:pt>
                <c:pt idx="178">
                  <c:v>1.3093900000000001</c:v>
                </c:pt>
                <c:pt idx="179">
                  <c:v>1.30339</c:v>
                </c:pt>
                <c:pt idx="180">
                  <c:v>1.2990600000000001</c:v>
                </c:pt>
                <c:pt idx="181">
                  <c:v>1.2962199999999999</c:v>
                </c:pt>
                <c:pt idx="182">
                  <c:v>1.2935000000000001</c:v>
                </c:pt>
                <c:pt idx="183">
                  <c:v>1.29033</c:v>
                </c:pt>
                <c:pt idx="184">
                  <c:v>1.2876799999999999</c:v>
                </c:pt>
                <c:pt idx="185">
                  <c:v>1.2865599999999999</c:v>
                </c:pt>
                <c:pt idx="186">
                  <c:v>1.28566</c:v>
                </c:pt>
                <c:pt idx="187">
                  <c:v>1.28352</c:v>
                </c:pt>
                <c:pt idx="188">
                  <c:v>1.2818799999999999</c:v>
                </c:pt>
                <c:pt idx="189">
                  <c:v>1.28094</c:v>
                </c:pt>
                <c:pt idx="190">
                  <c:v>1.27769</c:v>
                </c:pt>
                <c:pt idx="191">
                  <c:v>1.27576</c:v>
                </c:pt>
                <c:pt idx="192">
                  <c:v>1.2724500000000001</c:v>
                </c:pt>
                <c:pt idx="193">
                  <c:v>1.26892</c:v>
                </c:pt>
                <c:pt idx="194">
                  <c:v>1.2640100000000001</c:v>
                </c:pt>
                <c:pt idx="195">
                  <c:v>1.2553000000000001</c:v>
                </c:pt>
                <c:pt idx="196">
                  <c:v>1.2469600000000001</c:v>
                </c:pt>
                <c:pt idx="197">
                  <c:v>1.24244</c:v>
                </c:pt>
                <c:pt idx="198">
                  <c:v>1.2334499999999999</c:v>
                </c:pt>
                <c:pt idx="199">
                  <c:v>1.2259100000000001</c:v>
                </c:pt>
                <c:pt idx="200">
                  <c:v>1.22566</c:v>
                </c:pt>
                <c:pt idx="201">
                  <c:v>1.2200500000000001</c:v>
                </c:pt>
                <c:pt idx="202">
                  <c:v>1.2188699999999999</c:v>
                </c:pt>
                <c:pt idx="203">
                  <c:v>1.2145900000000001</c:v>
                </c:pt>
                <c:pt idx="204">
                  <c:v>1.2113100000000001</c:v>
                </c:pt>
                <c:pt idx="205">
                  <c:v>1.21123</c:v>
                </c:pt>
                <c:pt idx="206">
                  <c:v>1.2100200000000001</c:v>
                </c:pt>
                <c:pt idx="207">
                  <c:v>1.2092099999999999</c:v>
                </c:pt>
                <c:pt idx="208">
                  <c:v>1.20784</c:v>
                </c:pt>
                <c:pt idx="209">
                  <c:v>1.2073100000000001</c:v>
                </c:pt>
                <c:pt idx="210">
                  <c:v>1.2048300000000001</c:v>
                </c:pt>
                <c:pt idx="211">
                  <c:v>1.2015499999999999</c:v>
                </c:pt>
                <c:pt idx="212">
                  <c:v>1.1927700000000001</c:v>
                </c:pt>
                <c:pt idx="213">
                  <c:v>1.19241</c:v>
                </c:pt>
                <c:pt idx="214">
                  <c:v>1.1875</c:v>
                </c:pt>
                <c:pt idx="215">
                  <c:v>1.1863600000000001</c:v>
                </c:pt>
                <c:pt idx="216">
                  <c:v>1.18563</c:v>
                </c:pt>
                <c:pt idx="217">
                  <c:v>1.1856</c:v>
                </c:pt>
                <c:pt idx="218">
                  <c:v>1.1821699999999999</c:v>
                </c:pt>
                <c:pt idx="219">
                  <c:v>1.1806000000000001</c:v>
                </c:pt>
                <c:pt idx="220">
                  <c:v>1.1715</c:v>
                </c:pt>
                <c:pt idx="221">
                  <c:v>1.1713899999999999</c:v>
                </c:pt>
                <c:pt idx="222">
                  <c:v>1.1677599999999999</c:v>
                </c:pt>
                <c:pt idx="223">
                  <c:v>1.1677299999999999</c:v>
                </c:pt>
                <c:pt idx="224">
                  <c:v>1.1633199999999999</c:v>
                </c:pt>
                <c:pt idx="225">
                  <c:v>1.16153</c:v>
                </c:pt>
                <c:pt idx="226">
                  <c:v>1.15984</c:v>
                </c:pt>
                <c:pt idx="227">
                  <c:v>1.15439</c:v>
                </c:pt>
                <c:pt idx="228">
                  <c:v>1.15347</c:v>
                </c:pt>
                <c:pt idx="229">
                  <c:v>1.1533199999999999</c:v>
                </c:pt>
                <c:pt idx="230">
                  <c:v>1.15299</c:v>
                </c:pt>
                <c:pt idx="231">
                  <c:v>1.14747</c:v>
                </c:pt>
                <c:pt idx="232">
                  <c:v>1.14463</c:v>
                </c:pt>
                <c:pt idx="233">
                  <c:v>1.1413599999999999</c:v>
                </c:pt>
                <c:pt idx="234">
                  <c:v>1.14012</c:v>
                </c:pt>
                <c:pt idx="235">
                  <c:v>1.1400399999999999</c:v>
                </c:pt>
                <c:pt idx="236">
                  <c:v>1.13771</c:v>
                </c:pt>
                <c:pt idx="237">
                  <c:v>1.1375299999999999</c:v>
                </c:pt>
                <c:pt idx="238">
                  <c:v>1.12706</c:v>
                </c:pt>
                <c:pt idx="239">
                  <c:v>1.1253</c:v>
                </c:pt>
                <c:pt idx="240">
                  <c:v>1.1189899999999999</c:v>
                </c:pt>
                <c:pt idx="241">
                  <c:v>1.11531</c:v>
                </c:pt>
                <c:pt idx="242">
                  <c:v>1.11365</c:v>
                </c:pt>
                <c:pt idx="243">
                  <c:v>1.1029800000000001</c:v>
                </c:pt>
                <c:pt idx="244">
                  <c:v>1.10287</c:v>
                </c:pt>
                <c:pt idx="245">
                  <c:v>1.1019000000000001</c:v>
                </c:pt>
                <c:pt idx="246">
                  <c:v>1.10158</c:v>
                </c:pt>
                <c:pt idx="247">
                  <c:v>1.0995200000000001</c:v>
                </c:pt>
                <c:pt idx="248">
                  <c:v>1.0969199999999999</c:v>
                </c:pt>
                <c:pt idx="249">
                  <c:v>1.0955999999999999</c:v>
                </c:pt>
                <c:pt idx="250">
                  <c:v>1.0947199999999999</c:v>
                </c:pt>
                <c:pt idx="251">
                  <c:v>1.08995</c:v>
                </c:pt>
                <c:pt idx="252">
                  <c:v>1.08677</c:v>
                </c:pt>
                <c:pt idx="253">
                  <c:v>1.0823700000000001</c:v>
                </c:pt>
                <c:pt idx="254">
                  <c:v>1.07179</c:v>
                </c:pt>
                <c:pt idx="255">
                  <c:v>1.0658399999999999</c:v>
                </c:pt>
                <c:pt idx="256">
                  <c:v>1.06169</c:v>
                </c:pt>
                <c:pt idx="257">
                  <c:v>1.0615600000000001</c:v>
                </c:pt>
                <c:pt idx="258">
                  <c:v>1.06087</c:v>
                </c:pt>
                <c:pt idx="259">
                  <c:v>1.0603899999999999</c:v>
                </c:pt>
                <c:pt idx="260">
                  <c:v>1.0579799999999999</c:v>
                </c:pt>
                <c:pt idx="261">
                  <c:v>1.05783</c:v>
                </c:pt>
                <c:pt idx="262">
                  <c:v>1.05765</c:v>
                </c:pt>
                <c:pt idx="263">
                  <c:v>1.0573999999999999</c:v>
                </c:pt>
                <c:pt idx="264">
                  <c:v>1.05535</c:v>
                </c:pt>
                <c:pt idx="265">
                  <c:v>1.05141</c:v>
                </c:pt>
                <c:pt idx="266">
                  <c:v>1.0497000000000001</c:v>
                </c:pt>
                <c:pt idx="267">
                  <c:v>1.0488900000000001</c:v>
                </c:pt>
                <c:pt idx="268">
                  <c:v>1.04775</c:v>
                </c:pt>
                <c:pt idx="269">
                  <c:v>1.04162</c:v>
                </c:pt>
                <c:pt idx="270">
                  <c:v>1.0394399999999999</c:v>
                </c:pt>
                <c:pt idx="271">
                  <c:v>1.03664</c:v>
                </c:pt>
                <c:pt idx="272">
                  <c:v>1.03633</c:v>
                </c:pt>
                <c:pt idx="273">
                  <c:v>1.0347200000000001</c:v>
                </c:pt>
                <c:pt idx="274">
                  <c:v>1.03085</c:v>
                </c:pt>
                <c:pt idx="275">
                  <c:v>1.0299700000000001</c:v>
                </c:pt>
                <c:pt idx="276">
                  <c:v>1.0297099999999999</c:v>
                </c:pt>
                <c:pt idx="277">
                  <c:v>1.0280199999999999</c:v>
                </c:pt>
                <c:pt idx="278">
                  <c:v>1.0220899999999999</c:v>
                </c:pt>
                <c:pt idx="279">
                  <c:v>1.0216000000000001</c:v>
                </c:pt>
                <c:pt idx="280">
                  <c:v>1.0202500000000001</c:v>
                </c:pt>
                <c:pt idx="281">
                  <c:v>1.0173700000000001</c:v>
                </c:pt>
                <c:pt idx="282">
                  <c:v>1.0172399999999999</c:v>
                </c:pt>
                <c:pt idx="283">
                  <c:v>1.0154300000000001</c:v>
                </c:pt>
                <c:pt idx="284">
                  <c:v>1.0152099999999999</c:v>
                </c:pt>
                <c:pt idx="285">
                  <c:v>1.0144500000000001</c:v>
                </c:pt>
                <c:pt idx="286">
                  <c:v>1.0124599999999999</c:v>
                </c:pt>
                <c:pt idx="287">
                  <c:v>1.01146</c:v>
                </c:pt>
                <c:pt idx="288">
                  <c:v>1.0108699999999999</c:v>
                </c:pt>
                <c:pt idx="289">
                  <c:v>1.00787</c:v>
                </c:pt>
                <c:pt idx="290">
                  <c:v>1.0075799999999999</c:v>
                </c:pt>
                <c:pt idx="291">
                  <c:v>1.0045200000000001</c:v>
                </c:pt>
                <c:pt idx="292">
                  <c:v>1.00335</c:v>
                </c:pt>
                <c:pt idx="293">
                  <c:v>1.0021800000000001</c:v>
                </c:pt>
                <c:pt idx="294">
                  <c:v>1.00119</c:v>
                </c:pt>
                <c:pt idx="295">
                  <c:v>-1.00631</c:v>
                </c:pt>
                <c:pt idx="296">
                  <c:v>-1.0064500000000001</c:v>
                </c:pt>
                <c:pt idx="297">
                  <c:v>-1.02389</c:v>
                </c:pt>
                <c:pt idx="298">
                  <c:v>-1.02502</c:v>
                </c:pt>
                <c:pt idx="299">
                  <c:v>-1.0290999999999999</c:v>
                </c:pt>
                <c:pt idx="300">
                  <c:v>-1.03138</c:v>
                </c:pt>
                <c:pt idx="301">
                  <c:v>-1.0367299999999999</c:v>
                </c:pt>
                <c:pt idx="302">
                  <c:v>-1.04125</c:v>
                </c:pt>
                <c:pt idx="303">
                  <c:v>-1.04393</c:v>
                </c:pt>
                <c:pt idx="304">
                  <c:v>-1.04627</c:v>
                </c:pt>
                <c:pt idx="305">
                  <c:v>-1.06029</c:v>
                </c:pt>
                <c:pt idx="306">
                  <c:v>-1.06105</c:v>
                </c:pt>
                <c:pt idx="307">
                  <c:v>-1.06145</c:v>
                </c:pt>
                <c:pt idx="308">
                  <c:v>-1.06412</c:v>
                </c:pt>
                <c:pt idx="309">
                  <c:v>-1.0691999999999999</c:v>
                </c:pt>
                <c:pt idx="310">
                  <c:v>-1.0756600000000001</c:v>
                </c:pt>
                <c:pt idx="311">
                  <c:v>-1.08738</c:v>
                </c:pt>
                <c:pt idx="312">
                  <c:v>-1.08768</c:v>
                </c:pt>
                <c:pt idx="313">
                  <c:v>-1.0890200000000001</c:v>
                </c:pt>
                <c:pt idx="314">
                  <c:v>-1.0915900000000001</c:v>
                </c:pt>
                <c:pt idx="315">
                  <c:v>-1.10341</c:v>
                </c:pt>
                <c:pt idx="316">
                  <c:v>-1.1084700000000001</c:v>
                </c:pt>
                <c:pt idx="317">
                  <c:v>-1.1111800000000001</c:v>
                </c:pt>
                <c:pt idx="318">
                  <c:v>-1.1210199999999999</c:v>
                </c:pt>
                <c:pt idx="319">
                  <c:v>-1.1255299999999999</c:v>
                </c:pt>
                <c:pt idx="320">
                  <c:v>-1.1263000000000001</c:v>
                </c:pt>
                <c:pt idx="321">
                  <c:v>-1.13246</c:v>
                </c:pt>
                <c:pt idx="322">
                  <c:v>-1.1339600000000001</c:v>
                </c:pt>
                <c:pt idx="323">
                  <c:v>-1.1351599999999999</c:v>
                </c:pt>
                <c:pt idx="324">
                  <c:v>-1.1369800000000001</c:v>
                </c:pt>
                <c:pt idx="325">
                  <c:v>-1.14395</c:v>
                </c:pt>
                <c:pt idx="326">
                  <c:v>-1.15229</c:v>
                </c:pt>
                <c:pt idx="327">
                  <c:v>-1.1613599999999999</c:v>
                </c:pt>
                <c:pt idx="328">
                  <c:v>-1.1707700000000001</c:v>
                </c:pt>
                <c:pt idx="329">
                  <c:v>-1.17733</c:v>
                </c:pt>
                <c:pt idx="330">
                  <c:v>-1.1783600000000001</c:v>
                </c:pt>
                <c:pt idx="331">
                  <c:v>-1.17862</c:v>
                </c:pt>
                <c:pt idx="332">
                  <c:v>-1.1986000000000001</c:v>
                </c:pt>
                <c:pt idx="333">
                  <c:v>-1.2024699999999999</c:v>
                </c:pt>
                <c:pt idx="334">
                  <c:v>-1.2209000000000001</c:v>
                </c:pt>
                <c:pt idx="335">
                  <c:v>-1.22516</c:v>
                </c:pt>
                <c:pt idx="336">
                  <c:v>-1.2310700000000001</c:v>
                </c:pt>
                <c:pt idx="337">
                  <c:v>-1.23648</c:v>
                </c:pt>
                <c:pt idx="338">
                  <c:v>-1.24156</c:v>
                </c:pt>
                <c:pt idx="339">
                  <c:v>-1.24563</c:v>
                </c:pt>
                <c:pt idx="340">
                  <c:v>-1.2503500000000001</c:v>
                </c:pt>
                <c:pt idx="341">
                  <c:v>-1.25441</c:v>
                </c:pt>
                <c:pt idx="342">
                  <c:v>-1.2545299999999999</c:v>
                </c:pt>
                <c:pt idx="343">
                  <c:v>-1.26027</c:v>
                </c:pt>
                <c:pt idx="344">
                  <c:v>-1.2707299999999999</c:v>
                </c:pt>
                <c:pt idx="345">
                  <c:v>-1.2765</c:v>
                </c:pt>
                <c:pt idx="346">
                  <c:v>-1.27773</c:v>
                </c:pt>
                <c:pt idx="347">
                  <c:v>-1.28651</c:v>
                </c:pt>
                <c:pt idx="348">
                  <c:v>-1.2960499999999999</c:v>
                </c:pt>
                <c:pt idx="349">
                  <c:v>-1.30159</c:v>
                </c:pt>
                <c:pt idx="350">
                  <c:v>-1.30338</c:v>
                </c:pt>
                <c:pt idx="351">
                  <c:v>-1.3081400000000001</c:v>
                </c:pt>
                <c:pt idx="352">
                  <c:v>-1.3315699999999999</c:v>
                </c:pt>
                <c:pt idx="353">
                  <c:v>-1.3530500000000001</c:v>
                </c:pt>
                <c:pt idx="354">
                  <c:v>-1.3555600000000001</c:v>
                </c:pt>
                <c:pt idx="355">
                  <c:v>-1.3587</c:v>
                </c:pt>
                <c:pt idx="356">
                  <c:v>-1.36693</c:v>
                </c:pt>
                <c:pt idx="357">
                  <c:v>-1.40185</c:v>
                </c:pt>
                <c:pt idx="358">
                  <c:v>-1.40465</c:v>
                </c:pt>
                <c:pt idx="359">
                  <c:v>-1.4263999999999999</c:v>
                </c:pt>
                <c:pt idx="360">
                  <c:v>-1.4323600000000001</c:v>
                </c:pt>
                <c:pt idx="361">
                  <c:v>-1.4581200000000001</c:v>
                </c:pt>
                <c:pt idx="362">
                  <c:v>-1.4767300000000001</c:v>
                </c:pt>
                <c:pt idx="363">
                  <c:v>-1.4900800000000001</c:v>
                </c:pt>
                <c:pt idx="364">
                  <c:v>-1.4942800000000001</c:v>
                </c:pt>
                <c:pt idx="365">
                  <c:v>-1.5016499999999999</c:v>
                </c:pt>
                <c:pt idx="366">
                  <c:v>-1.5168200000000001</c:v>
                </c:pt>
                <c:pt idx="367">
                  <c:v>-1.51939</c:v>
                </c:pt>
                <c:pt idx="368">
                  <c:v>-1.52904</c:v>
                </c:pt>
                <c:pt idx="369">
                  <c:v>-1.53122</c:v>
                </c:pt>
                <c:pt idx="370">
                  <c:v>-1.5410600000000001</c:v>
                </c:pt>
                <c:pt idx="371">
                  <c:v>-1.54203</c:v>
                </c:pt>
                <c:pt idx="372">
                  <c:v>-1.5700099999999999</c:v>
                </c:pt>
                <c:pt idx="373">
                  <c:v>-1.57643</c:v>
                </c:pt>
                <c:pt idx="374">
                  <c:v>-1.585</c:v>
                </c:pt>
                <c:pt idx="375">
                  <c:v>-1.5886499999999999</c:v>
                </c:pt>
                <c:pt idx="376">
                  <c:v>-1.59805</c:v>
                </c:pt>
                <c:pt idx="377">
                  <c:v>-1.60816</c:v>
                </c:pt>
                <c:pt idx="378">
                  <c:v>-1.6316999999999999</c:v>
                </c:pt>
                <c:pt idx="379">
                  <c:v>-1.63337</c:v>
                </c:pt>
                <c:pt idx="380">
                  <c:v>-1.63368</c:v>
                </c:pt>
                <c:pt idx="381">
                  <c:v>-1.6488</c:v>
                </c:pt>
                <c:pt idx="382">
                  <c:v>-1.6515200000000001</c:v>
                </c:pt>
                <c:pt idx="383">
                  <c:v>-1.6654800000000001</c:v>
                </c:pt>
                <c:pt idx="384">
                  <c:v>-1.67961</c:v>
                </c:pt>
                <c:pt idx="385">
                  <c:v>-1.68214</c:v>
                </c:pt>
                <c:pt idx="386">
                  <c:v>-1.7065699999999999</c:v>
                </c:pt>
                <c:pt idx="387">
                  <c:v>-1.7268300000000001</c:v>
                </c:pt>
                <c:pt idx="388">
                  <c:v>-1.7411700000000001</c:v>
                </c:pt>
                <c:pt idx="389">
                  <c:v>-1.7706999999999999</c:v>
                </c:pt>
                <c:pt idx="390">
                  <c:v>-1.7734799999999999</c:v>
                </c:pt>
                <c:pt idx="391">
                  <c:v>-1.79484</c:v>
                </c:pt>
                <c:pt idx="392">
                  <c:v>-1.8122199999999999</c:v>
                </c:pt>
                <c:pt idx="393">
                  <c:v>-1.8125</c:v>
                </c:pt>
                <c:pt idx="394">
                  <c:v>-1.8341099999999999</c:v>
                </c:pt>
                <c:pt idx="395">
                  <c:v>-1.8426100000000001</c:v>
                </c:pt>
                <c:pt idx="396">
                  <c:v>-1.8615699999999999</c:v>
                </c:pt>
                <c:pt idx="397">
                  <c:v>-1.89683</c:v>
                </c:pt>
                <c:pt idx="398">
                  <c:v>-1.95703</c:v>
                </c:pt>
                <c:pt idx="399">
                  <c:v>-1.9662599999999999</c:v>
                </c:pt>
                <c:pt idx="400">
                  <c:v>-1.9777499999999999</c:v>
                </c:pt>
                <c:pt idx="401">
                  <c:v>-2.0342500000000001</c:v>
                </c:pt>
                <c:pt idx="402">
                  <c:v>-2.0393699999999999</c:v>
                </c:pt>
                <c:pt idx="403">
                  <c:v>-2.05382</c:v>
                </c:pt>
                <c:pt idx="404">
                  <c:v>-2.1116999999999999</c:v>
                </c:pt>
                <c:pt idx="405">
                  <c:v>-2.1166100000000001</c:v>
                </c:pt>
                <c:pt idx="406">
                  <c:v>-2.13246</c:v>
                </c:pt>
                <c:pt idx="407">
                  <c:v>-2.14655</c:v>
                </c:pt>
                <c:pt idx="408">
                  <c:v>-2.1474199999999999</c:v>
                </c:pt>
                <c:pt idx="409">
                  <c:v>-2.1731699999999998</c:v>
                </c:pt>
                <c:pt idx="410">
                  <c:v>-2.2252999999999998</c:v>
                </c:pt>
                <c:pt idx="411">
                  <c:v>-2.2287699999999999</c:v>
                </c:pt>
                <c:pt idx="412">
                  <c:v>-2.2496100000000001</c:v>
                </c:pt>
                <c:pt idx="413">
                  <c:v>-2.27427</c:v>
                </c:pt>
                <c:pt idx="414">
                  <c:v>-2.3094199999999998</c:v>
                </c:pt>
                <c:pt idx="415">
                  <c:v>-2.3294199999999998</c:v>
                </c:pt>
                <c:pt idx="416">
                  <c:v>-2.3341599999999998</c:v>
                </c:pt>
                <c:pt idx="417">
                  <c:v>-2.3380999999999998</c:v>
                </c:pt>
                <c:pt idx="418">
                  <c:v>-2.3530000000000002</c:v>
                </c:pt>
                <c:pt idx="419">
                  <c:v>-2.3916900000000001</c:v>
                </c:pt>
                <c:pt idx="420">
                  <c:v>-2.4049</c:v>
                </c:pt>
                <c:pt idx="421">
                  <c:v>-2.4170400000000001</c:v>
                </c:pt>
                <c:pt idx="422">
                  <c:v>-2.4423599999999999</c:v>
                </c:pt>
                <c:pt idx="423">
                  <c:v>-2.4763199999999999</c:v>
                </c:pt>
                <c:pt idx="424">
                  <c:v>-2.4823900000000001</c:v>
                </c:pt>
                <c:pt idx="425">
                  <c:v>-2.4888499999999998</c:v>
                </c:pt>
                <c:pt idx="426">
                  <c:v>-2.4898099999999999</c:v>
                </c:pt>
                <c:pt idx="427">
                  <c:v>-2.51511</c:v>
                </c:pt>
                <c:pt idx="428">
                  <c:v>-2.5197799999999999</c:v>
                </c:pt>
                <c:pt idx="429">
                  <c:v>-2.5631200000000001</c:v>
                </c:pt>
                <c:pt idx="430">
                  <c:v>-2.6451199999999999</c:v>
                </c:pt>
                <c:pt idx="431">
                  <c:v>-2.6997300000000002</c:v>
                </c:pt>
                <c:pt idx="432">
                  <c:v>-2.7134999999999998</c:v>
                </c:pt>
                <c:pt idx="433">
                  <c:v>-2.7231100000000001</c:v>
                </c:pt>
                <c:pt idx="434">
                  <c:v>-2.7306400000000002</c:v>
                </c:pt>
                <c:pt idx="435">
                  <c:v>-2.8142200000000002</c:v>
                </c:pt>
                <c:pt idx="436">
                  <c:v>-2.84477</c:v>
                </c:pt>
                <c:pt idx="437">
                  <c:v>-2.86788</c:v>
                </c:pt>
                <c:pt idx="438">
                  <c:v>-2.8913899999999999</c:v>
                </c:pt>
                <c:pt idx="439">
                  <c:v>-2.9085999999999999</c:v>
                </c:pt>
                <c:pt idx="440">
                  <c:v>-2.9163899999999998</c:v>
                </c:pt>
                <c:pt idx="441">
                  <c:v>-2.9466999999999999</c:v>
                </c:pt>
                <c:pt idx="442">
                  <c:v>-3.01471</c:v>
                </c:pt>
                <c:pt idx="443">
                  <c:v>-3.1598000000000002</c:v>
                </c:pt>
                <c:pt idx="444">
                  <c:v>-3.2587799999999998</c:v>
                </c:pt>
                <c:pt idx="445">
                  <c:v>-3.4826800000000002</c:v>
                </c:pt>
                <c:pt idx="446">
                  <c:v>-3.4946999999999999</c:v>
                </c:pt>
                <c:pt idx="447">
                  <c:v>-3.6621999999999999</c:v>
                </c:pt>
                <c:pt idx="448">
                  <c:v>-3.6720600000000001</c:v>
                </c:pt>
                <c:pt idx="449">
                  <c:v>-3.70478</c:v>
                </c:pt>
                <c:pt idx="450">
                  <c:v>-3.7211099999999999</c:v>
                </c:pt>
                <c:pt idx="451">
                  <c:v>-3.7417699999999998</c:v>
                </c:pt>
                <c:pt idx="452">
                  <c:v>-3.75223</c:v>
                </c:pt>
                <c:pt idx="453">
                  <c:v>-3.7588300000000001</c:v>
                </c:pt>
                <c:pt idx="454">
                  <c:v>-3.7877800000000001</c:v>
                </c:pt>
                <c:pt idx="455">
                  <c:v>-3.8046899999999999</c:v>
                </c:pt>
                <c:pt idx="456">
                  <c:v>-3.81386</c:v>
                </c:pt>
                <c:pt idx="457">
                  <c:v>-3.8188800000000001</c:v>
                </c:pt>
                <c:pt idx="458">
                  <c:v>-3.8229199999999999</c:v>
                </c:pt>
                <c:pt idx="459">
                  <c:v>-3.8645</c:v>
                </c:pt>
                <c:pt idx="460">
                  <c:v>-3.8940100000000002</c:v>
                </c:pt>
                <c:pt idx="461">
                  <c:v>-3.9651999999999998</c:v>
                </c:pt>
                <c:pt idx="462">
                  <c:v>-4.0750999999999999</c:v>
                </c:pt>
                <c:pt idx="463">
                  <c:v>-4.0868900000000004</c:v>
                </c:pt>
                <c:pt idx="464">
                  <c:v>-4.1743100000000002</c:v>
                </c:pt>
                <c:pt idx="465">
                  <c:v>-4.20235</c:v>
                </c:pt>
                <c:pt idx="466">
                  <c:v>-4.21279</c:v>
                </c:pt>
                <c:pt idx="467">
                  <c:v>-4.3619700000000003</c:v>
                </c:pt>
                <c:pt idx="468">
                  <c:v>-4.3744800000000001</c:v>
                </c:pt>
                <c:pt idx="469">
                  <c:v>-4.39757</c:v>
                </c:pt>
                <c:pt idx="470">
                  <c:v>-4.6219900000000003</c:v>
                </c:pt>
                <c:pt idx="471">
                  <c:v>-4.6482799999999997</c:v>
                </c:pt>
                <c:pt idx="472">
                  <c:v>-4.6695099999999998</c:v>
                </c:pt>
                <c:pt idx="473">
                  <c:v>-5.0394800000000002</c:v>
                </c:pt>
                <c:pt idx="474">
                  <c:v>-5.1230799999999999</c:v>
                </c:pt>
                <c:pt idx="475">
                  <c:v>-5.3001199999999997</c:v>
                </c:pt>
                <c:pt idx="476">
                  <c:v>-5.3127700000000004</c:v>
                </c:pt>
                <c:pt idx="477">
                  <c:v>-5.43635</c:v>
                </c:pt>
                <c:pt idx="478">
                  <c:v>-5.7422899999999997</c:v>
                </c:pt>
                <c:pt idx="479">
                  <c:v>-5.8992399999999998</c:v>
                </c:pt>
                <c:pt idx="480">
                  <c:v>-5.9388800000000002</c:v>
                </c:pt>
                <c:pt idx="481">
                  <c:v>-6.0100699999999998</c:v>
                </c:pt>
                <c:pt idx="482">
                  <c:v>-6.0262099999999998</c:v>
                </c:pt>
                <c:pt idx="483">
                  <c:v>-6.5479599999999998</c:v>
                </c:pt>
                <c:pt idx="484">
                  <c:v>-6.9546799999999998</c:v>
                </c:pt>
                <c:pt idx="485">
                  <c:v>-7.1902499999999998</c:v>
                </c:pt>
                <c:pt idx="486">
                  <c:v>-7.63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5E-46E8-BD1B-C4075B0901A2}"/>
            </c:ext>
          </c:extLst>
        </c:ser>
        <c:ser>
          <c:idx val="1"/>
          <c:order val="1"/>
          <c:tx>
            <c:strRef>
              <c:f>B_FC_RNA_versus_FC_Protein!$C$1</c:f>
              <c:strCache>
                <c:ptCount val="1"/>
                <c:pt idx="0">
                  <c:v>FC_Prote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B_FC_RNA_versus_FC_Protein!$C$2:$C$488</c:f>
              <c:numCache>
                <c:formatCode>General</c:formatCode>
                <c:ptCount val="487"/>
                <c:pt idx="0">
                  <c:v>4.04</c:v>
                </c:pt>
                <c:pt idx="1">
                  <c:v>4.2</c:v>
                </c:pt>
                <c:pt idx="2">
                  <c:v>3.54</c:v>
                </c:pt>
                <c:pt idx="3">
                  <c:v>2.04</c:v>
                </c:pt>
                <c:pt idx="4">
                  <c:v>2.95</c:v>
                </c:pt>
                <c:pt idx="5">
                  <c:v>3.33</c:v>
                </c:pt>
                <c:pt idx="6">
                  <c:v>0.72</c:v>
                </c:pt>
                <c:pt idx="7">
                  <c:v>2.58</c:v>
                </c:pt>
                <c:pt idx="8">
                  <c:v>4.3600000000000003</c:v>
                </c:pt>
                <c:pt idx="9">
                  <c:v>3.9</c:v>
                </c:pt>
                <c:pt idx="10">
                  <c:v>3.4</c:v>
                </c:pt>
                <c:pt idx="11">
                  <c:v>3.89</c:v>
                </c:pt>
                <c:pt idx="12">
                  <c:v>3.61</c:v>
                </c:pt>
                <c:pt idx="13">
                  <c:v>2.21</c:v>
                </c:pt>
                <c:pt idx="14">
                  <c:v>2.4700000000000002</c:v>
                </c:pt>
                <c:pt idx="15">
                  <c:v>2.2000000000000002</c:v>
                </c:pt>
                <c:pt idx="16">
                  <c:v>5.22</c:v>
                </c:pt>
                <c:pt idx="17">
                  <c:v>2.81</c:v>
                </c:pt>
                <c:pt idx="18">
                  <c:v>2.35</c:v>
                </c:pt>
                <c:pt idx="19">
                  <c:v>3.38</c:v>
                </c:pt>
                <c:pt idx="20">
                  <c:v>3.19</c:v>
                </c:pt>
                <c:pt idx="21">
                  <c:v>3.87</c:v>
                </c:pt>
                <c:pt idx="22">
                  <c:v>3.76</c:v>
                </c:pt>
                <c:pt idx="23">
                  <c:v>1.7</c:v>
                </c:pt>
                <c:pt idx="24">
                  <c:v>2.4500000000000002</c:v>
                </c:pt>
                <c:pt idx="25">
                  <c:v>3.94</c:v>
                </c:pt>
                <c:pt idx="26">
                  <c:v>4.24</c:v>
                </c:pt>
                <c:pt idx="27">
                  <c:v>1.26</c:v>
                </c:pt>
                <c:pt idx="28">
                  <c:v>2.87</c:v>
                </c:pt>
                <c:pt idx="29">
                  <c:v>1.71</c:v>
                </c:pt>
                <c:pt idx="30">
                  <c:v>2.34</c:v>
                </c:pt>
                <c:pt idx="31">
                  <c:v>3.4</c:v>
                </c:pt>
                <c:pt idx="32">
                  <c:v>0.52</c:v>
                </c:pt>
                <c:pt idx="33">
                  <c:v>2.64</c:v>
                </c:pt>
                <c:pt idx="34">
                  <c:v>4.47</c:v>
                </c:pt>
                <c:pt idx="35">
                  <c:v>5.26</c:v>
                </c:pt>
                <c:pt idx="36">
                  <c:v>3.09</c:v>
                </c:pt>
                <c:pt idx="37">
                  <c:v>2.41</c:v>
                </c:pt>
                <c:pt idx="38">
                  <c:v>4.12</c:v>
                </c:pt>
                <c:pt idx="39">
                  <c:v>1.17</c:v>
                </c:pt>
                <c:pt idx="40">
                  <c:v>2.66</c:v>
                </c:pt>
                <c:pt idx="41">
                  <c:v>-0.91</c:v>
                </c:pt>
                <c:pt idx="42">
                  <c:v>3.67</c:v>
                </c:pt>
                <c:pt idx="43">
                  <c:v>1.92</c:v>
                </c:pt>
                <c:pt idx="44">
                  <c:v>2.2799999999999998</c:v>
                </c:pt>
                <c:pt idx="45">
                  <c:v>3.4</c:v>
                </c:pt>
                <c:pt idx="46">
                  <c:v>-0.41</c:v>
                </c:pt>
                <c:pt idx="47">
                  <c:v>0.93</c:v>
                </c:pt>
                <c:pt idx="48">
                  <c:v>2.75</c:v>
                </c:pt>
                <c:pt idx="49">
                  <c:v>2.9</c:v>
                </c:pt>
                <c:pt idx="50">
                  <c:v>3.89</c:v>
                </c:pt>
                <c:pt idx="51">
                  <c:v>0.59</c:v>
                </c:pt>
                <c:pt idx="52">
                  <c:v>1.69</c:v>
                </c:pt>
                <c:pt idx="53">
                  <c:v>3.97</c:v>
                </c:pt>
                <c:pt idx="54">
                  <c:v>2.74</c:v>
                </c:pt>
                <c:pt idx="55">
                  <c:v>2.4700000000000002</c:v>
                </c:pt>
                <c:pt idx="56">
                  <c:v>4.24</c:v>
                </c:pt>
                <c:pt idx="57">
                  <c:v>0.55000000000000004</c:v>
                </c:pt>
                <c:pt idx="58">
                  <c:v>1.65</c:v>
                </c:pt>
                <c:pt idx="59">
                  <c:v>2.8</c:v>
                </c:pt>
                <c:pt idx="60">
                  <c:v>2.0299999999999998</c:v>
                </c:pt>
                <c:pt idx="61">
                  <c:v>-0.45</c:v>
                </c:pt>
                <c:pt idx="62">
                  <c:v>2.29</c:v>
                </c:pt>
                <c:pt idx="63">
                  <c:v>-0.91</c:v>
                </c:pt>
                <c:pt idx="64">
                  <c:v>3.9</c:v>
                </c:pt>
                <c:pt idx="65">
                  <c:v>2.65</c:v>
                </c:pt>
                <c:pt idx="66">
                  <c:v>4.2</c:v>
                </c:pt>
                <c:pt idx="67">
                  <c:v>2.2400000000000002</c:v>
                </c:pt>
                <c:pt idx="68">
                  <c:v>1.68</c:v>
                </c:pt>
                <c:pt idx="69">
                  <c:v>0.68</c:v>
                </c:pt>
                <c:pt idx="70">
                  <c:v>2.5499999999999998</c:v>
                </c:pt>
                <c:pt idx="71">
                  <c:v>2.04</c:v>
                </c:pt>
                <c:pt idx="72">
                  <c:v>0.3</c:v>
                </c:pt>
                <c:pt idx="73">
                  <c:v>0.81</c:v>
                </c:pt>
                <c:pt idx="74">
                  <c:v>2.0099999999999998</c:v>
                </c:pt>
                <c:pt idx="75">
                  <c:v>2.56</c:v>
                </c:pt>
                <c:pt idx="76">
                  <c:v>1.91</c:v>
                </c:pt>
                <c:pt idx="77">
                  <c:v>2.16</c:v>
                </c:pt>
                <c:pt idx="78">
                  <c:v>0.15</c:v>
                </c:pt>
                <c:pt idx="79">
                  <c:v>0.56999999999999995</c:v>
                </c:pt>
                <c:pt idx="80">
                  <c:v>-0.05</c:v>
                </c:pt>
                <c:pt idx="81">
                  <c:v>1.79</c:v>
                </c:pt>
                <c:pt idx="82">
                  <c:v>-0.57999999999999996</c:v>
                </c:pt>
                <c:pt idx="83">
                  <c:v>0.43</c:v>
                </c:pt>
                <c:pt idx="84">
                  <c:v>0.13</c:v>
                </c:pt>
                <c:pt idx="85">
                  <c:v>0.7</c:v>
                </c:pt>
                <c:pt idx="86">
                  <c:v>0.16</c:v>
                </c:pt>
                <c:pt idx="87">
                  <c:v>1.92</c:v>
                </c:pt>
                <c:pt idx="88">
                  <c:v>1.79</c:v>
                </c:pt>
                <c:pt idx="89">
                  <c:v>0.16</c:v>
                </c:pt>
                <c:pt idx="90">
                  <c:v>-1.64</c:v>
                </c:pt>
                <c:pt idx="91">
                  <c:v>0.96</c:v>
                </c:pt>
                <c:pt idx="92">
                  <c:v>1.9</c:v>
                </c:pt>
                <c:pt idx="93">
                  <c:v>-0.69</c:v>
                </c:pt>
                <c:pt idx="94">
                  <c:v>2.06</c:v>
                </c:pt>
                <c:pt idx="95">
                  <c:v>2.52</c:v>
                </c:pt>
                <c:pt idx="96">
                  <c:v>0.33</c:v>
                </c:pt>
                <c:pt idx="97">
                  <c:v>2.34</c:v>
                </c:pt>
                <c:pt idx="98">
                  <c:v>1.32</c:v>
                </c:pt>
                <c:pt idx="99">
                  <c:v>0.74</c:v>
                </c:pt>
                <c:pt idx="100">
                  <c:v>0.64</c:v>
                </c:pt>
                <c:pt idx="101">
                  <c:v>0.26</c:v>
                </c:pt>
                <c:pt idx="102">
                  <c:v>1.3</c:v>
                </c:pt>
                <c:pt idx="103">
                  <c:v>3.48</c:v>
                </c:pt>
                <c:pt idx="104">
                  <c:v>1.1599999999999999</c:v>
                </c:pt>
                <c:pt idx="105">
                  <c:v>2.89</c:v>
                </c:pt>
                <c:pt idx="106">
                  <c:v>0.28000000000000003</c:v>
                </c:pt>
                <c:pt idx="107">
                  <c:v>-0.47</c:v>
                </c:pt>
                <c:pt idx="108">
                  <c:v>1.72</c:v>
                </c:pt>
                <c:pt idx="109">
                  <c:v>1.82</c:v>
                </c:pt>
                <c:pt idx="110">
                  <c:v>2.19</c:v>
                </c:pt>
                <c:pt idx="111">
                  <c:v>1.56</c:v>
                </c:pt>
                <c:pt idx="112">
                  <c:v>-0.55000000000000004</c:v>
                </c:pt>
                <c:pt idx="113">
                  <c:v>-1.81</c:v>
                </c:pt>
                <c:pt idx="114">
                  <c:v>-0.77</c:v>
                </c:pt>
                <c:pt idx="115">
                  <c:v>1.93</c:v>
                </c:pt>
                <c:pt idx="116">
                  <c:v>2.5</c:v>
                </c:pt>
                <c:pt idx="117">
                  <c:v>2.5</c:v>
                </c:pt>
                <c:pt idx="118">
                  <c:v>-0.39</c:v>
                </c:pt>
                <c:pt idx="119">
                  <c:v>1.28</c:v>
                </c:pt>
                <c:pt idx="120">
                  <c:v>-0.41</c:v>
                </c:pt>
                <c:pt idx="121">
                  <c:v>0.11</c:v>
                </c:pt>
                <c:pt idx="122">
                  <c:v>1.29</c:v>
                </c:pt>
                <c:pt idx="123">
                  <c:v>2.17</c:v>
                </c:pt>
                <c:pt idx="124">
                  <c:v>1.33</c:v>
                </c:pt>
                <c:pt idx="125">
                  <c:v>-1.05</c:v>
                </c:pt>
                <c:pt idx="126">
                  <c:v>1.04</c:v>
                </c:pt>
                <c:pt idx="127">
                  <c:v>1.25</c:v>
                </c:pt>
                <c:pt idx="128">
                  <c:v>1.85</c:v>
                </c:pt>
                <c:pt idx="129">
                  <c:v>0.34</c:v>
                </c:pt>
                <c:pt idx="130">
                  <c:v>1.58</c:v>
                </c:pt>
                <c:pt idx="131">
                  <c:v>-0.02</c:v>
                </c:pt>
                <c:pt idx="132">
                  <c:v>0.73</c:v>
                </c:pt>
                <c:pt idx="133">
                  <c:v>0.84</c:v>
                </c:pt>
                <c:pt idx="134">
                  <c:v>1.38</c:v>
                </c:pt>
                <c:pt idx="135">
                  <c:v>1.44</c:v>
                </c:pt>
                <c:pt idx="136">
                  <c:v>-0.02</c:v>
                </c:pt>
                <c:pt idx="137">
                  <c:v>2.13</c:v>
                </c:pt>
                <c:pt idx="138">
                  <c:v>2.12</c:v>
                </c:pt>
                <c:pt idx="139">
                  <c:v>0.3</c:v>
                </c:pt>
                <c:pt idx="140">
                  <c:v>1.5</c:v>
                </c:pt>
                <c:pt idx="141">
                  <c:v>1.47</c:v>
                </c:pt>
                <c:pt idx="142">
                  <c:v>0.82</c:v>
                </c:pt>
                <c:pt idx="143">
                  <c:v>-0.06</c:v>
                </c:pt>
                <c:pt idx="144">
                  <c:v>1.53</c:v>
                </c:pt>
                <c:pt idx="145">
                  <c:v>0.42</c:v>
                </c:pt>
                <c:pt idx="146">
                  <c:v>0.25</c:v>
                </c:pt>
                <c:pt idx="147">
                  <c:v>1.26</c:v>
                </c:pt>
                <c:pt idx="148">
                  <c:v>1.98</c:v>
                </c:pt>
                <c:pt idx="149">
                  <c:v>1.62</c:v>
                </c:pt>
                <c:pt idx="150">
                  <c:v>0.89</c:v>
                </c:pt>
                <c:pt idx="151">
                  <c:v>1.76</c:v>
                </c:pt>
                <c:pt idx="152">
                  <c:v>2.29</c:v>
                </c:pt>
                <c:pt idx="153">
                  <c:v>1.47</c:v>
                </c:pt>
                <c:pt idx="154">
                  <c:v>0.67</c:v>
                </c:pt>
                <c:pt idx="155">
                  <c:v>0.8</c:v>
                </c:pt>
                <c:pt idx="156">
                  <c:v>0.39</c:v>
                </c:pt>
                <c:pt idx="157">
                  <c:v>-0.45</c:v>
                </c:pt>
                <c:pt idx="158">
                  <c:v>3.44</c:v>
                </c:pt>
                <c:pt idx="159">
                  <c:v>2.23</c:v>
                </c:pt>
                <c:pt idx="160">
                  <c:v>0.55000000000000004</c:v>
                </c:pt>
                <c:pt idx="161">
                  <c:v>0.42</c:v>
                </c:pt>
                <c:pt idx="162">
                  <c:v>1</c:v>
                </c:pt>
                <c:pt idx="163">
                  <c:v>2.62</c:v>
                </c:pt>
                <c:pt idx="164">
                  <c:v>0.95</c:v>
                </c:pt>
                <c:pt idx="165">
                  <c:v>-1.05</c:v>
                </c:pt>
                <c:pt idx="166">
                  <c:v>2.44</c:v>
                </c:pt>
                <c:pt idx="167">
                  <c:v>0.56000000000000005</c:v>
                </c:pt>
                <c:pt idx="168">
                  <c:v>0.26</c:v>
                </c:pt>
                <c:pt idx="169">
                  <c:v>0.33</c:v>
                </c:pt>
                <c:pt idx="170">
                  <c:v>0.21</c:v>
                </c:pt>
                <c:pt idx="171">
                  <c:v>0.98</c:v>
                </c:pt>
                <c:pt idx="172">
                  <c:v>1.43</c:v>
                </c:pt>
                <c:pt idx="173">
                  <c:v>2.09</c:v>
                </c:pt>
                <c:pt idx="174">
                  <c:v>2.17</c:v>
                </c:pt>
                <c:pt idx="175">
                  <c:v>0.13</c:v>
                </c:pt>
                <c:pt idx="176">
                  <c:v>1.84</c:v>
                </c:pt>
                <c:pt idx="177">
                  <c:v>1.08</c:v>
                </c:pt>
                <c:pt idx="178">
                  <c:v>0.52</c:v>
                </c:pt>
                <c:pt idx="179">
                  <c:v>0.15</c:v>
                </c:pt>
                <c:pt idx="180">
                  <c:v>1.04</c:v>
                </c:pt>
                <c:pt idx="181">
                  <c:v>-0.24</c:v>
                </c:pt>
                <c:pt idx="182">
                  <c:v>0.84</c:v>
                </c:pt>
                <c:pt idx="183">
                  <c:v>0.8</c:v>
                </c:pt>
                <c:pt idx="184">
                  <c:v>1.41</c:v>
                </c:pt>
                <c:pt idx="185">
                  <c:v>-0.26</c:v>
                </c:pt>
                <c:pt idx="186">
                  <c:v>2.85</c:v>
                </c:pt>
                <c:pt idx="187">
                  <c:v>-0.47</c:v>
                </c:pt>
                <c:pt idx="188">
                  <c:v>1.86</c:v>
                </c:pt>
                <c:pt idx="189">
                  <c:v>0.63</c:v>
                </c:pt>
                <c:pt idx="190">
                  <c:v>0.05</c:v>
                </c:pt>
                <c:pt idx="191">
                  <c:v>1.96</c:v>
                </c:pt>
                <c:pt idx="192">
                  <c:v>0.98</c:v>
                </c:pt>
                <c:pt idx="193">
                  <c:v>-0.18</c:v>
                </c:pt>
                <c:pt idx="194">
                  <c:v>1.1100000000000001</c:v>
                </c:pt>
                <c:pt idx="195">
                  <c:v>0.01</c:v>
                </c:pt>
                <c:pt idx="196">
                  <c:v>1.57</c:v>
                </c:pt>
                <c:pt idx="197">
                  <c:v>-0.56999999999999995</c:v>
                </c:pt>
                <c:pt idx="198">
                  <c:v>-0.17</c:v>
                </c:pt>
                <c:pt idx="199">
                  <c:v>1.1599999999999999</c:v>
                </c:pt>
                <c:pt idx="200">
                  <c:v>-1.41</c:v>
                </c:pt>
                <c:pt idx="201">
                  <c:v>0.72</c:v>
                </c:pt>
                <c:pt idx="202">
                  <c:v>1.1200000000000001</c:v>
                </c:pt>
                <c:pt idx="203">
                  <c:v>0.23</c:v>
                </c:pt>
                <c:pt idx="204">
                  <c:v>0.28000000000000003</c:v>
                </c:pt>
                <c:pt idx="205">
                  <c:v>1.19</c:v>
                </c:pt>
                <c:pt idx="206">
                  <c:v>-0.64</c:v>
                </c:pt>
                <c:pt idx="207">
                  <c:v>0.26</c:v>
                </c:pt>
                <c:pt idx="208">
                  <c:v>1.01</c:v>
                </c:pt>
                <c:pt idx="209">
                  <c:v>1.59</c:v>
                </c:pt>
                <c:pt idx="210">
                  <c:v>1.71</c:v>
                </c:pt>
                <c:pt idx="211">
                  <c:v>0.81</c:v>
                </c:pt>
                <c:pt idx="212">
                  <c:v>0.69</c:v>
                </c:pt>
                <c:pt idx="213">
                  <c:v>0.64</c:v>
                </c:pt>
                <c:pt idx="214">
                  <c:v>0.21</c:v>
                </c:pt>
                <c:pt idx="215">
                  <c:v>0.72</c:v>
                </c:pt>
                <c:pt idx="216">
                  <c:v>1.05</c:v>
                </c:pt>
                <c:pt idx="217">
                  <c:v>0.73</c:v>
                </c:pt>
                <c:pt idx="218">
                  <c:v>0.57999999999999996</c:v>
                </c:pt>
                <c:pt idx="219">
                  <c:v>1.26</c:v>
                </c:pt>
                <c:pt idx="220">
                  <c:v>1.42</c:v>
                </c:pt>
                <c:pt idx="221">
                  <c:v>1.34</c:v>
                </c:pt>
                <c:pt idx="222">
                  <c:v>1.1599999999999999</c:v>
                </c:pt>
                <c:pt idx="223">
                  <c:v>0.75</c:v>
                </c:pt>
                <c:pt idx="224">
                  <c:v>0.81</c:v>
                </c:pt>
                <c:pt idx="225">
                  <c:v>1.21</c:v>
                </c:pt>
                <c:pt idx="226">
                  <c:v>1.27</c:v>
                </c:pt>
                <c:pt idx="227">
                  <c:v>3.01</c:v>
                </c:pt>
                <c:pt idx="228">
                  <c:v>0.27</c:v>
                </c:pt>
                <c:pt idx="229">
                  <c:v>0.63</c:v>
                </c:pt>
                <c:pt idx="230">
                  <c:v>0.69</c:v>
                </c:pt>
                <c:pt idx="231">
                  <c:v>-0.85</c:v>
                </c:pt>
                <c:pt idx="232">
                  <c:v>1</c:v>
                </c:pt>
                <c:pt idx="233">
                  <c:v>0.11</c:v>
                </c:pt>
                <c:pt idx="234">
                  <c:v>-0.25</c:v>
                </c:pt>
                <c:pt idx="235">
                  <c:v>-1.86</c:v>
                </c:pt>
                <c:pt idx="236">
                  <c:v>0.56000000000000005</c:v>
                </c:pt>
                <c:pt idx="237">
                  <c:v>2.06</c:v>
                </c:pt>
                <c:pt idx="238">
                  <c:v>0.86</c:v>
                </c:pt>
                <c:pt idx="239">
                  <c:v>-0.31</c:v>
                </c:pt>
                <c:pt idx="240">
                  <c:v>0.65</c:v>
                </c:pt>
                <c:pt idx="241">
                  <c:v>1.72</c:v>
                </c:pt>
                <c:pt idx="242">
                  <c:v>1.08</c:v>
                </c:pt>
                <c:pt idx="243">
                  <c:v>1.81</c:v>
                </c:pt>
                <c:pt idx="244">
                  <c:v>1.2</c:v>
                </c:pt>
                <c:pt idx="245">
                  <c:v>1.05</c:v>
                </c:pt>
                <c:pt idx="246">
                  <c:v>0.88</c:v>
                </c:pt>
                <c:pt idx="247">
                  <c:v>0.74</c:v>
                </c:pt>
                <c:pt idx="248">
                  <c:v>0.22</c:v>
                </c:pt>
                <c:pt idx="249">
                  <c:v>0.54</c:v>
                </c:pt>
                <c:pt idx="250">
                  <c:v>1.56</c:v>
                </c:pt>
                <c:pt idx="251">
                  <c:v>0.05</c:v>
                </c:pt>
                <c:pt idx="252">
                  <c:v>2.3199999999999998</c:v>
                </c:pt>
                <c:pt idx="253">
                  <c:v>1.0900000000000001</c:v>
                </c:pt>
                <c:pt idx="254">
                  <c:v>1.34</c:v>
                </c:pt>
                <c:pt idx="255">
                  <c:v>0.19</c:v>
                </c:pt>
                <c:pt idx="256">
                  <c:v>0.1</c:v>
                </c:pt>
                <c:pt idx="257">
                  <c:v>0.7</c:v>
                </c:pt>
                <c:pt idx="258">
                  <c:v>0.61</c:v>
                </c:pt>
                <c:pt idx="259">
                  <c:v>0.65</c:v>
                </c:pt>
                <c:pt idx="260">
                  <c:v>0.81</c:v>
                </c:pt>
                <c:pt idx="261">
                  <c:v>0.74</c:v>
                </c:pt>
                <c:pt idx="262">
                  <c:v>0.18</c:v>
                </c:pt>
                <c:pt idx="263">
                  <c:v>0.11</c:v>
                </c:pt>
                <c:pt idx="264">
                  <c:v>0.74</c:v>
                </c:pt>
                <c:pt idx="265">
                  <c:v>-0.74</c:v>
                </c:pt>
                <c:pt idx="266">
                  <c:v>-0.01</c:v>
                </c:pt>
                <c:pt idx="267">
                  <c:v>1.65</c:v>
                </c:pt>
                <c:pt idx="268">
                  <c:v>1.18</c:v>
                </c:pt>
                <c:pt idx="269">
                  <c:v>1.06</c:v>
                </c:pt>
                <c:pt idx="270">
                  <c:v>-0.66</c:v>
                </c:pt>
                <c:pt idx="271">
                  <c:v>0.47</c:v>
                </c:pt>
                <c:pt idx="272">
                  <c:v>-0.22</c:v>
                </c:pt>
                <c:pt idx="273">
                  <c:v>1.07</c:v>
                </c:pt>
                <c:pt idx="274">
                  <c:v>-2.2999999999999998</c:v>
                </c:pt>
                <c:pt idx="275">
                  <c:v>0.15</c:v>
                </c:pt>
                <c:pt idx="276">
                  <c:v>-0.66</c:v>
                </c:pt>
                <c:pt idx="277">
                  <c:v>0.45</c:v>
                </c:pt>
                <c:pt idx="278">
                  <c:v>0.6</c:v>
                </c:pt>
                <c:pt idx="279">
                  <c:v>0.57999999999999996</c:v>
                </c:pt>
                <c:pt idx="280">
                  <c:v>0.52</c:v>
                </c:pt>
                <c:pt idx="281">
                  <c:v>2.15</c:v>
                </c:pt>
                <c:pt idx="282">
                  <c:v>-1.29</c:v>
                </c:pt>
                <c:pt idx="283">
                  <c:v>2.54</c:v>
                </c:pt>
                <c:pt idx="284">
                  <c:v>0.55000000000000004</c:v>
                </c:pt>
                <c:pt idx="285">
                  <c:v>0</c:v>
                </c:pt>
                <c:pt idx="286">
                  <c:v>1.1100000000000001</c:v>
                </c:pt>
                <c:pt idx="287">
                  <c:v>-0.43</c:v>
                </c:pt>
                <c:pt idx="288">
                  <c:v>1.45</c:v>
                </c:pt>
                <c:pt idx="289">
                  <c:v>-0.19</c:v>
                </c:pt>
                <c:pt idx="290">
                  <c:v>1.25</c:v>
                </c:pt>
                <c:pt idx="291">
                  <c:v>0.71</c:v>
                </c:pt>
                <c:pt idx="292">
                  <c:v>1.1499999999999999</c:v>
                </c:pt>
                <c:pt idx="293">
                  <c:v>0.81</c:v>
                </c:pt>
                <c:pt idx="294">
                  <c:v>0.96</c:v>
                </c:pt>
                <c:pt idx="295">
                  <c:v>1.53</c:v>
                </c:pt>
                <c:pt idx="296">
                  <c:v>-0.84</c:v>
                </c:pt>
                <c:pt idx="297">
                  <c:v>-1.87</c:v>
                </c:pt>
                <c:pt idx="298">
                  <c:v>-1.0900000000000001</c:v>
                </c:pt>
                <c:pt idx="299">
                  <c:v>0.49</c:v>
                </c:pt>
                <c:pt idx="300">
                  <c:v>-0.84</c:v>
                </c:pt>
                <c:pt idx="301">
                  <c:v>-0.53</c:v>
                </c:pt>
                <c:pt idx="302">
                  <c:v>1.72</c:v>
                </c:pt>
                <c:pt idx="303">
                  <c:v>-2.81</c:v>
                </c:pt>
                <c:pt idx="304">
                  <c:v>-0.08</c:v>
                </c:pt>
                <c:pt idx="305">
                  <c:v>-1.6</c:v>
                </c:pt>
                <c:pt idx="306">
                  <c:v>0.28999999999999998</c:v>
                </c:pt>
                <c:pt idx="307">
                  <c:v>-0.64</c:v>
                </c:pt>
                <c:pt idx="308">
                  <c:v>-0.91</c:v>
                </c:pt>
                <c:pt idx="309">
                  <c:v>-1.04</c:v>
                </c:pt>
                <c:pt idx="310">
                  <c:v>1.28</c:v>
                </c:pt>
                <c:pt idx="311">
                  <c:v>-0.96</c:v>
                </c:pt>
                <c:pt idx="312">
                  <c:v>-0.14000000000000001</c:v>
                </c:pt>
                <c:pt idx="313">
                  <c:v>-0.24</c:v>
                </c:pt>
                <c:pt idx="314">
                  <c:v>0.72</c:v>
                </c:pt>
                <c:pt idx="315">
                  <c:v>-1.35</c:v>
                </c:pt>
                <c:pt idx="316">
                  <c:v>-5.71</c:v>
                </c:pt>
                <c:pt idx="317">
                  <c:v>0.24</c:v>
                </c:pt>
                <c:pt idx="318">
                  <c:v>0.01</c:v>
                </c:pt>
                <c:pt idx="319">
                  <c:v>-0.74</c:v>
                </c:pt>
                <c:pt idx="320">
                  <c:v>-2.54</c:v>
                </c:pt>
                <c:pt idx="321">
                  <c:v>-1.6</c:v>
                </c:pt>
                <c:pt idx="322">
                  <c:v>-1.7</c:v>
                </c:pt>
                <c:pt idx="323">
                  <c:v>-1.53</c:v>
                </c:pt>
                <c:pt idx="324">
                  <c:v>-0.26</c:v>
                </c:pt>
                <c:pt idx="325">
                  <c:v>1.46</c:v>
                </c:pt>
                <c:pt idx="326">
                  <c:v>-3.97</c:v>
                </c:pt>
                <c:pt idx="327">
                  <c:v>-1.66</c:v>
                </c:pt>
                <c:pt idx="328">
                  <c:v>-2.38</c:v>
                </c:pt>
                <c:pt idx="329">
                  <c:v>0.73</c:v>
                </c:pt>
                <c:pt idx="330">
                  <c:v>-0.39</c:v>
                </c:pt>
                <c:pt idx="331">
                  <c:v>-0.6</c:v>
                </c:pt>
                <c:pt idx="332">
                  <c:v>-3.17</c:v>
                </c:pt>
                <c:pt idx="333">
                  <c:v>-1.81</c:v>
                </c:pt>
                <c:pt idx="334">
                  <c:v>-0.22</c:v>
                </c:pt>
                <c:pt idx="335">
                  <c:v>-7.0000000000000007E-2</c:v>
                </c:pt>
                <c:pt idx="336">
                  <c:v>-0.3</c:v>
                </c:pt>
                <c:pt idx="337">
                  <c:v>-2.5</c:v>
                </c:pt>
                <c:pt idx="338">
                  <c:v>-0.47</c:v>
                </c:pt>
                <c:pt idx="339">
                  <c:v>-1.41</c:v>
                </c:pt>
                <c:pt idx="340">
                  <c:v>-1.2</c:v>
                </c:pt>
                <c:pt idx="341">
                  <c:v>1.71</c:v>
                </c:pt>
                <c:pt idx="342">
                  <c:v>-0.46</c:v>
                </c:pt>
                <c:pt idx="343">
                  <c:v>-0.68</c:v>
                </c:pt>
                <c:pt idx="344">
                  <c:v>-1.91</c:v>
                </c:pt>
                <c:pt idx="345">
                  <c:v>-1.02</c:v>
                </c:pt>
                <c:pt idx="346">
                  <c:v>-2.62</c:v>
                </c:pt>
                <c:pt idx="347">
                  <c:v>-1.38</c:v>
                </c:pt>
                <c:pt idx="348">
                  <c:v>-1.93</c:v>
                </c:pt>
                <c:pt idx="349">
                  <c:v>-0.11</c:v>
                </c:pt>
                <c:pt idx="350">
                  <c:v>-0.95</c:v>
                </c:pt>
                <c:pt idx="351">
                  <c:v>-3.1</c:v>
                </c:pt>
                <c:pt idx="352">
                  <c:v>-3.09</c:v>
                </c:pt>
                <c:pt idx="353">
                  <c:v>0.91</c:v>
                </c:pt>
                <c:pt idx="354">
                  <c:v>1.02</c:v>
                </c:pt>
                <c:pt idx="355">
                  <c:v>-1.45</c:v>
                </c:pt>
                <c:pt idx="356">
                  <c:v>1.1100000000000001</c:v>
                </c:pt>
                <c:pt idx="357">
                  <c:v>-0.85</c:v>
                </c:pt>
                <c:pt idx="358">
                  <c:v>-1.65</c:v>
                </c:pt>
                <c:pt idx="359">
                  <c:v>-1.76</c:v>
                </c:pt>
                <c:pt idx="360">
                  <c:v>-1.62</c:v>
                </c:pt>
                <c:pt idx="361">
                  <c:v>0.25</c:v>
                </c:pt>
                <c:pt idx="362">
                  <c:v>-2.4500000000000002</c:v>
                </c:pt>
                <c:pt idx="363">
                  <c:v>-1.33</c:v>
                </c:pt>
                <c:pt idx="364">
                  <c:v>-2.68</c:v>
                </c:pt>
                <c:pt idx="365">
                  <c:v>-0.22</c:v>
                </c:pt>
                <c:pt idx="366">
                  <c:v>-1.24</c:v>
                </c:pt>
                <c:pt idx="367">
                  <c:v>-0.82</c:v>
                </c:pt>
                <c:pt idx="368">
                  <c:v>-3.04</c:v>
                </c:pt>
                <c:pt idx="369">
                  <c:v>-0.57999999999999996</c:v>
                </c:pt>
                <c:pt idx="370">
                  <c:v>-0.16</c:v>
                </c:pt>
                <c:pt idx="371">
                  <c:v>-2.2999999999999998</c:v>
                </c:pt>
                <c:pt idx="372">
                  <c:v>2.77</c:v>
                </c:pt>
                <c:pt idx="373">
                  <c:v>-0.66</c:v>
                </c:pt>
                <c:pt idx="374">
                  <c:v>-2.5499999999999998</c:v>
                </c:pt>
                <c:pt idx="375">
                  <c:v>-2.5099999999999998</c:v>
                </c:pt>
                <c:pt idx="376">
                  <c:v>-2.56</c:v>
                </c:pt>
                <c:pt idx="377">
                  <c:v>-1.9</c:v>
                </c:pt>
                <c:pt idx="378">
                  <c:v>-2.4</c:v>
                </c:pt>
                <c:pt idx="379">
                  <c:v>-1.57</c:v>
                </c:pt>
                <c:pt idx="380">
                  <c:v>-0.37</c:v>
                </c:pt>
                <c:pt idx="381">
                  <c:v>-1.54</c:v>
                </c:pt>
                <c:pt idx="382">
                  <c:v>5.16</c:v>
                </c:pt>
                <c:pt idx="383">
                  <c:v>-1.1299999999999999</c:v>
                </c:pt>
                <c:pt idx="384">
                  <c:v>-0.25</c:v>
                </c:pt>
                <c:pt idx="385">
                  <c:v>0.16</c:v>
                </c:pt>
                <c:pt idx="386">
                  <c:v>-0.46</c:v>
                </c:pt>
                <c:pt idx="387">
                  <c:v>-2.09</c:v>
                </c:pt>
                <c:pt idx="388">
                  <c:v>-0.44</c:v>
                </c:pt>
                <c:pt idx="389">
                  <c:v>-3.33</c:v>
                </c:pt>
                <c:pt idx="390">
                  <c:v>-0.68</c:v>
                </c:pt>
                <c:pt idx="391">
                  <c:v>1.53</c:v>
                </c:pt>
                <c:pt idx="392">
                  <c:v>0.22</c:v>
                </c:pt>
                <c:pt idx="393">
                  <c:v>-1.76</c:v>
                </c:pt>
                <c:pt idx="394">
                  <c:v>-0.19</c:v>
                </c:pt>
                <c:pt idx="395">
                  <c:v>4.1100000000000003</c:v>
                </c:pt>
                <c:pt idx="396">
                  <c:v>-0.56999999999999995</c:v>
                </c:pt>
                <c:pt idx="397">
                  <c:v>-0.8</c:v>
                </c:pt>
                <c:pt idx="398">
                  <c:v>-0.26</c:v>
                </c:pt>
                <c:pt idx="399">
                  <c:v>-0.13</c:v>
                </c:pt>
                <c:pt idx="400">
                  <c:v>3.06</c:v>
                </c:pt>
                <c:pt idx="401">
                  <c:v>-2.84</c:v>
                </c:pt>
                <c:pt idx="402">
                  <c:v>-0.23</c:v>
                </c:pt>
                <c:pt idx="403">
                  <c:v>-1</c:v>
                </c:pt>
                <c:pt idx="404">
                  <c:v>-1.53</c:v>
                </c:pt>
                <c:pt idx="405">
                  <c:v>0.02</c:v>
                </c:pt>
                <c:pt idx="406">
                  <c:v>-1.66</c:v>
                </c:pt>
                <c:pt idx="407">
                  <c:v>-1.95</c:v>
                </c:pt>
                <c:pt idx="408">
                  <c:v>-1.05</c:v>
                </c:pt>
                <c:pt idx="409">
                  <c:v>-1.45</c:v>
                </c:pt>
                <c:pt idx="410">
                  <c:v>-0.59</c:v>
                </c:pt>
                <c:pt idx="411">
                  <c:v>-1.52</c:v>
                </c:pt>
                <c:pt idx="412">
                  <c:v>-2.64</c:v>
                </c:pt>
                <c:pt idx="413">
                  <c:v>-1.74</c:v>
                </c:pt>
                <c:pt idx="414">
                  <c:v>-1.37</c:v>
                </c:pt>
                <c:pt idx="415">
                  <c:v>-4.22</c:v>
                </c:pt>
                <c:pt idx="416">
                  <c:v>-0.45</c:v>
                </c:pt>
                <c:pt idx="417">
                  <c:v>-2.54</c:v>
                </c:pt>
                <c:pt idx="418">
                  <c:v>-2.16</c:v>
                </c:pt>
                <c:pt idx="419">
                  <c:v>-3.36</c:v>
                </c:pt>
                <c:pt idx="420">
                  <c:v>-0.66</c:v>
                </c:pt>
                <c:pt idx="421">
                  <c:v>-5.75</c:v>
                </c:pt>
                <c:pt idx="422">
                  <c:v>-1.93</c:v>
                </c:pt>
                <c:pt idx="423">
                  <c:v>-0.53</c:v>
                </c:pt>
                <c:pt idx="424">
                  <c:v>-2.94</c:v>
                </c:pt>
                <c:pt idx="425">
                  <c:v>-2.79</c:v>
                </c:pt>
                <c:pt idx="426">
                  <c:v>-1.51</c:v>
                </c:pt>
                <c:pt idx="427">
                  <c:v>-2.83</c:v>
                </c:pt>
                <c:pt idx="428">
                  <c:v>0.85</c:v>
                </c:pt>
                <c:pt idx="429">
                  <c:v>-2.4700000000000002</c:v>
                </c:pt>
                <c:pt idx="430">
                  <c:v>-3.25</c:v>
                </c:pt>
                <c:pt idx="431">
                  <c:v>-3.36</c:v>
                </c:pt>
                <c:pt idx="432">
                  <c:v>-3.02</c:v>
                </c:pt>
                <c:pt idx="433">
                  <c:v>-0.57999999999999996</c:v>
                </c:pt>
                <c:pt idx="434">
                  <c:v>-4.54</c:v>
                </c:pt>
                <c:pt idx="435">
                  <c:v>-2.02</c:v>
                </c:pt>
                <c:pt idx="436">
                  <c:v>-1.27</c:v>
                </c:pt>
                <c:pt idx="437">
                  <c:v>-2.1</c:v>
                </c:pt>
                <c:pt idx="438">
                  <c:v>-0.8</c:v>
                </c:pt>
                <c:pt idx="439">
                  <c:v>-4.51</c:v>
                </c:pt>
                <c:pt idx="440">
                  <c:v>-3.65</c:v>
                </c:pt>
                <c:pt idx="441">
                  <c:v>0.08</c:v>
                </c:pt>
                <c:pt idx="442">
                  <c:v>-0.42</c:v>
                </c:pt>
                <c:pt idx="443">
                  <c:v>0.61</c:v>
                </c:pt>
                <c:pt idx="444">
                  <c:v>0.04</c:v>
                </c:pt>
                <c:pt idx="445">
                  <c:v>-2.34</c:v>
                </c:pt>
                <c:pt idx="446">
                  <c:v>-4.0199999999999996</c:v>
                </c:pt>
                <c:pt idx="447">
                  <c:v>0.03</c:v>
                </c:pt>
                <c:pt idx="448">
                  <c:v>-4.3600000000000003</c:v>
                </c:pt>
                <c:pt idx="449">
                  <c:v>-4.01</c:v>
                </c:pt>
                <c:pt idx="450">
                  <c:v>-3.71</c:v>
                </c:pt>
                <c:pt idx="451">
                  <c:v>-4.04</c:v>
                </c:pt>
                <c:pt idx="452">
                  <c:v>-4.2300000000000004</c:v>
                </c:pt>
                <c:pt idx="453">
                  <c:v>-5.7</c:v>
                </c:pt>
                <c:pt idx="454">
                  <c:v>-4.47</c:v>
                </c:pt>
                <c:pt idx="455">
                  <c:v>-4.32</c:v>
                </c:pt>
                <c:pt idx="456">
                  <c:v>-4.7300000000000004</c:v>
                </c:pt>
                <c:pt idx="457">
                  <c:v>-3.23</c:v>
                </c:pt>
                <c:pt idx="458">
                  <c:v>-4.16</c:v>
                </c:pt>
                <c:pt idx="459">
                  <c:v>-3.93</c:v>
                </c:pt>
                <c:pt idx="460">
                  <c:v>-0.82</c:v>
                </c:pt>
                <c:pt idx="461">
                  <c:v>-4.54</c:v>
                </c:pt>
                <c:pt idx="462">
                  <c:v>0.55000000000000004</c:v>
                </c:pt>
                <c:pt idx="463">
                  <c:v>-4.07</c:v>
                </c:pt>
                <c:pt idx="464">
                  <c:v>-3.51</c:v>
                </c:pt>
                <c:pt idx="465">
                  <c:v>-4.28</c:v>
                </c:pt>
                <c:pt idx="466">
                  <c:v>-3.53</c:v>
                </c:pt>
                <c:pt idx="467">
                  <c:v>-1.75</c:v>
                </c:pt>
                <c:pt idx="468">
                  <c:v>-4.0199999999999996</c:v>
                </c:pt>
                <c:pt idx="469">
                  <c:v>-4.07</c:v>
                </c:pt>
                <c:pt idx="470">
                  <c:v>-4.2699999999999996</c:v>
                </c:pt>
                <c:pt idx="471">
                  <c:v>1.35</c:v>
                </c:pt>
                <c:pt idx="472">
                  <c:v>-3.76</c:v>
                </c:pt>
                <c:pt idx="473">
                  <c:v>-0.83</c:v>
                </c:pt>
                <c:pt idx="474">
                  <c:v>0.51</c:v>
                </c:pt>
                <c:pt idx="475">
                  <c:v>-3.25</c:v>
                </c:pt>
                <c:pt idx="476">
                  <c:v>-3.93</c:v>
                </c:pt>
                <c:pt idx="477">
                  <c:v>-3.2</c:v>
                </c:pt>
                <c:pt idx="478">
                  <c:v>-3.1</c:v>
                </c:pt>
                <c:pt idx="479">
                  <c:v>0.26</c:v>
                </c:pt>
                <c:pt idx="480">
                  <c:v>-5.01</c:v>
                </c:pt>
                <c:pt idx="481">
                  <c:v>-3.91</c:v>
                </c:pt>
                <c:pt idx="482">
                  <c:v>0.49</c:v>
                </c:pt>
                <c:pt idx="483">
                  <c:v>-0.62</c:v>
                </c:pt>
                <c:pt idx="484">
                  <c:v>3.25</c:v>
                </c:pt>
                <c:pt idx="485">
                  <c:v>-0.01</c:v>
                </c:pt>
                <c:pt idx="486">
                  <c:v>-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5E-46E8-BD1B-C4075B090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14136"/>
        <c:axId val="193313744"/>
      </c:scatterChart>
      <c:valAx>
        <c:axId val="193314136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13744"/>
        <c:crosses val="autoZero"/>
        <c:crossBetween val="midCat"/>
      </c:valAx>
      <c:valAx>
        <c:axId val="193313744"/>
        <c:scaling>
          <c:orientation val="minMax"/>
          <c:min val="-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141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 b="1"/>
              <a:t>FC_Protein_versus_FC_R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C_FC_Protein_versus_FC_RNA!$B$1</c:f>
              <c:strCache>
                <c:ptCount val="1"/>
                <c:pt idx="0">
                  <c:v>FC_R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yVal>
            <c:numRef>
              <c:f>C_FC_Protein_versus_FC_RNA!$B$2:$B$849</c:f>
              <c:numCache>
                <c:formatCode>General</c:formatCode>
                <c:ptCount val="848"/>
                <c:pt idx="0">
                  <c:v>0.97429500000000002</c:v>
                </c:pt>
                <c:pt idx="1">
                  <c:v>-0.72337700000000005</c:v>
                </c:pt>
                <c:pt idx="2">
                  <c:v>0.81973099999999999</c:v>
                </c:pt>
                <c:pt idx="3">
                  <c:v>3.3336700000000001</c:v>
                </c:pt>
                <c:pt idx="4">
                  <c:v>4.5933900000000003</c:v>
                </c:pt>
                <c:pt idx="5">
                  <c:v>-1.6515200000000001</c:v>
                </c:pt>
                <c:pt idx="6">
                  <c:v>-0.51536700000000002</c:v>
                </c:pt>
                <c:pt idx="7">
                  <c:v>3.5121000000000002</c:v>
                </c:pt>
                <c:pt idx="8">
                  <c:v>4.8564400000000001</c:v>
                </c:pt>
                <c:pt idx="9">
                  <c:v>-0.43183199999999999</c:v>
                </c:pt>
                <c:pt idx="10">
                  <c:v>3.9494600000000002</c:v>
                </c:pt>
                <c:pt idx="11">
                  <c:v>2.4952299999999998</c:v>
                </c:pt>
                <c:pt idx="12">
                  <c:v>6.0719700000000003</c:v>
                </c:pt>
                <c:pt idx="13">
                  <c:v>2.1884600000000001</c:v>
                </c:pt>
                <c:pt idx="14">
                  <c:v>0.758884</c:v>
                </c:pt>
                <c:pt idx="15">
                  <c:v>3.2271399999999999</c:v>
                </c:pt>
                <c:pt idx="16">
                  <c:v>-1.8426100000000001</c:v>
                </c:pt>
                <c:pt idx="17">
                  <c:v>6.3824199999999998</c:v>
                </c:pt>
                <c:pt idx="18">
                  <c:v>2.56934</c:v>
                </c:pt>
                <c:pt idx="19">
                  <c:v>3.9496699999999998</c:v>
                </c:pt>
                <c:pt idx="20">
                  <c:v>4.8336199999999998</c:v>
                </c:pt>
                <c:pt idx="21">
                  <c:v>2.2558600000000002</c:v>
                </c:pt>
                <c:pt idx="22">
                  <c:v>4.7132199999999997</c:v>
                </c:pt>
                <c:pt idx="23">
                  <c:v>2.6323400000000001</c:v>
                </c:pt>
                <c:pt idx="24">
                  <c:v>4.3327799999999996</c:v>
                </c:pt>
                <c:pt idx="25">
                  <c:v>-0.28342499999999998</c:v>
                </c:pt>
                <c:pt idx="26">
                  <c:v>4.31149</c:v>
                </c:pt>
                <c:pt idx="27">
                  <c:v>2.8851399999999998</c:v>
                </c:pt>
                <c:pt idx="28">
                  <c:v>4.6959499999999998</c:v>
                </c:pt>
                <c:pt idx="29">
                  <c:v>-0.51922599999999997</c:v>
                </c:pt>
                <c:pt idx="30">
                  <c:v>0.25001600000000002</c:v>
                </c:pt>
                <c:pt idx="31">
                  <c:v>6.00535</c:v>
                </c:pt>
                <c:pt idx="32">
                  <c:v>1.7257499999999999</c:v>
                </c:pt>
                <c:pt idx="33">
                  <c:v>1.39015</c:v>
                </c:pt>
                <c:pt idx="34">
                  <c:v>4.7957099999999997</c:v>
                </c:pt>
                <c:pt idx="35">
                  <c:v>3.8052199999999998</c:v>
                </c:pt>
                <c:pt idx="36">
                  <c:v>2.7457500000000001</c:v>
                </c:pt>
                <c:pt idx="37">
                  <c:v>4.3784000000000001</c:v>
                </c:pt>
                <c:pt idx="38">
                  <c:v>5.3587800000000003</c:v>
                </c:pt>
                <c:pt idx="39">
                  <c:v>-6.9546799999999998</c:v>
                </c:pt>
                <c:pt idx="40">
                  <c:v>-0.42129499999999998</c:v>
                </c:pt>
                <c:pt idx="41">
                  <c:v>4.3694499999999996</c:v>
                </c:pt>
                <c:pt idx="42">
                  <c:v>3.2465299999999999</c:v>
                </c:pt>
                <c:pt idx="43">
                  <c:v>-1.9777499999999999</c:v>
                </c:pt>
                <c:pt idx="44">
                  <c:v>1.15439</c:v>
                </c:pt>
                <c:pt idx="45">
                  <c:v>-0.29383300000000001</c:v>
                </c:pt>
                <c:pt idx="46">
                  <c:v>5.6235299999999997</c:v>
                </c:pt>
                <c:pt idx="47">
                  <c:v>2.6674899999999999</c:v>
                </c:pt>
                <c:pt idx="48">
                  <c:v>1.68208</c:v>
                </c:pt>
                <c:pt idx="49">
                  <c:v>3.9005399999999999</c:v>
                </c:pt>
                <c:pt idx="50">
                  <c:v>1.28566</c:v>
                </c:pt>
                <c:pt idx="51">
                  <c:v>-0.13728399999999999</c:v>
                </c:pt>
                <c:pt idx="52">
                  <c:v>4.5793600000000003</c:v>
                </c:pt>
                <c:pt idx="53">
                  <c:v>-0.63588299999999998</c:v>
                </c:pt>
                <c:pt idx="54">
                  <c:v>2.3973300000000002</c:v>
                </c:pt>
                <c:pt idx="55">
                  <c:v>-1.5700099999999999</c:v>
                </c:pt>
                <c:pt idx="56">
                  <c:v>2.68615</c:v>
                </c:pt>
                <c:pt idx="57">
                  <c:v>2.52765</c:v>
                </c:pt>
                <c:pt idx="58">
                  <c:v>0.99453100000000005</c:v>
                </c:pt>
                <c:pt idx="59">
                  <c:v>2.9890099999999999</c:v>
                </c:pt>
                <c:pt idx="60">
                  <c:v>2.2313700000000001</c:v>
                </c:pt>
                <c:pt idx="61">
                  <c:v>3.6202399999999999</c:v>
                </c:pt>
                <c:pt idx="62">
                  <c:v>0.77554000000000001</c:v>
                </c:pt>
                <c:pt idx="63">
                  <c:v>1.3752800000000001</c:v>
                </c:pt>
                <c:pt idx="64">
                  <c:v>5.2551399999999999</c:v>
                </c:pt>
                <c:pt idx="65">
                  <c:v>-0.24476300000000001</c:v>
                </c:pt>
                <c:pt idx="66">
                  <c:v>1.97814</c:v>
                </c:pt>
                <c:pt idx="67">
                  <c:v>2.1433900000000001</c:v>
                </c:pt>
                <c:pt idx="68">
                  <c:v>1.0154300000000001</c:v>
                </c:pt>
                <c:pt idx="69">
                  <c:v>1.7966500000000001</c:v>
                </c:pt>
                <c:pt idx="70">
                  <c:v>1.60426</c:v>
                </c:pt>
                <c:pt idx="71">
                  <c:v>1.6014299999999999</c:v>
                </c:pt>
                <c:pt idx="72">
                  <c:v>-0.29471700000000001</c:v>
                </c:pt>
                <c:pt idx="73">
                  <c:v>4.6920200000000003</c:v>
                </c:pt>
                <c:pt idx="74">
                  <c:v>2.52345</c:v>
                </c:pt>
                <c:pt idx="75">
                  <c:v>0.98471500000000001</c:v>
                </c:pt>
                <c:pt idx="76">
                  <c:v>3.95391</c:v>
                </c:pt>
                <c:pt idx="77">
                  <c:v>1.36002</c:v>
                </c:pt>
                <c:pt idx="78">
                  <c:v>3.2299899999999999</c:v>
                </c:pt>
                <c:pt idx="79">
                  <c:v>0.33346900000000002</c:v>
                </c:pt>
                <c:pt idx="80">
                  <c:v>4.5484499999999999</c:v>
                </c:pt>
                <c:pt idx="81">
                  <c:v>3.8073899999999998</c:v>
                </c:pt>
                <c:pt idx="82">
                  <c:v>1.78918</c:v>
                </c:pt>
                <c:pt idx="83">
                  <c:v>1.08677</c:v>
                </c:pt>
                <c:pt idx="84">
                  <c:v>0.164573</c:v>
                </c:pt>
                <c:pt idx="85">
                  <c:v>-0.34334399999999998</c:v>
                </c:pt>
                <c:pt idx="86">
                  <c:v>2.28579</c:v>
                </c:pt>
                <c:pt idx="87">
                  <c:v>1.4118299999999999</c:v>
                </c:pt>
                <c:pt idx="88">
                  <c:v>2.7668200000000001</c:v>
                </c:pt>
                <c:pt idx="89">
                  <c:v>-0.659273</c:v>
                </c:pt>
                <c:pt idx="90">
                  <c:v>2.18303</c:v>
                </c:pt>
                <c:pt idx="91">
                  <c:v>0.40193800000000002</c:v>
                </c:pt>
                <c:pt idx="92">
                  <c:v>1.3888499999999999</c:v>
                </c:pt>
                <c:pt idx="93">
                  <c:v>0.87763599999999997</c:v>
                </c:pt>
                <c:pt idx="94">
                  <c:v>0.81498999999999999</c:v>
                </c:pt>
                <c:pt idx="95">
                  <c:v>0.59622600000000003</c:v>
                </c:pt>
                <c:pt idx="96">
                  <c:v>-3.6933000000000001E-2</c:v>
                </c:pt>
                <c:pt idx="97">
                  <c:v>4.6926600000000001</c:v>
                </c:pt>
                <c:pt idx="98">
                  <c:v>-1.32315E-2</c:v>
                </c:pt>
                <c:pt idx="99">
                  <c:v>4.6263399999999999</c:v>
                </c:pt>
                <c:pt idx="100">
                  <c:v>1.63859</c:v>
                </c:pt>
                <c:pt idx="101">
                  <c:v>1.57765</c:v>
                </c:pt>
                <c:pt idx="102">
                  <c:v>1.32372</c:v>
                </c:pt>
                <c:pt idx="103">
                  <c:v>1.9635899999999999</c:v>
                </c:pt>
                <c:pt idx="104">
                  <c:v>1.0173700000000001</c:v>
                </c:pt>
                <c:pt idx="105">
                  <c:v>1.47051</c:v>
                </c:pt>
                <c:pt idx="106">
                  <c:v>1.4695800000000001</c:v>
                </c:pt>
                <c:pt idx="107">
                  <c:v>0.72576200000000002</c:v>
                </c:pt>
                <c:pt idx="108">
                  <c:v>0.53572299999999995</c:v>
                </c:pt>
                <c:pt idx="109">
                  <c:v>7.5103299999999998E-2</c:v>
                </c:pt>
                <c:pt idx="110">
                  <c:v>1.32528</c:v>
                </c:pt>
                <c:pt idx="111">
                  <c:v>1.8019099999999999</c:v>
                </c:pt>
                <c:pt idx="112">
                  <c:v>1.1375299999999999</c:v>
                </c:pt>
                <c:pt idx="113">
                  <c:v>1.7231699999999999E-2</c:v>
                </c:pt>
                <c:pt idx="114">
                  <c:v>5.8873499999999996</c:v>
                </c:pt>
                <c:pt idx="115">
                  <c:v>2.1076800000000002</c:v>
                </c:pt>
                <c:pt idx="116">
                  <c:v>2.3658299999999999</c:v>
                </c:pt>
                <c:pt idx="117">
                  <c:v>0.80325100000000005</c:v>
                </c:pt>
                <c:pt idx="118">
                  <c:v>-3.81701E-3</c:v>
                </c:pt>
                <c:pt idx="119">
                  <c:v>0.11402900000000001</c:v>
                </c:pt>
                <c:pt idx="120">
                  <c:v>2.0527199999999999</c:v>
                </c:pt>
                <c:pt idx="121">
                  <c:v>0.79069699999999998</c:v>
                </c:pt>
                <c:pt idx="122">
                  <c:v>0.20916399999999999</c:v>
                </c:pt>
                <c:pt idx="123">
                  <c:v>0.51636800000000005</c:v>
                </c:pt>
                <c:pt idx="124">
                  <c:v>-0.136356</c:v>
                </c:pt>
                <c:pt idx="125">
                  <c:v>1.4157900000000001</c:v>
                </c:pt>
                <c:pt idx="126">
                  <c:v>1.27576</c:v>
                </c:pt>
                <c:pt idx="127">
                  <c:v>0.74210399999999999</c:v>
                </c:pt>
                <c:pt idx="128">
                  <c:v>1.60697</c:v>
                </c:pt>
                <c:pt idx="129">
                  <c:v>2.8007300000000002</c:v>
                </c:pt>
                <c:pt idx="130">
                  <c:v>1.8346199999999999</c:v>
                </c:pt>
                <c:pt idx="131">
                  <c:v>1.97672</c:v>
                </c:pt>
                <c:pt idx="132">
                  <c:v>1.80914</c:v>
                </c:pt>
                <c:pt idx="133">
                  <c:v>-0.65686</c:v>
                </c:pt>
                <c:pt idx="134">
                  <c:v>0.41098800000000002</c:v>
                </c:pt>
                <c:pt idx="135">
                  <c:v>0.82380200000000003</c:v>
                </c:pt>
                <c:pt idx="136">
                  <c:v>0.69356399999999996</c:v>
                </c:pt>
                <c:pt idx="137">
                  <c:v>1.2818799999999999</c:v>
                </c:pt>
                <c:pt idx="138">
                  <c:v>1.5327</c:v>
                </c:pt>
                <c:pt idx="139">
                  <c:v>0.64851700000000001</c:v>
                </c:pt>
                <c:pt idx="140">
                  <c:v>0.50099499999999997</c:v>
                </c:pt>
                <c:pt idx="141">
                  <c:v>-0.14169000000000001</c:v>
                </c:pt>
                <c:pt idx="142">
                  <c:v>1.3122400000000001</c:v>
                </c:pt>
                <c:pt idx="143">
                  <c:v>0.83082100000000003</c:v>
                </c:pt>
                <c:pt idx="144">
                  <c:v>0.12519</c:v>
                </c:pt>
                <c:pt idx="145">
                  <c:v>0.59578100000000001</c:v>
                </c:pt>
                <c:pt idx="146">
                  <c:v>0.54117800000000005</c:v>
                </c:pt>
                <c:pt idx="147">
                  <c:v>1.6455299999999999</c:v>
                </c:pt>
                <c:pt idx="148">
                  <c:v>1.1029800000000001</c:v>
                </c:pt>
                <c:pt idx="149">
                  <c:v>0.97270500000000004</c:v>
                </c:pt>
                <c:pt idx="150">
                  <c:v>1.91103</c:v>
                </c:pt>
                <c:pt idx="151">
                  <c:v>1.8308500000000001</c:v>
                </c:pt>
                <c:pt idx="152">
                  <c:v>0.41018900000000003</c:v>
                </c:pt>
                <c:pt idx="153">
                  <c:v>0.98524</c:v>
                </c:pt>
                <c:pt idx="154">
                  <c:v>1.41195</c:v>
                </c:pt>
                <c:pt idx="155">
                  <c:v>0.55018800000000001</c:v>
                </c:pt>
                <c:pt idx="156">
                  <c:v>0.39692100000000002</c:v>
                </c:pt>
                <c:pt idx="157">
                  <c:v>4.1033399999999998E-2</c:v>
                </c:pt>
                <c:pt idx="158">
                  <c:v>1.64927</c:v>
                </c:pt>
                <c:pt idx="159">
                  <c:v>1.11531</c:v>
                </c:pt>
                <c:pt idx="160">
                  <c:v>0.44624399999999997</c:v>
                </c:pt>
                <c:pt idx="161">
                  <c:v>-1.04125</c:v>
                </c:pt>
                <c:pt idx="162">
                  <c:v>3.8913000000000002</c:v>
                </c:pt>
                <c:pt idx="163">
                  <c:v>1.2048300000000001</c:v>
                </c:pt>
                <c:pt idx="164">
                  <c:v>-1.25441</c:v>
                </c:pt>
                <c:pt idx="165">
                  <c:v>4.1028799999999999</c:v>
                </c:pt>
                <c:pt idx="166">
                  <c:v>2.60643</c:v>
                </c:pt>
                <c:pt idx="167">
                  <c:v>0.69732400000000005</c:v>
                </c:pt>
                <c:pt idx="168">
                  <c:v>-0.19875699999999999</c:v>
                </c:pt>
                <c:pt idx="169">
                  <c:v>2.1554700000000002</c:v>
                </c:pt>
                <c:pt idx="170">
                  <c:v>0.41063499999999897</c:v>
                </c:pt>
                <c:pt idx="171">
                  <c:v>-0.288165</c:v>
                </c:pt>
                <c:pt idx="172">
                  <c:v>0.47400500000000001</c:v>
                </c:pt>
                <c:pt idx="173">
                  <c:v>-0.111182</c:v>
                </c:pt>
                <c:pt idx="174">
                  <c:v>2.4834200000000002</c:v>
                </c:pt>
                <c:pt idx="175">
                  <c:v>1.0488900000000001</c:v>
                </c:pt>
                <c:pt idx="176">
                  <c:v>0.95120000000000005</c:v>
                </c:pt>
                <c:pt idx="177">
                  <c:v>0.62097100000000005</c:v>
                </c:pt>
                <c:pt idx="178">
                  <c:v>-0.61977300000000002</c:v>
                </c:pt>
                <c:pt idx="179">
                  <c:v>1.4131400000000001</c:v>
                </c:pt>
                <c:pt idx="180">
                  <c:v>0.62421800000000005</c:v>
                </c:pt>
                <c:pt idx="181">
                  <c:v>0.94920899999999997</c:v>
                </c:pt>
                <c:pt idx="182">
                  <c:v>3.3037999999999998E-2</c:v>
                </c:pt>
                <c:pt idx="183">
                  <c:v>-5.8412600000000002E-2</c:v>
                </c:pt>
                <c:pt idx="184">
                  <c:v>1.2073100000000001</c:v>
                </c:pt>
                <c:pt idx="185">
                  <c:v>0.73234100000000002</c:v>
                </c:pt>
                <c:pt idx="186">
                  <c:v>9.7317100000000004E-2</c:v>
                </c:pt>
                <c:pt idx="187">
                  <c:v>1.5096000000000001</c:v>
                </c:pt>
                <c:pt idx="188">
                  <c:v>0.82502600000000004</c:v>
                </c:pt>
                <c:pt idx="189">
                  <c:v>0.64129000000000003</c:v>
                </c:pt>
                <c:pt idx="190">
                  <c:v>1.2469600000000001</c:v>
                </c:pt>
                <c:pt idx="191">
                  <c:v>0.82599500000000003</c:v>
                </c:pt>
                <c:pt idx="192">
                  <c:v>0.13095499999999999</c:v>
                </c:pt>
                <c:pt idx="193">
                  <c:v>1.6352100000000001</c:v>
                </c:pt>
                <c:pt idx="194">
                  <c:v>1.0947199999999999</c:v>
                </c:pt>
                <c:pt idx="195">
                  <c:v>0.42532700000000001</c:v>
                </c:pt>
                <c:pt idx="196">
                  <c:v>0.42189599999999999</c:v>
                </c:pt>
                <c:pt idx="197">
                  <c:v>-0.181612</c:v>
                </c:pt>
                <c:pt idx="198">
                  <c:v>1.4339299999999999</c:v>
                </c:pt>
                <c:pt idx="199">
                  <c:v>0.64624899999999996</c:v>
                </c:pt>
                <c:pt idx="200">
                  <c:v>-1.00631</c:v>
                </c:pt>
                <c:pt idx="201">
                  <c:v>-1.79484</c:v>
                </c:pt>
                <c:pt idx="202">
                  <c:v>0.78948200000000002</c:v>
                </c:pt>
                <c:pt idx="203">
                  <c:v>0.97984099999999996</c:v>
                </c:pt>
                <c:pt idx="204">
                  <c:v>0.71896800000000005</c:v>
                </c:pt>
                <c:pt idx="205">
                  <c:v>-0.31927</c:v>
                </c:pt>
                <c:pt idx="206">
                  <c:v>1.4571700000000001</c:v>
                </c:pt>
                <c:pt idx="207">
                  <c:v>0.80709799999999998</c:v>
                </c:pt>
                <c:pt idx="208">
                  <c:v>0.73480000000000001</c:v>
                </c:pt>
                <c:pt idx="209">
                  <c:v>0.78463899999999998</c:v>
                </c:pt>
                <c:pt idx="210">
                  <c:v>0.47953299999999999</c:v>
                </c:pt>
                <c:pt idx="211">
                  <c:v>0.33280100000000001</c:v>
                </c:pt>
                <c:pt idx="212">
                  <c:v>1.44055</c:v>
                </c:pt>
                <c:pt idx="213">
                  <c:v>1.40737</c:v>
                </c:pt>
                <c:pt idx="214">
                  <c:v>0.80161099999999996</c:v>
                </c:pt>
                <c:pt idx="215">
                  <c:v>0.69666399999999995</c:v>
                </c:pt>
                <c:pt idx="216">
                  <c:v>0.59965599999999997</c:v>
                </c:pt>
                <c:pt idx="217">
                  <c:v>0.363174</c:v>
                </c:pt>
                <c:pt idx="218">
                  <c:v>0.32393499999999997</c:v>
                </c:pt>
                <c:pt idx="219">
                  <c:v>-0.42060700000000001</c:v>
                </c:pt>
                <c:pt idx="220">
                  <c:v>-1.14395</c:v>
                </c:pt>
                <c:pt idx="221">
                  <c:v>1.0108699999999999</c:v>
                </c:pt>
                <c:pt idx="222">
                  <c:v>1.48841</c:v>
                </c:pt>
                <c:pt idx="223">
                  <c:v>0.97746500000000003</c:v>
                </c:pt>
                <c:pt idx="224">
                  <c:v>0.90488299999999999</c:v>
                </c:pt>
                <c:pt idx="225">
                  <c:v>-0.41115000000000002</c:v>
                </c:pt>
                <c:pt idx="226">
                  <c:v>1.32542</c:v>
                </c:pt>
                <c:pt idx="227">
                  <c:v>1.1715</c:v>
                </c:pt>
                <c:pt idx="228">
                  <c:v>-0.22556399999999999</c:v>
                </c:pt>
                <c:pt idx="229">
                  <c:v>1.2876799999999999</c:v>
                </c:pt>
                <c:pt idx="230">
                  <c:v>0.74368299999999998</c:v>
                </c:pt>
                <c:pt idx="231">
                  <c:v>0.49750299999999997</c:v>
                </c:pt>
                <c:pt idx="232">
                  <c:v>1.49461</c:v>
                </c:pt>
                <c:pt idx="233">
                  <c:v>0.59373299999999996</c:v>
                </c:pt>
                <c:pt idx="234">
                  <c:v>0.85538000000000003</c:v>
                </c:pt>
                <c:pt idx="235">
                  <c:v>-0.14455299999999999</c:v>
                </c:pt>
                <c:pt idx="236">
                  <c:v>0.80838600000000005</c:v>
                </c:pt>
                <c:pt idx="237">
                  <c:v>0.65382499999999999</c:v>
                </c:pt>
                <c:pt idx="238">
                  <c:v>0.64160600000000001</c:v>
                </c:pt>
                <c:pt idx="239">
                  <c:v>-4.6482799999999997</c:v>
                </c:pt>
                <c:pt idx="240">
                  <c:v>1.1713899999999999</c:v>
                </c:pt>
                <c:pt idx="241">
                  <c:v>1.07179</c:v>
                </c:pt>
                <c:pt idx="242">
                  <c:v>0.838472</c:v>
                </c:pt>
                <c:pt idx="243">
                  <c:v>0.64549400000000001</c:v>
                </c:pt>
                <c:pt idx="244">
                  <c:v>0.45827299999999999</c:v>
                </c:pt>
                <c:pt idx="245">
                  <c:v>-0.18547</c:v>
                </c:pt>
                <c:pt idx="246">
                  <c:v>-0.99757700000000005</c:v>
                </c:pt>
                <c:pt idx="247">
                  <c:v>1.57056</c:v>
                </c:pt>
                <c:pt idx="248">
                  <c:v>0.85919299999999998</c:v>
                </c:pt>
                <c:pt idx="249">
                  <c:v>0.70848800000000001</c:v>
                </c:pt>
                <c:pt idx="250">
                  <c:v>0.33124999999999999</c:v>
                </c:pt>
                <c:pt idx="251">
                  <c:v>2.5147900000000001E-2</c:v>
                </c:pt>
                <c:pt idx="252">
                  <c:v>1.7609699999999999</c:v>
                </c:pt>
                <c:pt idx="253">
                  <c:v>0.95642300000000002</c:v>
                </c:pt>
                <c:pt idx="254">
                  <c:v>0.7843</c:v>
                </c:pt>
                <c:pt idx="255">
                  <c:v>0.66463700000000003</c:v>
                </c:pt>
                <c:pt idx="256">
                  <c:v>0.42891800000000002</c:v>
                </c:pt>
                <c:pt idx="257">
                  <c:v>0.39006600000000002</c:v>
                </c:pt>
                <c:pt idx="258">
                  <c:v>0.30488399999999999</c:v>
                </c:pt>
                <c:pt idx="259">
                  <c:v>0.25449500000000003</c:v>
                </c:pt>
                <c:pt idx="260">
                  <c:v>0.85178799999999999</c:v>
                </c:pt>
                <c:pt idx="261">
                  <c:v>0.73592199999999997</c:v>
                </c:pt>
                <c:pt idx="262">
                  <c:v>1.7372300000000001</c:v>
                </c:pt>
                <c:pt idx="263">
                  <c:v>1.5777600000000001</c:v>
                </c:pt>
                <c:pt idx="264">
                  <c:v>0.82539099999999999</c:v>
                </c:pt>
                <c:pt idx="265">
                  <c:v>0.53619399999999995</c:v>
                </c:pt>
                <c:pt idx="266">
                  <c:v>-9.3353199999999997E-2</c:v>
                </c:pt>
                <c:pt idx="267">
                  <c:v>-0.878606</c:v>
                </c:pt>
                <c:pt idx="268">
                  <c:v>1.5891500000000001</c:v>
                </c:pt>
                <c:pt idx="269">
                  <c:v>0.769285</c:v>
                </c:pt>
                <c:pt idx="270">
                  <c:v>0.49996600000000002</c:v>
                </c:pt>
                <c:pt idx="271">
                  <c:v>0.44850600000000002</c:v>
                </c:pt>
                <c:pt idx="272">
                  <c:v>-1.0756600000000001</c:v>
                </c:pt>
                <c:pt idx="273">
                  <c:v>1.15984</c:v>
                </c:pt>
                <c:pt idx="274">
                  <c:v>0.29859000000000002</c:v>
                </c:pt>
                <c:pt idx="275">
                  <c:v>3.9178500000000001</c:v>
                </c:pt>
                <c:pt idx="276">
                  <c:v>1.41614</c:v>
                </c:pt>
                <c:pt idx="277">
                  <c:v>1.1806000000000001</c:v>
                </c:pt>
                <c:pt idx="278">
                  <c:v>-0.13333500000000001</c:v>
                </c:pt>
                <c:pt idx="279">
                  <c:v>1.53976</c:v>
                </c:pt>
                <c:pt idx="280">
                  <c:v>1.0075799999999999</c:v>
                </c:pt>
                <c:pt idx="281">
                  <c:v>0.83389000000000002</c:v>
                </c:pt>
                <c:pt idx="282">
                  <c:v>0.14960899999999999</c:v>
                </c:pt>
                <c:pt idx="283">
                  <c:v>-0.153588</c:v>
                </c:pt>
                <c:pt idx="284">
                  <c:v>0.42725400000000002</c:v>
                </c:pt>
                <c:pt idx="285">
                  <c:v>0.83259700000000003</c:v>
                </c:pt>
                <c:pt idx="286">
                  <c:v>0.34098699999999998</c:v>
                </c:pt>
                <c:pt idx="287">
                  <c:v>0.32873400000000003</c:v>
                </c:pt>
                <c:pt idx="288">
                  <c:v>0.20291400000000001</c:v>
                </c:pt>
                <c:pt idx="289">
                  <c:v>0.82209600000000005</c:v>
                </c:pt>
                <c:pt idx="290">
                  <c:v>0.73342200000000002</c:v>
                </c:pt>
                <c:pt idx="291">
                  <c:v>3.4844300000000002E-3</c:v>
                </c:pt>
                <c:pt idx="292">
                  <c:v>-1.8422899999999999E-2</c:v>
                </c:pt>
                <c:pt idx="293">
                  <c:v>1.16153</c:v>
                </c:pt>
                <c:pt idx="294">
                  <c:v>0.72202</c:v>
                </c:pt>
                <c:pt idx="295">
                  <c:v>0.37196600000000002</c:v>
                </c:pt>
                <c:pt idx="296">
                  <c:v>0.31962400000000002</c:v>
                </c:pt>
                <c:pt idx="297">
                  <c:v>4.3127199999999999E-3</c:v>
                </c:pt>
                <c:pt idx="298">
                  <c:v>2.9342700000000001E-3</c:v>
                </c:pt>
                <c:pt idx="299">
                  <c:v>-3.3044799999999999E-2</c:v>
                </c:pt>
                <c:pt idx="300">
                  <c:v>-0.119717</c:v>
                </c:pt>
                <c:pt idx="301">
                  <c:v>1.10287</c:v>
                </c:pt>
                <c:pt idx="302">
                  <c:v>0.47908800000000001</c:v>
                </c:pt>
                <c:pt idx="303">
                  <c:v>-0.16551399999999999</c:v>
                </c:pt>
                <c:pt idx="304">
                  <c:v>-0.515262</c:v>
                </c:pt>
                <c:pt idx="305">
                  <c:v>-0.554566</c:v>
                </c:pt>
                <c:pt idx="306">
                  <c:v>1.21123</c:v>
                </c:pt>
                <c:pt idx="307">
                  <c:v>0.61541900000000005</c:v>
                </c:pt>
                <c:pt idx="308">
                  <c:v>0.47147899999999998</c:v>
                </c:pt>
                <c:pt idx="309">
                  <c:v>0.23147599999999999</c:v>
                </c:pt>
                <c:pt idx="310">
                  <c:v>0.155832</c:v>
                </c:pt>
                <c:pt idx="311">
                  <c:v>1.04775</c:v>
                </c:pt>
                <c:pt idx="312">
                  <c:v>0.58001100000000005</c:v>
                </c:pt>
                <c:pt idx="313">
                  <c:v>-0.242178</c:v>
                </c:pt>
                <c:pt idx="314">
                  <c:v>-0.47094799999999998</c:v>
                </c:pt>
                <c:pt idx="315">
                  <c:v>-0.61903399999999997</c:v>
                </c:pt>
                <c:pt idx="316">
                  <c:v>3.1254</c:v>
                </c:pt>
                <c:pt idx="317">
                  <c:v>0.81637999999999999</c:v>
                </c:pt>
                <c:pt idx="318">
                  <c:v>-7.4212500000000001E-2</c:v>
                </c:pt>
                <c:pt idx="319">
                  <c:v>1.6998</c:v>
                </c:pt>
                <c:pt idx="320">
                  <c:v>1.2259100000000001</c:v>
                </c:pt>
                <c:pt idx="321">
                  <c:v>1.1677599999999999</c:v>
                </c:pt>
                <c:pt idx="322">
                  <c:v>0.96967599999999998</c:v>
                </c:pt>
                <c:pt idx="323">
                  <c:v>0.88573400000000002</c:v>
                </c:pt>
                <c:pt idx="324">
                  <c:v>0.50177799999999995</c:v>
                </c:pt>
                <c:pt idx="325">
                  <c:v>0.22735900000000001</c:v>
                </c:pt>
                <c:pt idx="326">
                  <c:v>0.174618</c:v>
                </c:pt>
                <c:pt idx="327">
                  <c:v>-0.14058200000000001</c:v>
                </c:pt>
                <c:pt idx="328">
                  <c:v>1.00335</c:v>
                </c:pt>
                <c:pt idx="329">
                  <c:v>0.74874600000000002</c:v>
                </c:pt>
                <c:pt idx="330">
                  <c:v>0.70750299999999999</c:v>
                </c:pt>
                <c:pt idx="331">
                  <c:v>0.56562000000000001</c:v>
                </c:pt>
                <c:pt idx="332">
                  <c:v>0.22678000000000001</c:v>
                </c:pt>
                <c:pt idx="333">
                  <c:v>0.59318000000000004</c:v>
                </c:pt>
                <c:pt idx="334">
                  <c:v>0.53670600000000002</c:v>
                </c:pt>
                <c:pt idx="335">
                  <c:v>-4.6049100000000003E-2</c:v>
                </c:pt>
                <c:pt idx="336">
                  <c:v>-0.104848</c:v>
                </c:pt>
                <c:pt idx="337">
                  <c:v>-0.12397900000000001</c:v>
                </c:pt>
                <c:pt idx="338">
                  <c:v>-0.58935599999999999</c:v>
                </c:pt>
                <c:pt idx="339">
                  <c:v>0.43298399999999998</c:v>
                </c:pt>
                <c:pt idx="340">
                  <c:v>-0.30001100000000003</c:v>
                </c:pt>
                <c:pt idx="341">
                  <c:v>1.2188699999999999</c:v>
                </c:pt>
                <c:pt idx="342">
                  <c:v>0.48148000000000002</c:v>
                </c:pt>
                <c:pt idx="343">
                  <c:v>0.47348099999999999</c:v>
                </c:pt>
                <c:pt idx="344">
                  <c:v>-0.320442</c:v>
                </c:pt>
                <c:pt idx="345">
                  <c:v>1.2640100000000001</c:v>
                </c:pt>
                <c:pt idx="346">
                  <c:v>1.0124599999999999</c:v>
                </c:pt>
                <c:pt idx="347">
                  <c:v>0.71808499999999997</c:v>
                </c:pt>
                <c:pt idx="348">
                  <c:v>0.291742</c:v>
                </c:pt>
                <c:pt idx="349">
                  <c:v>0.28790500000000002</c:v>
                </c:pt>
                <c:pt idx="350">
                  <c:v>0.19436999999999999</c:v>
                </c:pt>
                <c:pt idx="351">
                  <c:v>0.104861</c:v>
                </c:pt>
                <c:pt idx="352">
                  <c:v>-0.29045300000000002</c:v>
                </c:pt>
                <c:pt idx="353">
                  <c:v>-0.423651</c:v>
                </c:pt>
                <c:pt idx="354">
                  <c:v>-1.36693</c:v>
                </c:pt>
                <c:pt idx="355">
                  <c:v>0.74461299999999997</c:v>
                </c:pt>
                <c:pt idx="356">
                  <c:v>0.59595699999999996</c:v>
                </c:pt>
                <c:pt idx="357">
                  <c:v>0.20102100000000001</c:v>
                </c:pt>
                <c:pt idx="358">
                  <c:v>-0.69445199999999996</c:v>
                </c:pt>
                <c:pt idx="359">
                  <c:v>1.0823700000000001</c:v>
                </c:pt>
                <c:pt idx="360">
                  <c:v>0.65063199999999999</c:v>
                </c:pt>
                <c:pt idx="361">
                  <c:v>0.26499400000000001</c:v>
                </c:pt>
                <c:pt idx="362">
                  <c:v>-0.11196299999999999</c:v>
                </c:pt>
                <c:pt idx="363">
                  <c:v>-0.119043</c:v>
                </c:pt>
                <c:pt idx="364">
                  <c:v>-0.57297900000000002</c:v>
                </c:pt>
                <c:pt idx="365">
                  <c:v>-0.84416400000000003</c:v>
                </c:pt>
                <c:pt idx="366">
                  <c:v>1.3114300000000001</c:v>
                </c:pt>
                <c:pt idx="367">
                  <c:v>1.11365</c:v>
                </c:pt>
                <c:pt idx="368">
                  <c:v>0.844198</c:v>
                </c:pt>
                <c:pt idx="369">
                  <c:v>0.66620100000000004</c:v>
                </c:pt>
                <c:pt idx="370">
                  <c:v>0.55127700000000002</c:v>
                </c:pt>
                <c:pt idx="371">
                  <c:v>0.30851099999999998</c:v>
                </c:pt>
                <c:pt idx="372">
                  <c:v>0.279117</c:v>
                </c:pt>
                <c:pt idx="373">
                  <c:v>3.67578E-2</c:v>
                </c:pt>
                <c:pt idx="374">
                  <c:v>1.0347200000000001</c:v>
                </c:pt>
                <c:pt idx="375">
                  <c:v>0.92187200000000002</c:v>
                </c:pt>
                <c:pt idx="376">
                  <c:v>0.71470900000000004</c:v>
                </c:pt>
                <c:pt idx="377">
                  <c:v>0.614035</c:v>
                </c:pt>
                <c:pt idx="378">
                  <c:v>0.35519499999999998</c:v>
                </c:pt>
                <c:pt idx="379">
                  <c:v>0.249968</c:v>
                </c:pt>
                <c:pt idx="380">
                  <c:v>-0.185276</c:v>
                </c:pt>
                <c:pt idx="381">
                  <c:v>-0.37886799999999998</c:v>
                </c:pt>
                <c:pt idx="382">
                  <c:v>-0.83970199999999995</c:v>
                </c:pt>
                <c:pt idx="383">
                  <c:v>1.04162</c:v>
                </c:pt>
                <c:pt idx="384">
                  <c:v>0.742618</c:v>
                </c:pt>
                <c:pt idx="385">
                  <c:v>0.439303</c:v>
                </c:pt>
                <c:pt idx="386">
                  <c:v>0.22284200000000001</c:v>
                </c:pt>
                <c:pt idx="387">
                  <c:v>0.107443</c:v>
                </c:pt>
                <c:pt idx="388">
                  <c:v>0.107443</c:v>
                </c:pt>
                <c:pt idx="389">
                  <c:v>4.5890100000000003E-2</c:v>
                </c:pt>
                <c:pt idx="390">
                  <c:v>4.5890100000000003E-2</c:v>
                </c:pt>
                <c:pt idx="391">
                  <c:v>-0.155941</c:v>
                </c:pt>
                <c:pt idx="392">
                  <c:v>-0.155941</c:v>
                </c:pt>
                <c:pt idx="393">
                  <c:v>-0.49813099999999999</c:v>
                </c:pt>
                <c:pt idx="394">
                  <c:v>-0.49813099999999999</c:v>
                </c:pt>
                <c:pt idx="395">
                  <c:v>1.18563</c:v>
                </c:pt>
                <c:pt idx="396">
                  <c:v>1.1019000000000001</c:v>
                </c:pt>
                <c:pt idx="397">
                  <c:v>0.80108699999999999</c:v>
                </c:pt>
                <c:pt idx="398">
                  <c:v>0.29279300000000003</c:v>
                </c:pt>
                <c:pt idx="399">
                  <c:v>0.21809799999999999</c:v>
                </c:pt>
                <c:pt idx="400">
                  <c:v>1.5454000000000001</c:v>
                </c:pt>
                <c:pt idx="401">
                  <c:v>1.2990600000000001</c:v>
                </c:pt>
                <c:pt idx="402">
                  <c:v>0.85000600000000004</c:v>
                </c:pt>
                <c:pt idx="403">
                  <c:v>0.84630499999999997</c:v>
                </c:pt>
                <c:pt idx="404">
                  <c:v>0.82647700000000002</c:v>
                </c:pt>
                <c:pt idx="405">
                  <c:v>0.19773199999999999</c:v>
                </c:pt>
                <c:pt idx="406">
                  <c:v>-0.72836400000000001</c:v>
                </c:pt>
                <c:pt idx="407">
                  <c:v>0.77203599999999895</c:v>
                </c:pt>
                <c:pt idx="408">
                  <c:v>0.76499899999999998</c:v>
                </c:pt>
                <c:pt idx="409">
                  <c:v>0.55569299999999999</c:v>
                </c:pt>
                <c:pt idx="410">
                  <c:v>0.288885</c:v>
                </c:pt>
                <c:pt idx="411">
                  <c:v>0.26914700000000003</c:v>
                </c:pt>
                <c:pt idx="412">
                  <c:v>0.15424299999999999</c:v>
                </c:pt>
                <c:pt idx="413">
                  <c:v>0.147984</c:v>
                </c:pt>
                <c:pt idx="414">
                  <c:v>-0.40535599999999999</c:v>
                </c:pt>
                <c:pt idx="415">
                  <c:v>-0.52651099999999995</c:v>
                </c:pt>
                <c:pt idx="416">
                  <c:v>-0.221028</c:v>
                </c:pt>
                <c:pt idx="417">
                  <c:v>-0.33663599999999999</c:v>
                </c:pt>
                <c:pt idx="418">
                  <c:v>-0.41395999999999999</c:v>
                </c:pt>
                <c:pt idx="419">
                  <c:v>-1.3555600000000001</c:v>
                </c:pt>
                <c:pt idx="420">
                  <c:v>1.20784</c:v>
                </c:pt>
                <c:pt idx="421">
                  <c:v>0.852738</c:v>
                </c:pt>
                <c:pt idx="422">
                  <c:v>0.82924699999999996</c:v>
                </c:pt>
                <c:pt idx="423">
                  <c:v>0.71949300000000005</c:v>
                </c:pt>
                <c:pt idx="424">
                  <c:v>0.64902000000000004</c:v>
                </c:pt>
                <c:pt idx="425">
                  <c:v>0.56945400000000002</c:v>
                </c:pt>
                <c:pt idx="426">
                  <c:v>0.31211299999999997</c:v>
                </c:pt>
                <c:pt idx="427">
                  <c:v>0.13857800000000001</c:v>
                </c:pt>
                <c:pt idx="428">
                  <c:v>-0.49435000000000001</c:v>
                </c:pt>
                <c:pt idx="429">
                  <c:v>-0.94594400000000001</c:v>
                </c:pt>
                <c:pt idx="430">
                  <c:v>1.3764799999999999</c:v>
                </c:pt>
                <c:pt idx="431">
                  <c:v>1.14463</c:v>
                </c:pt>
                <c:pt idx="432">
                  <c:v>0.50364699999999996</c:v>
                </c:pt>
                <c:pt idx="433">
                  <c:v>0.41277799999999998</c:v>
                </c:pt>
                <c:pt idx="434">
                  <c:v>0.242946</c:v>
                </c:pt>
                <c:pt idx="435">
                  <c:v>9.0277399999999994E-2</c:v>
                </c:pt>
                <c:pt idx="436">
                  <c:v>8.3096299999999998E-2</c:v>
                </c:pt>
                <c:pt idx="437">
                  <c:v>-0.12867700000000001</c:v>
                </c:pt>
                <c:pt idx="438">
                  <c:v>-0.226359</c:v>
                </c:pt>
                <c:pt idx="439">
                  <c:v>-0.40538400000000002</c:v>
                </c:pt>
                <c:pt idx="440">
                  <c:v>-0.48467500000000002</c:v>
                </c:pt>
                <c:pt idx="441">
                  <c:v>0.46530700000000003</c:v>
                </c:pt>
                <c:pt idx="442">
                  <c:v>-7.4128600000000003E-3</c:v>
                </c:pt>
                <c:pt idx="443">
                  <c:v>-0.21889700000000001</c:v>
                </c:pt>
                <c:pt idx="444">
                  <c:v>-0.29513499999999998</c:v>
                </c:pt>
                <c:pt idx="445">
                  <c:v>-0.58499900000000005</c:v>
                </c:pt>
                <c:pt idx="446">
                  <c:v>-2.05382</c:v>
                </c:pt>
                <c:pt idx="447">
                  <c:v>9.0637300000000004E-2</c:v>
                </c:pt>
                <c:pt idx="448">
                  <c:v>-0.81940900000000005</c:v>
                </c:pt>
                <c:pt idx="449">
                  <c:v>0.34487200000000001</c:v>
                </c:pt>
                <c:pt idx="450">
                  <c:v>-7.8255099999999994E-2</c:v>
                </c:pt>
                <c:pt idx="451">
                  <c:v>-0.21709300000000001</c:v>
                </c:pt>
                <c:pt idx="452">
                  <c:v>-0.33902900000000002</c:v>
                </c:pt>
                <c:pt idx="453">
                  <c:v>-1.2765</c:v>
                </c:pt>
                <c:pt idx="454">
                  <c:v>-0.34543400000000002</c:v>
                </c:pt>
                <c:pt idx="455">
                  <c:v>-0.58003300000000002</c:v>
                </c:pt>
                <c:pt idx="456">
                  <c:v>0.281254</c:v>
                </c:pt>
                <c:pt idx="457">
                  <c:v>0.189919</c:v>
                </c:pt>
                <c:pt idx="458">
                  <c:v>0.14418</c:v>
                </c:pt>
                <c:pt idx="459">
                  <c:v>4.2201299999999997E-2</c:v>
                </c:pt>
                <c:pt idx="460">
                  <c:v>-0.24882399999999999</c:v>
                </c:pt>
                <c:pt idx="461">
                  <c:v>-0.38272299999999998</c:v>
                </c:pt>
                <c:pt idx="462">
                  <c:v>-0.49671799999999999</c:v>
                </c:pt>
                <c:pt idx="463">
                  <c:v>-1.0691999999999999</c:v>
                </c:pt>
                <c:pt idx="464">
                  <c:v>1.5482899999999999</c:v>
                </c:pt>
                <c:pt idx="465">
                  <c:v>1.36365</c:v>
                </c:pt>
                <c:pt idx="466">
                  <c:v>-0.102728</c:v>
                </c:pt>
                <c:pt idx="467">
                  <c:v>-0.85375199999999996</c:v>
                </c:pt>
                <c:pt idx="468">
                  <c:v>-2.1474199999999999</c:v>
                </c:pt>
                <c:pt idx="469">
                  <c:v>-0.158252</c:v>
                </c:pt>
                <c:pt idx="470">
                  <c:v>-0.326044</c:v>
                </c:pt>
                <c:pt idx="471">
                  <c:v>-0.41820600000000002</c:v>
                </c:pt>
                <c:pt idx="472">
                  <c:v>-0.553234</c:v>
                </c:pt>
                <c:pt idx="473">
                  <c:v>-0.60172800000000004</c:v>
                </c:pt>
                <c:pt idx="474">
                  <c:v>-0.890602</c:v>
                </c:pt>
                <c:pt idx="475">
                  <c:v>0.289238</c:v>
                </c:pt>
                <c:pt idx="476">
                  <c:v>-0.24226400000000001</c:v>
                </c:pt>
                <c:pt idx="477">
                  <c:v>-0.64318699999999995</c:v>
                </c:pt>
                <c:pt idx="478">
                  <c:v>0.83372900000000005</c:v>
                </c:pt>
                <c:pt idx="479">
                  <c:v>-0.112663</c:v>
                </c:pt>
                <c:pt idx="480">
                  <c:v>-0.33073900000000001</c:v>
                </c:pt>
                <c:pt idx="481">
                  <c:v>-0.54823299999999997</c:v>
                </c:pt>
                <c:pt idx="482">
                  <c:v>0.25853900000000002</c:v>
                </c:pt>
                <c:pt idx="483">
                  <c:v>0.17926900000000001</c:v>
                </c:pt>
                <c:pt idx="484">
                  <c:v>3.4623700000000002E-3</c:v>
                </c:pt>
                <c:pt idx="485">
                  <c:v>-0.25650499999999998</c:v>
                </c:pt>
                <c:pt idx="486">
                  <c:v>-0.39721299999999998</c:v>
                </c:pt>
                <c:pt idx="487">
                  <c:v>-1.02502</c:v>
                </c:pt>
                <c:pt idx="488">
                  <c:v>-5.5491899999999997E-2</c:v>
                </c:pt>
                <c:pt idx="489">
                  <c:v>-0.74567600000000001</c:v>
                </c:pt>
                <c:pt idx="490">
                  <c:v>-0.30966500000000002</c:v>
                </c:pt>
                <c:pt idx="491">
                  <c:v>-0.35027900000000001</c:v>
                </c:pt>
                <c:pt idx="492">
                  <c:v>0.282864</c:v>
                </c:pt>
                <c:pt idx="493">
                  <c:v>-7.14254E-2</c:v>
                </c:pt>
                <c:pt idx="494">
                  <c:v>-7.8546000000000005E-2</c:v>
                </c:pt>
                <c:pt idx="495">
                  <c:v>-0.26229599999999997</c:v>
                </c:pt>
                <c:pt idx="496">
                  <c:v>-0.62952900000000001</c:v>
                </c:pt>
                <c:pt idx="497">
                  <c:v>-0.94010099999999996</c:v>
                </c:pt>
                <c:pt idx="498">
                  <c:v>-1.6654800000000001</c:v>
                </c:pt>
                <c:pt idx="499">
                  <c:v>3.50245E-2</c:v>
                </c:pt>
                <c:pt idx="500">
                  <c:v>-0.281557</c:v>
                </c:pt>
                <c:pt idx="501">
                  <c:v>-0.31730999999999998</c:v>
                </c:pt>
                <c:pt idx="502">
                  <c:v>-0.49817299999999998</c:v>
                </c:pt>
                <c:pt idx="503">
                  <c:v>-0.56138500000000002</c:v>
                </c:pt>
                <c:pt idx="504">
                  <c:v>7.3067400000000005E-2</c:v>
                </c:pt>
                <c:pt idx="505">
                  <c:v>-0.48249799999999998</c:v>
                </c:pt>
                <c:pt idx="506">
                  <c:v>0.40973399999999999</c:v>
                </c:pt>
                <c:pt idx="507">
                  <c:v>-0.336563</c:v>
                </c:pt>
                <c:pt idx="508">
                  <c:v>-0.76265499999999997</c:v>
                </c:pt>
                <c:pt idx="509">
                  <c:v>0.65418900000000002</c:v>
                </c:pt>
                <c:pt idx="510">
                  <c:v>0.23061400000000001</c:v>
                </c:pt>
                <c:pt idx="511">
                  <c:v>0.21476100000000001</c:v>
                </c:pt>
                <c:pt idx="512">
                  <c:v>-8.4139699999999998E-2</c:v>
                </c:pt>
                <c:pt idx="513">
                  <c:v>-0.19497300000000001</c:v>
                </c:pt>
                <c:pt idx="514">
                  <c:v>-0.49563800000000002</c:v>
                </c:pt>
                <c:pt idx="515">
                  <c:v>-0.716692</c:v>
                </c:pt>
                <c:pt idx="516">
                  <c:v>0.10000299999999999</c:v>
                </c:pt>
                <c:pt idx="517">
                  <c:v>-8.6332999999999993E-2</c:v>
                </c:pt>
                <c:pt idx="518">
                  <c:v>-0.139323</c:v>
                </c:pt>
                <c:pt idx="519">
                  <c:v>-0.21648100000000001</c:v>
                </c:pt>
                <c:pt idx="520">
                  <c:v>-0.25879600000000003</c:v>
                </c:pt>
                <c:pt idx="521">
                  <c:v>-0.48744300000000002</c:v>
                </c:pt>
                <c:pt idx="522">
                  <c:v>-0.756795</c:v>
                </c:pt>
                <c:pt idx="523">
                  <c:v>-0.90617499999999995</c:v>
                </c:pt>
                <c:pt idx="524">
                  <c:v>0.24441099999999999</c:v>
                </c:pt>
                <c:pt idx="525">
                  <c:v>5.6120799999999998E-2</c:v>
                </c:pt>
                <c:pt idx="526">
                  <c:v>-1.2503500000000001</c:v>
                </c:pt>
                <c:pt idx="527">
                  <c:v>-0.26467800000000002</c:v>
                </c:pt>
                <c:pt idx="528">
                  <c:v>-0.47306500000000001</c:v>
                </c:pt>
                <c:pt idx="529">
                  <c:v>-0.83031200000000005</c:v>
                </c:pt>
                <c:pt idx="530">
                  <c:v>8.2816399999999998E-2</c:v>
                </c:pt>
                <c:pt idx="531">
                  <c:v>-0.37276500000000001</c:v>
                </c:pt>
                <c:pt idx="532">
                  <c:v>-0.44309500000000002</c:v>
                </c:pt>
                <c:pt idx="533">
                  <c:v>-0.45492300000000002</c:v>
                </c:pt>
                <c:pt idx="534">
                  <c:v>0.21654200000000001</c:v>
                </c:pt>
                <c:pt idx="535">
                  <c:v>-0.78618399999999999</c:v>
                </c:pt>
                <c:pt idx="536">
                  <c:v>-0.81296199999999996</c:v>
                </c:pt>
                <c:pt idx="537">
                  <c:v>-0.86024199999999995</c:v>
                </c:pt>
                <c:pt idx="538">
                  <c:v>-0.91757200000000005</c:v>
                </c:pt>
                <c:pt idx="539">
                  <c:v>-1.5168200000000001</c:v>
                </c:pt>
                <c:pt idx="540">
                  <c:v>0.91931799999999997</c:v>
                </c:pt>
                <c:pt idx="541">
                  <c:v>-4.6600900000000001E-2</c:v>
                </c:pt>
                <c:pt idx="542">
                  <c:v>-0.19273699999999999</c:v>
                </c:pt>
                <c:pt idx="543">
                  <c:v>-0.19642200000000001</c:v>
                </c:pt>
                <c:pt idx="544">
                  <c:v>-0.92837800000000004</c:v>
                </c:pt>
                <c:pt idx="545">
                  <c:v>-0.35006500000000002</c:v>
                </c:pt>
                <c:pt idx="546">
                  <c:v>-0.80565200000000003</c:v>
                </c:pt>
                <c:pt idx="547">
                  <c:v>0.27524399999999999</c:v>
                </c:pt>
                <c:pt idx="548">
                  <c:v>-7.4728100000000006E-2</c:v>
                </c:pt>
                <c:pt idx="549">
                  <c:v>-0.104488</c:v>
                </c:pt>
                <c:pt idx="550">
                  <c:v>-2.84477</c:v>
                </c:pt>
                <c:pt idx="551">
                  <c:v>-7.8886100000000001E-2</c:v>
                </c:pt>
                <c:pt idx="552">
                  <c:v>-0.346391</c:v>
                </c:pt>
                <c:pt idx="553">
                  <c:v>1.0172399999999999</c:v>
                </c:pt>
                <c:pt idx="554">
                  <c:v>-1.96122E-2</c:v>
                </c:pt>
                <c:pt idx="555">
                  <c:v>-2.1986599999999999E-2</c:v>
                </c:pt>
                <c:pt idx="556">
                  <c:v>0.63538600000000001</c:v>
                </c:pt>
                <c:pt idx="557">
                  <c:v>-0.36581900000000001</c:v>
                </c:pt>
                <c:pt idx="558">
                  <c:v>-0.62851500000000005</c:v>
                </c:pt>
                <c:pt idx="559">
                  <c:v>-0.85081200000000001</c:v>
                </c:pt>
                <c:pt idx="560">
                  <c:v>0.37321700000000002</c:v>
                </c:pt>
                <c:pt idx="561">
                  <c:v>0.108722</c:v>
                </c:pt>
                <c:pt idx="562">
                  <c:v>-0.122404</c:v>
                </c:pt>
                <c:pt idx="563">
                  <c:v>-0.39677400000000002</c:v>
                </c:pt>
                <c:pt idx="564">
                  <c:v>-1.4900800000000001</c:v>
                </c:pt>
                <c:pt idx="565">
                  <c:v>9.9932999999999994E-2</c:v>
                </c:pt>
                <c:pt idx="566">
                  <c:v>0.13877200000000001</c:v>
                </c:pt>
                <c:pt idx="567">
                  <c:v>-1.10341</c:v>
                </c:pt>
                <c:pt idx="568">
                  <c:v>0.238396</c:v>
                </c:pt>
                <c:pt idx="569">
                  <c:v>3.2440799999999999E-2</c:v>
                </c:pt>
                <c:pt idx="570">
                  <c:v>-0.42719099999999999</c:v>
                </c:pt>
                <c:pt idx="571">
                  <c:v>1.39332E-2</c:v>
                </c:pt>
                <c:pt idx="572">
                  <c:v>-0.35586800000000002</c:v>
                </c:pt>
                <c:pt idx="573">
                  <c:v>-0.95059400000000005</c:v>
                </c:pt>
                <c:pt idx="574">
                  <c:v>-2.3094199999999998</c:v>
                </c:pt>
                <c:pt idx="575">
                  <c:v>-0.210729</c:v>
                </c:pt>
                <c:pt idx="576">
                  <c:v>-0.46441100000000002</c:v>
                </c:pt>
                <c:pt idx="577">
                  <c:v>-1.28651</c:v>
                </c:pt>
                <c:pt idx="578">
                  <c:v>0.67969199999999996</c:v>
                </c:pt>
                <c:pt idx="579">
                  <c:v>0.25201499999999999</c:v>
                </c:pt>
                <c:pt idx="580">
                  <c:v>-0.97708700000000004</c:v>
                </c:pt>
                <c:pt idx="581">
                  <c:v>1.22566</c:v>
                </c:pt>
                <c:pt idx="582">
                  <c:v>-0.50351699999999999</c:v>
                </c:pt>
                <c:pt idx="583">
                  <c:v>-1.24563</c:v>
                </c:pt>
                <c:pt idx="584">
                  <c:v>-0.129195</c:v>
                </c:pt>
                <c:pt idx="585">
                  <c:v>-0.545539</c:v>
                </c:pt>
                <c:pt idx="586">
                  <c:v>-0.476437</c:v>
                </c:pt>
                <c:pt idx="587">
                  <c:v>-3.8051599999999998E-2</c:v>
                </c:pt>
                <c:pt idx="588">
                  <c:v>-0.123194</c:v>
                </c:pt>
                <c:pt idx="589">
                  <c:v>0.29591200000000001</c:v>
                </c:pt>
                <c:pt idx="590">
                  <c:v>-1.3587</c:v>
                </c:pt>
                <c:pt idx="591">
                  <c:v>-2.1731699999999998</c:v>
                </c:pt>
                <c:pt idx="592">
                  <c:v>-0.29137000000000002</c:v>
                </c:pt>
                <c:pt idx="593">
                  <c:v>-0.88972700000000005</c:v>
                </c:pt>
                <c:pt idx="594">
                  <c:v>-0.17354</c:v>
                </c:pt>
                <c:pt idx="595">
                  <c:v>-0.26420300000000002</c:v>
                </c:pt>
                <c:pt idx="596">
                  <c:v>0.40378799999999998</c:v>
                </c:pt>
                <c:pt idx="597">
                  <c:v>-0.57167999999999997</c:v>
                </c:pt>
                <c:pt idx="598">
                  <c:v>-0.646428</c:v>
                </c:pt>
                <c:pt idx="599">
                  <c:v>-4.4506499999999997E-2</c:v>
                </c:pt>
                <c:pt idx="600">
                  <c:v>-0.31591900000000001</c:v>
                </c:pt>
                <c:pt idx="601">
                  <c:v>-0.59668200000000005</c:v>
                </c:pt>
                <c:pt idx="602">
                  <c:v>-0.22847999999999999</c:v>
                </c:pt>
                <c:pt idx="603">
                  <c:v>-0.270148</c:v>
                </c:pt>
                <c:pt idx="604">
                  <c:v>-2.4898099999999999</c:v>
                </c:pt>
                <c:pt idx="605">
                  <c:v>-0.33452100000000001</c:v>
                </c:pt>
                <c:pt idx="606">
                  <c:v>-2.2287699999999999</c:v>
                </c:pt>
                <c:pt idx="607">
                  <c:v>-0.13208700000000001</c:v>
                </c:pt>
                <c:pt idx="608">
                  <c:v>-1.1351599999999999</c:v>
                </c:pt>
                <c:pt idx="609">
                  <c:v>-2.1116999999999999</c:v>
                </c:pt>
                <c:pt idx="610">
                  <c:v>-4.6814000000000001E-2</c:v>
                </c:pt>
                <c:pt idx="611">
                  <c:v>-0.33307500000000001</c:v>
                </c:pt>
                <c:pt idx="612">
                  <c:v>-0.55150100000000002</c:v>
                </c:pt>
                <c:pt idx="613">
                  <c:v>-0.78013200000000005</c:v>
                </c:pt>
                <c:pt idx="614">
                  <c:v>-1.6488</c:v>
                </c:pt>
                <c:pt idx="615">
                  <c:v>9.9859199999999995E-2</c:v>
                </c:pt>
                <c:pt idx="616">
                  <c:v>-0.56990700000000005</c:v>
                </c:pt>
                <c:pt idx="617">
                  <c:v>-0.82679199999999997</c:v>
                </c:pt>
                <c:pt idx="618">
                  <c:v>1.4374400000000001E-2</c:v>
                </c:pt>
                <c:pt idx="619">
                  <c:v>-1.8869899999999998E-2</c:v>
                </c:pt>
                <c:pt idx="620">
                  <c:v>-1.63337</c:v>
                </c:pt>
                <c:pt idx="621">
                  <c:v>-0.961395</c:v>
                </c:pt>
                <c:pt idx="622">
                  <c:v>-0.115784</c:v>
                </c:pt>
                <c:pt idx="623">
                  <c:v>-1.06029</c:v>
                </c:pt>
                <c:pt idx="624">
                  <c:v>-1.13246</c:v>
                </c:pt>
                <c:pt idx="625">
                  <c:v>-3.7864299999999997E-2</c:v>
                </c:pt>
                <c:pt idx="626">
                  <c:v>-0.14920600000000001</c:v>
                </c:pt>
                <c:pt idx="627">
                  <c:v>-1.4323600000000001</c:v>
                </c:pt>
                <c:pt idx="628">
                  <c:v>2.0132500000000001E-2</c:v>
                </c:pt>
                <c:pt idx="629">
                  <c:v>-0.450299</c:v>
                </c:pt>
                <c:pt idx="630">
                  <c:v>1.8184199999999999</c:v>
                </c:pt>
                <c:pt idx="631">
                  <c:v>-0.358518</c:v>
                </c:pt>
                <c:pt idx="632">
                  <c:v>0.98892199999999997</c:v>
                </c:pt>
                <c:pt idx="633">
                  <c:v>0.188606</c:v>
                </c:pt>
                <c:pt idx="634">
                  <c:v>-1.40465</c:v>
                </c:pt>
                <c:pt idx="635">
                  <c:v>-0.53415900000000005</c:v>
                </c:pt>
                <c:pt idx="636">
                  <c:v>-1.1613599999999999</c:v>
                </c:pt>
                <c:pt idx="637">
                  <c:v>-2.13246</c:v>
                </c:pt>
                <c:pt idx="638">
                  <c:v>-0.37099100000000002</c:v>
                </c:pt>
                <c:pt idx="639">
                  <c:v>-0.41637600000000002</c:v>
                </c:pt>
                <c:pt idx="640">
                  <c:v>-0.62539199999999995</c:v>
                </c:pt>
                <c:pt idx="641">
                  <c:v>0.182224</c:v>
                </c:pt>
                <c:pt idx="642">
                  <c:v>4.5890100000000003E-2</c:v>
                </c:pt>
                <c:pt idx="643">
                  <c:v>4.5890100000000003E-2</c:v>
                </c:pt>
                <c:pt idx="644">
                  <c:v>-0.49813099999999999</c:v>
                </c:pt>
                <c:pt idx="645">
                  <c:v>-0.49813099999999999</c:v>
                </c:pt>
                <c:pt idx="646">
                  <c:v>-0.81592699999999996</c:v>
                </c:pt>
                <c:pt idx="647">
                  <c:v>-1.1339600000000001</c:v>
                </c:pt>
                <c:pt idx="648">
                  <c:v>-0.53375700000000004</c:v>
                </c:pt>
                <c:pt idx="649">
                  <c:v>-0.24918599999999999</c:v>
                </c:pt>
                <c:pt idx="650">
                  <c:v>-0.581646</c:v>
                </c:pt>
                <c:pt idx="651">
                  <c:v>-2.27427</c:v>
                </c:pt>
                <c:pt idx="652">
                  <c:v>0.91825599999999996</c:v>
                </c:pt>
                <c:pt idx="653">
                  <c:v>-4.3619700000000003</c:v>
                </c:pt>
                <c:pt idx="654">
                  <c:v>-0.58273600000000003</c:v>
                </c:pt>
                <c:pt idx="655">
                  <c:v>-1.4263999999999999</c:v>
                </c:pt>
                <c:pt idx="656">
                  <c:v>-1.8125</c:v>
                </c:pt>
                <c:pt idx="657">
                  <c:v>-0.24945100000000001</c:v>
                </c:pt>
                <c:pt idx="658">
                  <c:v>-0.31674000000000002</c:v>
                </c:pt>
                <c:pt idx="659">
                  <c:v>-0.87565300000000001</c:v>
                </c:pt>
                <c:pt idx="660">
                  <c:v>1.6248400000000001</c:v>
                </c:pt>
                <c:pt idx="661">
                  <c:v>-1.2024699999999999</c:v>
                </c:pt>
                <c:pt idx="662">
                  <c:v>7.6199500000000003E-2</c:v>
                </c:pt>
                <c:pt idx="663">
                  <c:v>-3.8156599999999999E-2</c:v>
                </c:pt>
                <c:pt idx="664">
                  <c:v>-0.21524699999999999</c:v>
                </c:pt>
                <c:pt idx="665">
                  <c:v>3.5135899999999998E-2</c:v>
                </c:pt>
                <c:pt idx="666">
                  <c:v>-0.212368</c:v>
                </c:pt>
                <c:pt idx="667">
                  <c:v>1.1400399999999999</c:v>
                </c:pt>
                <c:pt idx="668">
                  <c:v>-0.46478000000000003</c:v>
                </c:pt>
                <c:pt idx="669">
                  <c:v>-1.02389</c:v>
                </c:pt>
                <c:pt idx="670">
                  <c:v>-0.172458</c:v>
                </c:pt>
                <c:pt idx="671">
                  <c:v>-0.72426199999999996</c:v>
                </c:pt>
                <c:pt idx="672">
                  <c:v>-0.26230900000000001</c:v>
                </c:pt>
                <c:pt idx="673">
                  <c:v>-0.34271600000000002</c:v>
                </c:pt>
                <c:pt idx="674">
                  <c:v>0.26573400000000003</c:v>
                </c:pt>
                <c:pt idx="675">
                  <c:v>-0.115617</c:v>
                </c:pt>
                <c:pt idx="676">
                  <c:v>-1.60816</c:v>
                </c:pt>
                <c:pt idx="677">
                  <c:v>-0.431394</c:v>
                </c:pt>
                <c:pt idx="678">
                  <c:v>-1.2707299999999999</c:v>
                </c:pt>
                <c:pt idx="679">
                  <c:v>0.102482</c:v>
                </c:pt>
                <c:pt idx="680">
                  <c:v>-0.385986</c:v>
                </c:pt>
                <c:pt idx="681">
                  <c:v>-1.2960499999999999</c:v>
                </c:pt>
                <c:pt idx="682">
                  <c:v>-2.4423599999999999</c:v>
                </c:pt>
                <c:pt idx="683">
                  <c:v>-0.98274899999999998</c:v>
                </c:pt>
                <c:pt idx="684">
                  <c:v>-2.14655</c:v>
                </c:pt>
                <c:pt idx="685">
                  <c:v>-0.57413400000000003</c:v>
                </c:pt>
                <c:pt idx="686">
                  <c:v>-0.62056299999999998</c:v>
                </c:pt>
                <c:pt idx="687">
                  <c:v>-0.609151</c:v>
                </c:pt>
                <c:pt idx="688">
                  <c:v>-0.67334000000000005</c:v>
                </c:pt>
                <c:pt idx="689">
                  <c:v>-0.19161300000000001</c:v>
                </c:pt>
                <c:pt idx="690">
                  <c:v>-0.46295500000000001</c:v>
                </c:pt>
                <c:pt idx="691">
                  <c:v>0.17918000000000001</c:v>
                </c:pt>
                <c:pt idx="692">
                  <c:v>-2.8142200000000002</c:v>
                </c:pt>
                <c:pt idx="693">
                  <c:v>0.629409</c:v>
                </c:pt>
                <c:pt idx="694">
                  <c:v>-2.9642100000000001E-2</c:v>
                </c:pt>
                <c:pt idx="695">
                  <c:v>-0.37231700000000001</c:v>
                </c:pt>
                <c:pt idx="696">
                  <c:v>-0.86409999999999998</c:v>
                </c:pt>
                <c:pt idx="697">
                  <c:v>-1.7268300000000001</c:v>
                </c:pt>
                <c:pt idx="698">
                  <c:v>0.33546799999999999</c:v>
                </c:pt>
                <c:pt idx="699">
                  <c:v>-1.69698E-2</c:v>
                </c:pt>
                <c:pt idx="700">
                  <c:v>-2.86788</c:v>
                </c:pt>
                <c:pt idx="701">
                  <c:v>-0.14700199999999999</c:v>
                </c:pt>
                <c:pt idx="702">
                  <c:v>0.218724</c:v>
                </c:pt>
                <c:pt idx="703">
                  <c:v>-2.3530000000000002</c:v>
                </c:pt>
                <c:pt idx="704">
                  <c:v>-0.257575</c:v>
                </c:pt>
                <c:pt idx="705">
                  <c:v>-0.47340199999999999</c:v>
                </c:pt>
                <c:pt idx="706">
                  <c:v>-0.72092900000000004</c:v>
                </c:pt>
                <c:pt idx="707">
                  <c:v>-0.261882</c:v>
                </c:pt>
                <c:pt idx="708">
                  <c:v>-0.51319800000000004</c:v>
                </c:pt>
                <c:pt idx="709">
                  <c:v>-0.72319999999999995</c:v>
                </c:pt>
                <c:pt idx="710">
                  <c:v>-0.12468600000000001</c:v>
                </c:pt>
                <c:pt idx="711">
                  <c:v>1.03085</c:v>
                </c:pt>
                <c:pt idx="712">
                  <c:v>-1.54203</c:v>
                </c:pt>
                <c:pt idx="713">
                  <c:v>-0.189605</c:v>
                </c:pt>
                <c:pt idx="714">
                  <c:v>-0.26790399999999998</c:v>
                </c:pt>
                <c:pt idx="715">
                  <c:v>-0.37893100000000002</c:v>
                </c:pt>
                <c:pt idx="716">
                  <c:v>-3.4826800000000002</c:v>
                </c:pt>
                <c:pt idx="717">
                  <c:v>-1.1707700000000001</c:v>
                </c:pt>
                <c:pt idx="718">
                  <c:v>-0.63799300000000003</c:v>
                </c:pt>
                <c:pt idx="719">
                  <c:v>-1.6316999999999999</c:v>
                </c:pt>
                <c:pt idx="720">
                  <c:v>-0.56599600000000005</c:v>
                </c:pt>
                <c:pt idx="721">
                  <c:v>-0.80766499999999997</c:v>
                </c:pt>
                <c:pt idx="722">
                  <c:v>-0.44220500000000001</c:v>
                </c:pt>
                <c:pt idx="723">
                  <c:v>-1.4767300000000001</c:v>
                </c:pt>
                <c:pt idx="724">
                  <c:v>-2.5631200000000001</c:v>
                </c:pt>
                <c:pt idx="725">
                  <c:v>1.10838E-2</c:v>
                </c:pt>
                <c:pt idx="726">
                  <c:v>0</c:v>
                </c:pt>
                <c:pt idx="727">
                  <c:v>-1.23648</c:v>
                </c:pt>
                <c:pt idx="728">
                  <c:v>-1.5886499999999999</c:v>
                </c:pt>
                <c:pt idx="729">
                  <c:v>0.28784799999999999</c:v>
                </c:pt>
                <c:pt idx="730">
                  <c:v>9.7412700000000005E-2</c:v>
                </c:pt>
                <c:pt idx="731">
                  <c:v>-1.1263000000000001</c:v>
                </c:pt>
                <c:pt idx="732">
                  <c:v>-2.3380999999999998</c:v>
                </c:pt>
                <c:pt idx="733">
                  <c:v>-1.585</c:v>
                </c:pt>
                <c:pt idx="734">
                  <c:v>-1.59805</c:v>
                </c:pt>
                <c:pt idx="735">
                  <c:v>-0.95218999999999998</c:v>
                </c:pt>
                <c:pt idx="736">
                  <c:v>-0.47888199999999997</c:v>
                </c:pt>
                <c:pt idx="737">
                  <c:v>0.29056500000000002</c:v>
                </c:pt>
                <c:pt idx="738">
                  <c:v>-0.98088699999999995</c:v>
                </c:pt>
                <c:pt idx="739">
                  <c:v>-1.27773</c:v>
                </c:pt>
                <c:pt idx="740">
                  <c:v>-2.2496100000000001</c:v>
                </c:pt>
                <c:pt idx="741">
                  <c:v>-0.76452900000000001</c:v>
                </c:pt>
                <c:pt idx="742">
                  <c:v>-1.4942800000000001</c:v>
                </c:pt>
                <c:pt idx="743">
                  <c:v>-0.34557900000000003</c:v>
                </c:pt>
                <c:pt idx="744">
                  <c:v>-0.12548999999999999</c:v>
                </c:pt>
                <c:pt idx="745">
                  <c:v>0.15925300000000001</c:v>
                </c:pt>
                <c:pt idx="746">
                  <c:v>-0.77988100000000005</c:v>
                </c:pt>
                <c:pt idx="747">
                  <c:v>-0.47517300000000001</c:v>
                </c:pt>
                <c:pt idx="748">
                  <c:v>-0.25639800000000001</c:v>
                </c:pt>
                <c:pt idx="749">
                  <c:v>-2.4888499999999998</c:v>
                </c:pt>
                <c:pt idx="750">
                  <c:v>-1.04393</c:v>
                </c:pt>
                <c:pt idx="751">
                  <c:v>-0.188939</c:v>
                </c:pt>
                <c:pt idx="752">
                  <c:v>-2.51511</c:v>
                </c:pt>
                <c:pt idx="753">
                  <c:v>-0.42000599999999999</c:v>
                </c:pt>
                <c:pt idx="754">
                  <c:v>-2.0342500000000001</c:v>
                </c:pt>
                <c:pt idx="755">
                  <c:v>0.23134199999999999</c:v>
                </c:pt>
                <c:pt idx="756">
                  <c:v>-0.39106000000000002</c:v>
                </c:pt>
                <c:pt idx="757">
                  <c:v>-2.4823900000000001</c:v>
                </c:pt>
                <c:pt idx="758">
                  <c:v>-2.7134999999999998</c:v>
                </c:pt>
                <c:pt idx="759">
                  <c:v>-1.52904</c:v>
                </c:pt>
                <c:pt idx="760">
                  <c:v>0</c:v>
                </c:pt>
                <c:pt idx="761">
                  <c:v>-1.3315699999999999</c:v>
                </c:pt>
                <c:pt idx="762">
                  <c:v>-1.3081400000000001</c:v>
                </c:pt>
                <c:pt idx="763">
                  <c:v>-5.7422899999999997</c:v>
                </c:pt>
                <c:pt idx="764">
                  <c:v>0.409661</c:v>
                </c:pt>
                <c:pt idx="765">
                  <c:v>-0.51773100000000005</c:v>
                </c:pt>
                <c:pt idx="766">
                  <c:v>-0.60640400000000005</c:v>
                </c:pt>
                <c:pt idx="767">
                  <c:v>-1.1986000000000001</c:v>
                </c:pt>
                <c:pt idx="768">
                  <c:v>-5.43635</c:v>
                </c:pt>
                <c:pt idx="769">
                  <c:v>-0.60077100000000005</c:v>
                </c:pt>
                <c:pt idx="770">
                  <c:v>-3.8188800000000001</c:v>
                </c:pt>
                <c:pt idx="771">
                  <c:v>-2.6451199999999999</c:v>
                </c:pt>
                <c:pt idx="772">
                  <c:v>-5.3001199999999997</c:v>
                </c:pt>
                <c:pt idx="773">
                  <c:v>-0.49216399999999999</c:v>
                </c:pt>
                <c:pt idx="774">
                  <c:v>-1.7706999999999999</c:v>
                </c:pt>
                <c:pt idx="775">
                  <c:v>-5.8428800000000003E-2</c:v>
                </c:pt>
                <c:pt idx="776">
                  <c:v>-2.3916900000000001</c:v>
                </c:pt>
                <c:pt idx="777">
                  <c:v>-2.6997300000000002</c:v>
                </c:pt>
                <c:pt idx="778">
                  <c:v>0.71442600000000001</c:v>
                </c:pt>
                <c:pt idx="779">
                  <c:v>0</c:v>
                </c:pt>
                <c:pt idx="780">
                  <c:v>-0.72213300000000002</c:v>
                </c:pt>
                <c:pt idx="781">
                  <c:v>-7.63713</c:v>
                </c:pt>
                <c:pt idx="782">
                  <c:v>-0.125502</c:v>
                </c:pt>
                <c:pt idx="783">
                  <c:v>0</c:v>
                </c:pt>
                <c:pt idx="784">
                  <c:v>-4.1743100000000002</c:v>
                </c:pt>
                <c:pt idx="785">
                  <c:v>-4.21279</c:v>
                </c:pt>
                <c:pt idx="786">
                  <c:v>0.27543499999999999</c:v>
                </c:pt>
                <c:pt idx="787">
                  <c:v>-0.33534900000000001</c:v>
                </c:pt>
                <c:pt idx="788">
                  <c:v>-0.46658699999999997</c:v>
                </c:pt>
                <c:pt idx="789">
                  <c:v>-0.52959299999999998</c:v>
                </c:pt>
                <c:pt idx="790">
                  <c:v>-2.9163899999999998</c:v>
                </c:pt>
                <c:pt idx="791">
                  <c:v>-0.16114700000000001</c:v>
                </c:pt>
                <c:pt idx="792">
                  <c:v>-3.7211099999999999</c:v>
                </c:pt>
                <c:pt idx="793">
                  <c:v>1.14859E-2</c:v>
                </c:pt>
                <c:pt idx="794">
                  <c:v>-4.6695099999999998</c:v>
                </c:pt>
                <c:pt idx="795">
                  <c:v>0.15237800000000001</c:v>
                </c:pt>
                <c:pt idx="796">
                  <c:v>-0.47797299999999998</c:v>
                </c:pt>
                <c:pt idx="797">
                  <c:v>9.0843800000000002E-2</c:v>
                </c:pt>
                <c:pt idx="798">
                  <c:v>-0.52663899999999997</c:v>
                </c:pt>
                <c:pt idx="799">
                  <c:v>-6.0100699999999998</c:v>
                </c:pt>
                <c:pt idx="800">
                  <c:v>-0.84123499999999996</c:v>
                </c:pt>
                <c:pt idx="801">
                  <c:v>-3.8645</c:v>
                </c:pt>
                <c:pt idx="802">
                  <c:v>-5.3127700000000004</c:v>
                </c:pt>
                <c:pt idx="803">
                  <c:v>-1.15229</c:v>
                </c:pt>
                <c:pt idx="804">
                  <c:v>-0.55764100000000005</c:v>
                </c:pt>
                <c:pt idx="805">
                  <c:v>-3.70478</c:v>
                </c:pt>
                <c:pt idx="806">
                  <c:v>-3.4946999999999999</c:v>
                </c:pt>
                <c:pt idx="807">
                  <c:v>-4.3744800000000001</c:v>
                </c:pt>
                <c:pt idx="808">
                  <c:v>-3.7417699999999998</c:v>
                </c:pt>
                <c:pt idx="809">
                  <c:v>-4.0868900000000004</c:v>
                </c:pt>
                <c:pt idx="810">
                  <c:v>-4.39757</c:v>
                </c:pt>
                <c:pt idx="811">
                  <c:v>-0.65813900000000003</c:v>
                </c:pt>
                <c:pt idx="812">
                  <c:v>-3.8229199999999999</c:v>
                </c:pt>
                <c:pt idx="813">
                  <c:v>-0.40238000000000002</c:v>
                </c:pt>
                <c:pt idx="814">
                  <c:v>-2.3294199999999998</c:v>
                </c:pt>
                <c:pt idx="815">
                  <c:v>-3.75223</c:v>
                </c:pt>
                <c:pt idx="816">
                  <c:v>-4.6219900000000003</c:v>
                </c:pt>
                <c:pt idx="817">
                  <c:v>-4.20235</c:v>
                </c:pt>
                <c:pt idx="818">
                  <c:v>-0.49729000000000001</c:v>
                </c:pt>
                <c:pt idx="819">
                  <c:v>-3.8046899999999999</c:v>
                </c:pt>
                <c:pt idx="820">
                  <c:v>-0.68926200000000004</c:v>
                </c:pt>
                <c:pt idx="821">
                  <c:v>-0.29969899999999999</c:v>
                </c:pt>
                <c:pt idx="822">
                  <c:v>-3.6720600000000001</c:v>
                </c:pt>
                <c:pt idx="823">
                  <c:v>-0.33326899999999998</c:v>
                </c:pt>
                <c:pt idx="824">
                  <c:v>-3.7877800000000001</c:v>
                </c:pt>
                <c:pt idx="825">
                  <c:v>-0.61263599999999996</c:v>
                </c:pt>
                <c:pt idx="826">
                  <c:v>-2.9085999999999999</c:v>
                </c:pt>
                <c:pt idx="827">
                  <c:v>-0.79219600000000001</c:v>
                </c:pt>
                <c:pt idx="828">
                  <c:v>-2.7306400000000002</c:v>
                </c:pt>
                <c:pt idx="829">
                  <c:v>-3.9651999999999998</c:v>
                </c:pt>
                <c:pt idx="830">
                  <c:v>-0.23867099999999999</c:v>
                </c:pt>
                <c:pt idx="831">
                  <c:v>-0.27103300000000002</c:v>
                </c:pt>
                <c:pt idx="832">
                  <c:v>-3.81386</c:v>
                </c:pt>
                <c:pt idx="833">
                  <c:v>-0.407275</c:v>
                </c:pt>
                <c:pt idx="834">
                  <c:v>-0.62838899999999998</c:v>
                </c:pt>
                <c:pt idx="835">
                  <c:v>-0.81164800000000004</c:v>
                </c:pt>
                <c:pt idx="836">
                  <c:v>-5.9388800000000002</c:v>
                </c:pt>
                <c:pt idx="837">
                  <c:v>0.31026799999999999</c:v>
                </c:pt>
                <c:pt idx="838">
                  <c:v>-0.43368699999999999</c:v>
                </c:pt>
                <c:pt idx="839">
                  <c:v>-0.685558</c:v>
                </c:pt>
                <c:pt idx="840">
                  <c:v>-0.49260599999999999</c:v>
                </c:pt>
                <c:pt idx="841">
                  <c:v>-0.777478</c:v>
                </c:pt>
                <c:pt idx="842">
                  <c:v>0.204898</c:v>
                </c:pt>
                <c:pt idx="843">
                  <c:v>-3.7588300000000001</c:v>
                </c:pt>
                <c:pt idx="844">
                  <c:v>-1.1084700000000001</c:v>
                </c:pt>
                <c:pt idx="845">
                  <c:v>-0.47049200000000002</c:v>
                </c:pt>
                <c:pt idx="846">
                  <c:v>-2.4170400000000001</c:v>
                </c:pt>
                <c:pt idx="847">
                  <c:v>-0.627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E6-43C3-AE38-EC370FC25B86}"/>
            </c:ext>
          </c:extLst>
        </c:ser>
        <c:ser>
          <c:idx val="1"/>
          <c:order val="1"/>
          <c:tx>
            <c:strRef>
              <c:f>C_FC_Protein_versus_FC_RNA!$C$1</c:f>
              <c:strCache>
                <c:ptCount val="1"/>
                <c:pt idx="0">
                  <c:v>FC_Protei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3175">
                <a:solidFill>
                  <a:schemeClr val="accent2"/>
                </a:solidFill>
              </a:ln>
              <a:effectLst/>
            </c:spPr>
          </c:marker>
          <c:yVal>
            <c:numRef>
              <c:f>C_FC_Protein_versus_FC_RNA!$C$2:$C$849</c:f>
              <c:numCache>
                <c:formatCode>General</c:formatCode>
                <c:ptCount val="848"/>
                <c:pt idx="0">
                  <c:v>6.85</c:v>
                </c:pt>
                <c:pt idx="1">
                  <c:v>6.41</c:v>
                </c:pt>
                <c:pt idx="2">
                  <c:v>5.3</c:v>
                </c:pt>
                <c:pt idx="3">
                  <c:v>5.26</c:v>
                </c:pt>
                <c:pt idx="4">
                  <c:v>5.22</c:v>
                </c:pt>
                <c:pt idx="5">
                  <c:v>5.16</c:v>
                </c:pt>
                <c:pt idx="6">
                  <c:v>5.04</c:v>
                </c:pt>
                <c:pt idx="7">
                  <c:v>4.47</c:v>
                </c:pt>
                <c:pt idx="8">
                  <c:v>4.3600000000000003</c:v>
                </c:pt>
                <c:pt idx="9">
                  <c:v>4.3499999999999996</c:v>
                </c:pt>
                <c:pt idx="10">
                  <c:v>4.24</c:v>
                </c:pt>
                <c:pt idx="11">
                  <c:v>4.24</c:v>
                </c:pt>
                <c:pt idx="12">
                  <c:v>4.2</c:v>
                </c:pt>
                <c:pt idx="13">
                  <c:v>4.2</c:v>
                </c:pt>
                <c:pt idx="14">
                  <c:v>4.1399999999999997</c:v>
                </c:pt>
                <c:pt idx="15">
                  <c:v>4.12</c:v>
                </c:pt>
                <c:pt idx="16">
                  <c:v>4.1100000000000003</c:v>
                </c:pt>
                <c:pt idx="17">
                  <c:v>4.04</c:v>
                </c:pt>
                <c:pt idx="18">
                  <c:v>3.97</c:v>
                </c:pt>
                <c:pt idx="19">
                  <c:v>3.94</c:v>
                </c:pt>
                <c:pt idx="20">
                  <c:v>3.9</c:v>
                </c:pt>
                <c:pt idx="21">
                  <c:v>3.9</c:v>
                </c:pt>
                <c:pt idx="22">
                  <c:v>3.89</c:v>
                </c:pt>
                <c:pt idx="23">
                  <c:v>3.89</c:v>
                </c:pt>
                <c:pt idx="24">
                  <c:v>3.87</c:v>
                </c:pt>
                <c:pt idx="25">
                  <c:v>3.81</c:v>
                </c:pt>
                <c:pt idx="26">
                  <c:v>3.76</c:v>
                </c:pt>
                <c:pt idx="27">
                  <c:v>3.67</c:v>
                </c:pt>
                <c:pt idx="28">
                  <c:v>3.61</c:v>
                </c:pt>
                <c:pt idx="29">
                  <c:v>3.61</c:v>
                </c:pt>
                <c:pt idx="30">
                  <c:v>3.56</c:v>
                </c:pt>
                <c:pt idx="31">
                  <c:v>3.54</c:v>
                </c:pt>
                <c:pt idx="32">
                  <c:v>3.48</c:v>
                </c:pt>
                <c:pt idx="33">
                  <c:v>3.44</c:v>
                </c:pt>
                <c:pt idx="34">
                  <c:v>3.4</c:v>
                </c:pt>
                <c:pt idx="35">
                  <c:v>3.4</c:v>
                </c:pt>
                <c:pt idx="36">
                  <c:v>3.4</c:v>
                </c:pt>
                <c:pt idx="37">
                  <c:v>3.38</c:v>
                </c:pt>
                <c:pt idx="38">
                  <c:v>3.33</c:v>
                </c:pt>
                <c:pt idx="39">
                  <c:v>3.25</c:v>
                </c:pt>
                <c:pt idx="40">
                  <c:v>3.23</c:v>
                </c:pt>
                <c:pt idx="41">
                  <c:v>3.19</c:v>
                </c:pt>
                <c:pt idx="42">
                  <c:v>3.09</c:v>
                </c:pt>
                <c:pt idx="43">
                  <c:v>3.06</c:v>
                </c:pt>
                <c:pt idx="44">
                  <c:v>3.01</c:v>
                </c:pt>
                <c:pt idx="45">
                  <c:v>2.99</c:v>
                </c:pt>
                <c:pt idx="46">
                  <c:v>2.95</c:v>
                </c:pt>
                <c:pt idx="47">
                  <c:v>2.9</c:v>
                </c:pt>
                <c:pt idx="48">
                  <c:v>2.89</c:v>
                </c:pt>
                <c:pt idx="49">
                  <c:v>2.87</c:v>
                </c:pt>
                <c:pt idx="50">
                  <c:v>2.85</c:v>
                </c:pt>
                <c:pt idx="51">
                  <c:v>2.84</c:v>
                </c:pt>
                <c:pt idx="52">
                  <c:v>2.81</c:v>
                </c:pt>
                <c:pt idx="53">
                  <c:v>2.81</c:v>
                </c:pt>
                <c:pt idx="54">
                  <c:v>2.8</c:v>
                </c:pt>
                <c:pt idx="55">
                  <c:v>2.77</c:v>
                </c:pt>
                <c:pt idx="56">
                  <c:v>2.75</c:v>
                </c:pt>
                <c:pt idx="57">
                  <c:v>2.74</c:v>
                </c:pt>
                <c:pt idx="58">
                  <c:v>2.73</c:v>
                </c:pt>
                <c:pt idx="59">
                  <c:v>2.66</c:v>
                </c:pt>
                <c:pt idx="60">
                  <c:v>2.65</c:v>
                </c:pt>
                <c:pt idx="61">
                  <c:v>2.64</c:v>
                </c:pt>
                <c:pt idx="62">
                  <c:v>2.64</c:v>
                </c:pt>
                <c:pt idx="63">
                  <c:v>2.62</c:v>
                </c:pt>
                <c:pt idx="64">
                  <c:v>2.58</c:v>
                </c:pt>
                <c:pt idx="65">
                  <c:v>2.57</c:v>
                </c:pt>
                <c:pt idx="66">
                  <c:v>2.56</c:v>
                </c:pt>
                <c:pt idx="67">
                  <c:v>2.5499999999999998</c:v>
                </c:pt>
                <c:pt idx="68">
                  <c:v>2.54</c:v>
                </c:pt>
                <c:pt idx="69">
                  <c:v>2.52</c:v>
                </c:pt>
                <c:pt idx="70">
                  <c:v>2.5</c:v>
                </c:pt>
                <c:pt idx="71">
                  <c:v>2.5</c:v>
                </c:pt>
                <c:pt idx="72">
                  <c:v>2.4900000000000002</c:v>
                </c:pt>
                <c:pt idx="73">
                  <c:v>2.4700000000000002</c:v>
                </c:pt>
                <c:pt idx="74">
                  <c:v>2.4700000000000002</c:v>
                </c:pt>
                <c:pt idx="75">
                  <c:v>2.4700000000000002</c:v>
                </c:pt>
                <c:pt idx="76">
                  <c:v>2.4500000000000002</c:v>
                </c:pt>
                <c:pt idx="77">
                  <c:v>2.44</c:v>
                </c:pt>
                <c:pt idx="78">
                  <c:v>2.41</c:v>
                </c:pt>
                <c:pt idx="79">
                  <c:v>2.37</c:v>
                </c:pt>
                <c:pt idx="80">
                  <c:v>2.35</c:v>
                </c:pt>
                <c:pt idx="81">
                  <c:v>2.34</c:v>
                </c:pt>
                <c:pt idx="82">
                  <c:v>2.34</c:v>
                </c:pt>
                <c:pt idx="83">
                  <c:v>2.3199999999999998</c:v>
                </c:pt>
                <c:pt idx="84">
                  <c:v>2.3199999999999998</c:v>
                </c:pt>
                <c:pt idx="85">
                  <c:v>2.31</c:v>
                </c:pt>
                <c:pt idx="86">
                  <c:v>2.29</c:v>
                </c:pt>
                <c:pt idx="87">
                  <c:v>2.29</c:v>
                </c:pt>
                <c:pt idx="88">
                  <c:v>2.2799999999999998</c:v>
                </c:pt>
                <c:pt idx="89">
                  <c:v>2.25</c:v>
                </c:pt>
                <c:pt idx="90">
                  <c:v>2.2400000000000002</c:v>
                </c:pt>
                <c:pt idx="91">
                  <c:v>2.2400000000000002</c:v>
                </c:pt>
                <c:pt idx="92">
                  <c:v>2.23</c:v>
                </c:pt>
                <c:pt idx="93">
                  <c:v>2.23</c:v>
                </c:pt>
                <c:pt idx="94">
                  <c:v>2.23</c:v>
                </c:pt>
                <c:pt idx="95">
                  <c:v>2.2200000000000002</c:v>
                </c:pt>
                <c:pt idx="96">
                  <c:v>2.2200000000000002</c:v>
                </c:pt>
                <c:pt idx="97">
                  <c:v>2.21</c:v>
                </c:pt>
                <c:pt idx="98">
                  <c:v>2.21</c:v>
                </c:pt>
                <c:pt idx="99">
                  <c:v>2.2000000000000002</c:v>
                </c:pt>
                <c:pt idx="100">
                  <c:v>2.19</c:v>
                </c:pt>
                <c:pt idx="101">
                  <c:v>2.17</c:v>
                </c:pt>
                <c:pt idx="102">
                  <c:v>2.17</c:v>
                </c:pt>
                <c:pt idx="103">
                  <c:v>2.16</c:v>
                </c:pt>
                <c:pt idx="104">
                  <c:v>2.15</c:v>
                </c:pt>
                <c:pt idx="105">
                  <c:v>2.13</c:v>
                </c:pt>
                <c:pt idx="106">
                  <c:v>2.12</c:v>
                </c:pt>
                <c:pt idx="107">
                  <c:v>2.1</c:v>
                </c:pt>
                <c:pt idx="108">
                  <c:v>2.1</c:v>
                </c:pt>
                <c:pt idx="109">
                  <c:v>2.1</c:v>
                </c:pt>
                <c:pt idx="110">
                  <c:v>2.09</c:v>
                </c:pt>
                <c:pt idx="111">
                  <c:v>2.06</c:v>
                </c:pt>
                <c:pt idx="112">
                  <c:v>2.06</c:v>
                </c:pt>
                <c:pt idx="113">
                  <c:v>2.06</c:v>
                </c:pt>
                <c:pt idx="114">
                  <c:v>2.04</c:v>
                </c:pt>
                <c:pt idx="115">
                  <c:v>2.04</c:v>
                </c:pt>
                <c:pt idx="116">
                  <c:v>2.0299999999999998</c:v>
                </c:pt>
                <c:pt idx="117">
                  <c:v>2.0299999999999998</c:v>
                </c:pt>
                <c:pt idx="118">
                  <c:v>2.0299999999999998</c:v>
                </c:pt>
                <c:pt idx="119">
                  <c:v>2.02</c:v>
                </c:pt>
                <c:pt idx="120">
                  <c:v>2.0099999999999998</c:v>
                </c:pt>
                <c:pt idx="121">
                  <c:v>2.0099999999999998</c:v>
                </c:pt>
                <c:pt idx="122">
                  <c:v>2.0099999999999998</c:v>
                </c:pt>
                <c:pt idx="123">
                  <c:v>2</c:v>
                </c:pt>
                <c:pt idx="124">
                  <c:v>2</c:v>
                </c:pt>
                <c:pt idx="125">
                  <c:v>1.98</c:v>
                </c:pt>
                <c:pt idx="126">
                  <c:v>1.96</c:v>
                </c:pt>
                <c:pt idx="127">
                  <c:v>1.94</c:v>
                </c:pt>
                <c:pt idx="128">
                  <c:v>1.93</c:v>
                </c:pt>
                <c:pt idx="129">
                  <c:v>1.92</c:v>
                </c:pt>
                <c:pt idx="130">
                  <c:v>1.92</c:v>
                </c:pt>
                <c:pt idx="131">
                  <c:v>1.91</c:v>
                </c:pt>
                <c:pt idx="132">
                  <c:v>1.9</c:v>
                </c:pt>
                <c:pt idx="133">
                  <c:v>1.9</c:v>
                </c:pt>
                <c:pt idx="134">
                  <c:v>1.89</c:v>
                </c:pt>
                <c:pt idx="135">
                  <c:v>1.87</c:v>
                </c:pt>
                <c:pt idx="136">
                  <c:v>1.87</c:v>
                </c:pt>
                <c:pt idx="137">
                  <c:v>1.86</c:v>
                </c:pt>
                <c:pt idx="138">
                  <c:v>1.85</c:v>
                </c:pt>
                <c:pt idx="139">
                  <c:v>1.85</c:v>
                </c:pt>
                <c:pt idx="140">
                  <c:v>1.85</c:v>
                </c:pt>
                <c:pt idx="141">
                  <c:v>1.85</c:v>
                </c:pt>
                <c:pt idx="142">
                  <c:v>1.84</c:v>
                </c:pt>
                <c:pt idx="143">
                  <c:v>1.84</c:v>
                </c:pt>
                <c:pt idx="144">
                  <c:v>1.84</c:v>
                </c:pt>
                <c:pt idx="145">
                  <c:v>1.83</c:v>
                </c:pt>
                <c:pt idx="146">
                  <c:v>1.83</c:v>
                </c:pt>
                <c:pt idx="147">
                  <c:v>1.82</c:v>
                </c:pt>
                <c:pt idx="148">
                  <c:v>1.81</c:v>
                </c:pt>
                <c:pt idx="149">
                  <c:v>1.81</c:v>
                </c:pt>
                <c:pt idx="150">
                  <c:v>1.79</c:v>
                </c:pt>
                <c:pt idx="151">
                  <c:v>1.79</c:v>
                </c:pt>
                <c:pt idx="152">
                  <c:v>1.78</c:v>
                </c:pt>
                <c:pt idx="153">
                  <c:v>1.77</c:v>
                </c:pt>
                <c:pt idx="154">
                  <c:v>1.76</c:v>
                </c:pt>
                <c:pt idx="155">
                  <c:v>1.75</c:v>
                </c:pt>
                <c:pt idx="156">
                  <c:v>1.74</c:v>
                </c:pt>
                <c:pt idx="157">
                  <c:v>1.73</c:v>
                </c:pt>
                <c:pt idx="158">
                  <c:v>1.72</c:v>
                </c:pt>
                <c:pt idx="159">
                  <c:v>1.72</c:v>
                </c:pt>
                <c:pt idx="160">
                  <c:v>1.72</c:v>
                </c:pt>
                <c:pt idx="161">
                  <c:v>1.72</c:v>
                </c:pt>
                <c:pt idx="162">
                  <c:v>1.71</c:v>
                </c:pt>
                <c:pt idx="163">
                  <c:v>1.71</c:v>
                </c:pt>
                <c:pt idx="164">
                  <c:v>1.71</c:v>
                </c:pt>
                <c:pt idx="165">
                  <c:v>1.7</c:v>
                </c:pt>
                <c:pt idx="166">
                  <c:v>1.69</c:v>
                </c:pt>
                <c:pt idx="167">
                  <c:v>1.69</c:v>
                </c:pt>
                <c:pt idx="168">
                  <c:v>1.69</c:v>
                </c:pt>
                <c:pt idx="169">
                  <c:v>1.68</c:v>
                </c:pt>
                <c:pt idx="170">
                  <c:v>1.68</c:v>
                </c:pt>
                <c:pt idx="171">
                  <c:v>1.68</c:v>
                </c:pt>
                <c:pt idx="172">
                  <c:v>1.67</c:v>
                </c:pt>
                <c:pt idx="173">
                  <c:v>1.66</c:v>
                </c:pt>
                <c:pt idx="174">
                  <c:v>1.65</c:v>
                </c:pt>
                <c:pt idx="175">
                  <c:v>1.65</c:v>
                </c:pt>
                <c:pt idx="176">
                  <c:v>1.64</c:v>
                </c:pt>
                <c:pt idx="177">
                  <c:v>1.64</c:v>
                </c:pt>
                <c:pt idx="178">
                  <c:v>1.63</c:v>
                </c:pt>
                <c:pt idx="179">
                  <c:v>1.62</c:v>
                </c:pt>
                <c:pt idx="180">
                  <c:v>1.61</c:v>
                </c:pt>
                <c:pt idx="181">
                  <c:v>1.6</c:v>
                </c:pt>
                <c:pt idx="182">
                  <c:v>1.6</c:v>
                </c:pt>
                <c:pt idx="183">
                  <c:v>1.6</c:v>
                </c:pt>
                <c:pt idx="184">
                  <c:v>1.59</c:v>
                </c:pt>
                <c:pt idx="185">
                  <c:v>1.59</c:v>
                </c:pt>
                <c:pt idx="186">
                  <c:v>1.59</c:v>
                </c:pt>
                <c:pt idx="187">
                  <c:v>1.58</c:v>
                </c:pt>
                <c:pt idx="188">
                  <c:v>1.58</c:v>
                </c:pt>
                <c:pt idx="189">
                  <c:v>1.58</c:v>
                </c:pt>
                <c:pt idx="190">
                  <c:v>1.57</c:v>
                </c:pt>
                <c:pt idx="191">
                  <c:v>1.57</c:v>
                </c:pt>
                <c:pt idx="192">
                  <c:v>1.57</c:v>
                </c:pt>
                <c:pt idx="193">
                  <c:v>1.56</c:v>
                </c:pt>
                <c:pt idx="194">
                  <c:v>1.56</c:v>
                </c:pt>
                <c:pt idx="195">
                  <c:v>1.55</c:v>
                </c:pt>
                <c:pt idx="196">
                  <c:v>1.55</c:v>
                </c:pt>
                <c:pt idx="197">
                  <c:v>1.55</c:v>
                </c:pt>
                <c:pt idx="198">
                  <c:v>1.53</c:v>
                </c:pt>
                <c:pt idx="199">
                  <c:v>1.53</c:v>
                </c:pt>
                <c:pt idx="200">
                  <c:v>1.53</c:v>
                </c:pt>
                <c:pt idx="201">
                  <c:v>1.53</c:v>
                </c:pt>
                <c:pt idx="202">
                  <c:v>1.52</c:v>
                </c:pt>
                <c:pt idx="203">
                  <c:v>1.51</c:v>
                </c:pt>
                <c:pt idx="204">
                  <c:v>1.51</c:v>
                </c:pt>
                <c:pt idx="205">
                  <c:v>1.51</c:v>
                </c:pt>
                <c:pt idx="206">
                  <c:v>1.5</c:v>
                </c:pt>
                <c:pt idx="207">
                  <c:v>1.5</c:v>
                </c:pt>
                <c:pt idx="208">
                  <c:v>1.5</c:v>
                </c:pt>
                <c:pt idx="209">
                  <c:v>1.49</c:v>
                </c:pt>
                <c:pt idx="210">
                  <c:v>1.49</c:v>
                </c:pt>
                <c:pt idx="211">
                  <c:v>1.49</c:v>
                </c:pt>
                <c:pt idx="212">
                  <c:v>1.47</c:v>
                </c:pt>
                <c:pt idx="213">
                  <c:v>1.47</c:v>
                </c:pt>
                <c:pt idx="214">
                  <c:v>1.46</c:v>
                </c:pt>
                <c:pt idx="215">
                  <c:v>1.46</c:v>
                </c:pt>
                <c:pt idx="216">
                  <c:v>1.46</c:v>
                </c:pt>
                <c:pt idx="217">
                  <c:v>1.46</c:v>
                </c:pt>
                <c:pt idx="218">
                  <c:v>1.46</c:v>
                </c:pt>
                <c:pt idx="219">
                  <c:v>1.46</c:v>
                </c:pt>
                <c:pt idx="220">
                  <c:v>1.46</c:v>
                </c:pt>
                <c:pt idx="221">
                  <c:v>1.45</c:v>
                </c:pt>
                <c:pt idx="222">
                  <c:v>1.44</c:v>
                </c:pt>
                <c:pt idx="223">
                  <c:v>1.44</c:v>
                </c:pt>
                <c:pt idx="224">
                  <c:v>1.44</c:v>
                </c:pt>
                <c:pt idx="225">
                  <c:v>1.44</c:v>
                </c:pt>
                <c:pt idx="226">
                  <c:v>1.43</c:v>
                </c:pt>
                <c:pt idx="227">
                  <c:v>1.42</c:v>
                </c:pt>
                <c:pt idx="228">
                  <c:v>1.42</c:v>
                </c:pt>
                <c:pt idx="229">
                  <c:v>1.41</c:v>
                </c:pt>
                <c:pt idx="230">
                  <c:v>1.41</c:v>
                </c:pt>
                <c:pt idx="231">
                  <c:v>1.4</c:v>
                </c:pt>
                <c:pt idx="232">
                  <c:v>1.38</c:v>
                </c:pt>
                <c:pt idx="233">
                  <c:v>1.38</c:v>
                </c:pt>
                <c:pt idx="234">
                  <c:v>1.37</c:v>
                </c:pt>
                <c:pt idx="235">
                  <c:v>1.37</c:v>
                </c:pt>
                <c:pt idx="236">
                  <c:v>1.36</c:v>
                </c:pt>
                <c:pt idx="237">
                  <c:v>1.35</c:v>
                </c:pt>
                <c:pt idx="238">
                  <c:v>1.35</c:v>
                </c:pt>
                <c:pt idx="239">
                  <c:v>1.35</c:v>
                </c:pt>
                <c:pt idx="240">
                  <c:v>1.34</c:v>
                </c:pt>
                <c:pt idx="241">
                  <c:v>1.34</c:v>
                </c:pt>
                <c:pt idx="242">
                  <c:v>1.34</c:v>
                </c:pt>
                <c:pt idx="243">
                  <c:v>1.34</c:v>
                </c:pt>
                <c:pt idx="244">
                  <c:v>1.34</c:v>
                </c:pt>
                <c:pt idx="245">
                  <c:v>1.34</c:v>
                </c:pt>
                <c:pt idx="246">
                  <c:v>1.34</c:v>
                </c:pt>
                <c:pt idx="247">
                  <c:v>1.33</c:v>
                </c:pt>
                <c:pt idx="248">
                  <c:v>1.33</c:v>
                </c:pt>
                <c:pt idx="249">
                  <c:v>1.33</c:v>
                </c:pt>
                <c:pt idx="250">
                  <c:v>1.33</c:v>
                </c:pt>
                <c:pt idx="251">
                  <c:v>1.33</c:v>
                </c:pt>
                <c:pt idx="252">
                  <c:v>1.32</c:v>
                </c:pt>
                <c:pt idx="253">
                  <c:v>1.32</c:v>
                </c:pt>
                <c:pt idx="254">
                  <c:v>1.32</c:v>
                </c:pt>
                <c:pt idx="255">
                  <c:v>1.32</c:v>
                </c:pt>
                <c:pt idx="256">
                  <c:v>1.32</c:v>
                </c:pt>
                <c:pt idx="257">
                  <c:v>1.32</c:v>
                </c:pt>
                <c:pt idx="258">
                  <c:v>1.32</c:v>
                </c:pt>
                <c:pt idx="259">
                  <c:v>1.32</c:v>
                </c:pt>
                <c:pt idx="260">
                  <c:v>1.31</c:v>
                </c:pt>
                <c:pt idx="261">
                  <c:v>1.31</c:v>
                </c:pt>
                <c:pt idx="262">
                  <c:v>1.3</c:v>
                </c:pt>
                <c:pt idx="263">
                  <c:v>1.29</c:v>
                </c:pt>
                <c:pt idx="264">
                  <c:v>1.29</c:v>
                </c:pt>
                <c:pt idx="265">
                  <c:v>1.29</c:v>
                </c:pt>
                <c:pt idx="266">
                  <c:v>1.29</c:v>
                </c:pt>
                <c:pt idx="267">
                  <c:v>1.29</c:v>
                </c:pt>
                <c:pt idx="268">
                  <c:v>1.28</c:v>
                </c:pt>
                <c:pt idx="269">
                  <c:v>1.28</c:v>
                </c:pt>
                <c:pt idx="270">
                  <c:v>1.28</c:v>
                </c:pt>
                <c:pt idx="271">
                  <c:v>1.28</c:v>
                </c:pt>
                <c:pt idx="272">
                  <c:v>1.28</c:v>
                </c:pt>
                <c:pt idx="273">
                  <c:v>1.27</c:v>
                </c:pt>
                <c:pt idx="274">
                  <c:v>1.27</c:v>
                </c:pt>
                <c:pt idx="275">
                  <c:v>1.26</c:v>
                </c:pt>
                <c:pt idx="276">
                  <c:v>1.26</c:v>
                </c:pt>
                <c:pt idx="277">
                  <c:v>1.26</c:v>
                </c:pt>
                <c:pt idx="278">
                  <c:v>1.26</c:v>
                </c:pt>
                <c:pt idx="279">
                  <c:v>1.25</c:v>
                </c:pt>
                <c:pt idx="280">
                  <c:v>1.25</c:v>
                </c:pt>
                <c:pt idx="281">
                  <c:v>1.25</c:v>
                </c:pt>
                <c:pt idx="282">
                  <c:v>1.25</c:v>
                </c:pt>
                <c:pt idx="283">
                  <c:v>1.25</c:v>
                </c:pt>
                <c:pt idx="284">
                  <c:v>1.24</c:v>
                </c:pt>
                <c:pt idx="285">
                  <c:v>1.23</c:v>
                </c:pt>
                <c:pt idx="286">
                  <c:v>1.23</c:v>
                </c:pt>
                <c:pt idx="287">
                  <c:v>1.23</c:v>
                </c:pt>
                <c:pt idx="288">
                  <c:v>1.23</c:v>
                </c:pt>
                <c:pt idx="289">
                  <c:v>1.22</c:v>
                </c:pt>
                <c:pt idx="290">
                  <c:v>1.22</c:v>
                </c:pt>
                <c:pt idx="291">
                  <c:v>1.22</c:v>
                </c:pt>
                <c:pt idx="292">
                  <c:v>1.22</c:v>
                </c:pt>
                <c:pt idx="293">
                  <c:v>1.21</c:v>
                </c:pt>
                <c:pt idx="294">
                  <c:v>1.21</c:v>
                </c:pt>
                <c:pt idx="295">
                  <c:v>1.21</c:v>
                </c:pt>
                <c:pt idx="296">
                  <c:v>1.21</c:v>
                </c:pt>
                <c:pt idx="297">
                  <c:v>1.21</c:v>
                </c:pt>
                <c:pt idx="298">
                  <c:v>1.21</c:v>
                </c:pt>
                <c:pt idx="299">
                  <c:v>1.21</c:v>
                </c:pt>
                <c:pt idx="300">
                  <c:v>1.21</c:v>
                </c:pt>
                <c:pt idx="301">
                  <c:v>1.2</c:v>
                </c:pt>
                <c:pt idx="302">
                  <c:v>1.2</c:v>
                </c:pt>
                <c:pt idx="303">
                  <c:v>1.2</c:v>
                </c:pt>
                <c:pt idx="304">
                  <c:v>1.2</c:v>
                </c:pt>
                <c:pt idx="305">
                  <c:v>1.2</c:v>
                </c:pt>
                <c:pt idx="306">
                  <c:v>1.19</c:v>
                </c:pt>
                <c:pt idx="307">
                  <c:v>1.19</c:v>
                </c:pt>
                <c:pt idx="308">
                  <c:v>1.19</c:v>
                </c:pt>
                <c:pt idx="309">
                  <c:v>1.19</c:v>
                </c:pt>
                <c:pt idx="310">
                  <c:v>1.19</c:v>
                </c:pt>
                <c:pt idx="311">
                  <c:v>1.18</c:v>
                </c:pt>
                <c:pt idx="312">
                  <c:v>1.18</c:v>
                </c:pt>
                <c:pt idx="313">
                  <c:v>1.18</c:v>
                </c:pt>
                <c:pt idx="314">
                  <c:v>1.18</c:v>
                </c:pt>
                <c:pt idx="315">
                  <c:v>1.18</c:v>
                </c:pt>
                <c:pt idx="316">
                  <c:v>1.17</c:v>
                </c:pt>
                <c:pt idx="317">
                  <c:v>1.17</c:v>
                </c:pt>
                <c:pt idx="318">
                  <c:v>1.17</c:v>
                </c:pt>
                <c:pt idx="319">
                  <c:v>1.1599999999999999</c:v>
                </c:pt>
                <c:pt idx="320">
                  <c:v>1.1599999999999999</c:v>
                </c:pt>
                <c:pt idx="321">
                  <c:v>1.1599999999999999</c:v>
                </c:pt>
                <c:pt idx="322">
                  <c:v>1.1599999999999999</c:v>
                </c:pt>
                <c:pt idx="323">
                  <c:v>1.1599999999999999</c:v>
                </c:pt>
                <c:pt idx="324">
                  <c:v>1.1599999999999999</c:v>
                </c:pt>
                <c:pt idx="325">
                  <c:v>1.1599999999999999</c:v>
                </c:pt>
                <c:pt idx="326">
                  <c:v>1.1599999999999999</c:v>
                </c:pt>
                <c:pt idx="327">
                  <c:v>1.1599999999999999</c:v>
                </c:pt>
                <c:pt idx="328">
                  <c:v>1.1499999999999999</c:v>
                </c:pt>
                <c:pt idx="329">
                  <c:v>1.1499999999999999</c:v>
                </c:pt>
                <c:pt idx="330">
                  <c:v>1.1499999999999999</c:v>
                </c:pt>
                <c:pt idx="331">
                  <c:v>1.1499999999999999</c:v>
                </c:pt>
                <c:pt idx="332">
                  <c:v>1.1499999999999999</c:v>
                </c:pt>
                <c:pt idx="333">
                  <c:v>1.1399999999999999</c:v>
                </c:pt>
                <c:pt idx="334">
                  <c:v>1.1399999999999999</c:v>
                </c:pt>
                <c:pt idx="335">
                  <c:v>1.1399999999999999</c:v>
                </c:pt>
                <c:pt idx="336">
                  <c:v>1.1399999999999999</c:v>
                </c:pt>
                <c:pt idx="337">
                  <c:v>1.1399999999999999</c:v>
                </c:pt>
                <c:pt idx="338">
                  <c:v>1.1399999999999999</c:v>
                </c:pt>
                <c:pt idx="339">
                  <c:v>1.1299999999999999</c:v>
                </c:pt>
                <c:pt idx="340">
                  <c:v>1.1299999999999999</c:v>
                </c:pt>
                <c:pt idx="341">
                  <c:v>1.1200000000000001</c:v>
                </c:pt>
                <c:pt idx="342">
                  <c:v>1.1200000000000001</c:v>
                </c:pt>
                <c:pt idx="343">
                  <c:v>1.1200000000000001</c:v>
                </c:pt>
                <c:pt idx="344">
                  <c:v>1.1200000000000001</c:v>
                </c:pt>
                <c:pt idx="345">
                  <c:v>1.1100000000000001</c:v>
                </c:pt>
                <c:pt idx="346">
                  <c:v>1.1100000000000001</c:v>
                </c:pt>
                <c:pt idx="347">
                  <c:v>1.1100000000000001</c:v>
                </c:pt>
                <c:pt idx="348">
                  <c:v>1.1100000000000001</c:v>
                </c:pt>
                <c:pt idx="349">
                  <c:v>1.1100000000000001</c:v>
                </c:pt>
                <c:pt idx="350">
                  <c:v>1.1100000000000001</c:v>
                </c:pt>
                <c:pt idx="351">
                  <c:v>1.1100000000000001</c:v>
                </c:pt>
                <c:pt idx="352">
                  <c:v>1.1100000000000001</c:v>
                </c:pt>
                <c:pt idx="353">
                  <c:v>1.1100000000000001</c:v>
                </c:pt>
                <c:pt idx="354">
                  <c:v>1.1100000000000001</c:v>
                </c:pt>
                <c:pt idx="355">
                  <c:v>1.1000000000000001</c:v>
                </c:pt>
                <c:pt idx="356">
                  <c:v>1.1000000000000001</c:v>
                </c:pt>
                <c:pt idx="357">
                  <c:v>1.1000000000000001</c:v>
                </c:pt>
                <c:pt idx="358">
                  <c:v>1.1000000000000001</c:v>
                </c:pt>
                <c:pt idx="359">
                  <c:v>1.0900000000000001</c:v>
                </c:pt>
                <c:pt idx="360">
                  <c:v>1.0900000000000001</c:v>
                </c:pt>
                <c:pt idx="361">
                  <c:v>1.0900000000000001</c:v>
                </c:pt>
                <c:pt idx="362">
                  <c:v>1.0900000000000001</c:v>
                </c:pt>
                <c:pt idx="363">
                  <c:v>1.0900000000000001</c:v>
                </c:pt>
                <c:pt idx="364">
                  <c:v>1.0900000000000001</c:v>
                </c:pt>
                <c:pt idx="365">
                  <c:v>1.0900000000000001</c:v>
                </c:pt>
                <c:pt idx="366">
                  <c:v>1.08</c:v>
                </c:pt>
                <c:pt idx="367">
                  <c:v>1.08</c:v>
                </c:pt>
                <c:pt idx="368">
                  <c:v>1.08</c:v>
                </c:pt>
                <c:pt idx="369">
                  <c:v>1.08</c:v>
                </c:pt>
                <c:pt idx="370">
                  <c:v>1.08</c:v>
                </c:pt>
                <c:pt idx="371">
                  <c:v>1.08</c:v>
                </c:pt>
                <c:pt idx="372">
                  <c:v>1.08</c:v>
                </c:pt>
                <c:pt idx="373">
                  <c:v>1.08</c:v>
                </c:pt>
                <c:pt idx="374">
                  <c:v>1.07</c:v>
                </c:pt>
                <c:pt idx="375">
                  <c:v>1.07</c:v>
                </c:pt>
                <c:pt idx="376">
                  <c:v>1.07</c:v>
                </c:pt>
                <c:pt idx="377">
                  <c:v>1.07</c:v>
                </c:pt>
                <c:pt idx="378">
                  <c:v>1.07</c:v>
                </c:pt>
                <c:pt idx="379">
                  <c:v>1.07</c:v>
                </c:pt>
                <c:pt idx="380">
                  <c:v>1.07</c:v>
                </c:pt>
                <c:pt idx="381">
                  <c:v>1.07</c:v>
                </c:pt>
                <c:pt idx="382">
                  <c:v>1.07</c:v>
                </c:pt>
                <c:pt idx="383">
                  <c:v>1.06</c:v>
                </c:pt>
                <c:pt idx="384">
                  <c:v>1.06</c:v>
                </c:pt>
                <c:pt idx="385">
                  <c:v>1.06</c:v>
                </c:pt>
                <c:pt idx="386">
                  <c:v>1.06</c:v>
                </c:pt>
                <c:pt idx="387">
                  <c:v>1.06</c:v>
                </c:pt>
                <c:pt idx="388">
                  <c:v>1.06</c:v>
                </c:pt>
                <c:pt idx="389">
                  <c:v>1.06</c:v>
                </c:pt>
                <c:pt idx="390">
                  <c:v>1.06</c:v>
                </c:pt>
                <c:pt idx="391">
                  <c:v>1.06</c:v>
                </c:pt>
                <c:pt idx="392">
                  <c:v>1.06</c:v>
                </c:pt>
                <c:pt idx="393">
                  <c:v>1.06</c:v>
                </c:pt>
                <c:pt idx="394">
                  <c:v>1.06</c:v>
                </c:pt>
                <c:pt idx="395">
                  <c:v>1.05</c:v>
                </c:pt>
                <c:pt idx="396">
                  <c:v>1.05</c:v>
                </c:pt>
                <c:pt idx="397">
                  <c:v>1.05</c:v>
                </c:pt>
                <c:pt idx="398">
                  <c:v>1.05</c:v>
                </c:pt>
                <c:pt idx="399">
                  <c:v>1.05</c:v>
                </c:pt>
                <c:pt idx="400">
                  <c:v>1.04</c:v>
                </c:pt>
                <c:pt idx="401">
                  <c:v>1.04</c:v>
                </c:pt>
                <c:pt idx="402">
                  <c:v>1.04</c:v>
                </c:pt>
                <c:pt idx="403">
                  <c:v>1.04</c:v>
                </c:pt>
                <c:pt idx="404">
                  <c:v>1.04</c:v>
                </c:pt>
                <c:pt idx="405">
                  <c:v>1.04</c:v>
                </c:pt>
                <c:pt idx="406">
                  <c:v>1.04</c:v>
                </c:pt>
                <c:pt idx="407">
                  <c:v>1.03</c:v>
                </c:pt>
                <c:pt idx="408">
                  <c:v>1.03</c:v>
                </c:pt>
                <c:pt idx="409">
                  <c:v>1.03</c:v>
                </c:pt>
                <c:pt idx="410">
                  <c:v>1.03</c:v>
                </c:pt>
                <c:pt idx="411">
                  <c:v>1.03</c:v>
                </c:pt>
                <c:pt idx="412">
                  <c:v>1.03</c:v>
                </c:pt>
                <c:pt idx="413">
                  <c:v>1.03</c:v>
                </c:pt>
                <c:pt idx="414">
                  <c:v>1.03</c:v>
                </c:pt>
                <c:pt idx="415">
                  <c:v>1.03</c:v>
                </c:pt>
                <c:pt idx="416">
                  <c:v>1.02</c:v>
                </c:pt>
                <c:pt idx="417">
                  <c:v>1.02</c:v>
                </c:pt>
                <c:pt idx="418">
                  <c:v>1.02</c:v>
                </c:pt>
                <c:pt idx="419">
                  <c:v>1.02</c:v>
                </c:pt>
                <c:pt idx="420">
                  <c:v>1.01</c:v>
                </c:pt>
                <c:pt idx="421">
                  <c:v>1.01</c:v>
                </c:pt>
                <c:pt idx="422">
                  <c:v>1.01</c:v>
                </c:pt>
                <c:pt idx="423">
                  <c:v>1.01</c:v>
                </c:pt>
                <c:pt idx="424">
                  <c:v>1.01</c:v>
                </c:pt>
                <c:pt idx="425">
                  <c:v>1.01</c:v>
                </c:pt>
                <c:pt idx="426">
                  <c:v>1.01</c:v>
                </c:pt>
                <c:pt idx="427">
                  <c:v>1.01</c:v>
                </c:pt>
                <c:pt idx="428">
                  <c:v>1.01</c:v>
                </c:pt>
                <c:pt idx="429">
                  <c:v>1.01</c:v>
                </c:pt>
                <c:pt idx="430">
                  <c:v>1</c:v>
                </c:pt>
                <c:pt idx="431">
                  <c:v>1</c:v>
                </c:pt>
                <c:pt idx="432">
                  <c:v>1</c:v>
                </c:pt>
                <c:pt idx="433">
                  <c:v>1</c:v>
                </c:pt>
                <c:pt idx="434">
                  <c:v>1</c:v>
                </c:pt>
                <c:pt idx="435">
                  <c:v>1</c:v>
                </c:pt>
                <c:pt idx="436">
                  <c:v>1</c:v>
                </c:pt>
                <c:pt idx="437">
                  <c:v>1</c:v>
                </c:pt>
                <c:pt idx="438">
                  <c:v>1</c:v>
                </c:pt>
                <c:pt idx="439">
                  <c:v>1</c:v>
                </c:pt>
                <c:pt idx="440">
                  <c:v>1</c:v>
                </c:pt>
                <c:pt idx="441">
                  <c:v>-1</c:v>
                </c:pt>
                <c:pt idx="442">
                  <c:v>-1</c:v>
                </c:pt>
                <c:pt idx="443">
                  <c:v>-1</c:v>
                </c:pt>
                <c:pt idx="444">
                  <c:v>-1</c:v>
                </c:pt>
                <c:pt idx="445">
                  <c:v>-1</c:v>
                </c:pt>
                <c:pt idx="446">
                  <c:v>-1</c:v>
                </c:pt>
                <c:pt idx="447">
                  <c:v>-1.01</c:v>
                </c:pt>
                <c:pt idx="448">
                  <c:v>-1.01</c:v>
                </c:pt>
                <c:pt idx="449">
                  <c:v>-1.02</c:v>
                </c:pt>
                <c:pt idx="450">
                  <c:v>-1.02</c:v>
                </c:pt>
                <c:pt idx="451">
                  <c:v>-1.02</c:v>
                </c:pt>
                <c:pt idx="452">
                  <c:v>-1.02</c:v>
                </c:pt>
                <c:pt idx="453">
                  <c:v>-1.02</c:v>
                </c:pt>
                <c:pt idx="454">
                  <c:v>-1.03</c:v>
                </c:pt>
                <c:pt idx="455">
                  <c:v>-1.03</c:v>
                </c:pt>
                <c:pt idx="456">
                  <c:v>-1.04</c:v>
                </c:pt>
                <c:pt idx="457">
                  <c:v>-1.04</c:v>
                </c:pt>
                <c:pt idx="458">
                  <c:v>-1.04</c:v>
                </c:pt>
                <c:pt idx="459">
                  <c:v>-1.04</c:v>
                </c:pt>
                <c:pt idx="460">
                  <c:v>-1.04</c:v>
                </c:pt>
                <c:pt idx="461">
                  <c:v>-1.04</c:v>
                </c:pt>
                <c:pt idx="462">
                  <c:v>-1.04</c:v>
                </c:pt>
                <c:pt idx="463">
                  <c:v>-1.04</c:v>
                </c:pt>
                <c:pt idx="464">
                  <c:v>-1.05</c:v>
                </c:pt>
                <c:pt idx="465">
                  <c:v>-1.05</c:v>
                </c:pt>
                <c:pt idx="466">
                  <c:v>-1.05</c:v>
                </c:pt>
                <c:pt idx="467">
                  <c:v>-1.05</c:v>
                </c:pt>
                <c:pt idx="468">
                  <c:v>-1.05</c:v>
                </c:pt>
                <c:pt idx="469">
                  <c:v>-1.06</c:v>
                </c:pt>
                <c:pt idx="470">
                  <c:v>-1.06</c:v>
                </c:pt>
                <c:pt idx="471">
                  <c:v>-1.06</c:v>
                </c:pt>
                <c:pt idx="472">
                  <c:v>-1.06</c:v>
                </c:pt>
                <c:pt idx="473">
                  <c:v>-1.06</c:v>
                </c:pt>
                <c:pt idx="474">
                  <c:v>-1.06</c:v>
                </c:pt>
                <c:pt idx="475">
                  <c:v>-1.07</c:v>
                </c:pt>
                <c:pt idx="476">
                  <c:v>-1.07</c:v>
                </c:pt>
                <c:pt idx="477">
                  <c:v>-1.07</c:v>
                </c:pt>
                <c:pt idx="478">
                  <c:v>-1.08</c:v>
                </c:pt>
                <c:pt idx="479">
                  <c:v>-1.08</c:v>
                </c:pt>
                <c:pt idx="480">
                  <c:v>-1.08</c:v>
                </c:pt>
                <c:pt idx="481">
                  <c:v>-1.08</c:v>
                </c:pt>
                <c:pt idx="482">
                  <c:v>-1.0900000000000001</c:v>
                </c:pt>
                <c:pt idx="483">
                  <c:v>-1.0900000000000001</c:v>
                </c:pt>
                <c:pt idx="484">
                  <c:v>-1.0900000000000001</c:v>
                </c:pt>
                <c:pt idx="485">
                  <c:v>-1.0900000000000001</c:v>
                </c:pt>
                <c:pt idx="486">
                  <c:v>-1.0900000000000001</c:v>
                </c:pt>
                <c:pt idx="487">
                  <c:v>-1.0900000000000001</c:v>
                </c:pt>
                <c:pt idx="488">
                  <c:v>-1.1000000000000001</c:v>
                </c:pt>
                <c:pt idx="489">
                  <c:v>-1.1000000000000001</c:v>
                </c:pt>
                <c:pt idx="490">
                  <c:v>-1.1100000000000001</c:v>
                </c:pt>
                <c:pt idx="491">
                  <c:v>-1.1100000000000001</c:v>
                </c:pt>
                <c:pt idx="492">
                  <c:v>-1.1200000000000001</c:v>
                </c:pt>
                <c:pt idx="493">
                  <c:v>-1.1200000000000001</c:v>
                </c:pt>
                <c:pt idx="494">
                  <c:v>-1.1299999999999999</c:v>
                </c:pt>
                <c:pt idx="495">
                  <c:v>-1.1299999999999999</c:v>
                </c:pt>
                <c:pt idx="496">
                  <c:v>-1.1299999999999999</c:v>
                </c:pt>
                <c:pt idx="497">
                  <c:v>-1.1299999999999999</c:v>
                </c:pt>
                <c:pt idx="498">
                  <c:v>-1.1299999999999999</c:v>
                </c:pt>
                <c:pt idx="499">
                  <c:v>-1.1399999999999999</c:v>
                </c:pt>
                <c:pt idx="500">
                  <c:v>-1.1399999999999999</c:v>
                </c:pt>
                <c:pt idx="501">
                  <c:v>-1.1399999999999999</c:v>
                </c:pt>
                <c:pt idx="502">
                  <c:v>-1.1399999999999999</c:v>
                </c:pt>
                <c:pt idx="503">
                  <c:v>-1.1399999999999999</c:v>
                </c:pt>
                <c:pt idx="504">
                  <c:v>-1.1499999999999999</c:v>
                </c:pt>
                <c:pt idx="505">
                  <c:v>-1.1499999999999999</c:v>
                </c:pt>
                <c:pt idx="506">
                  <c:v>-1.1599999999999999</c:v>
                </c:pt>
                <c:pt idx="507">
                  <c:v>-1.1599999999999999</c:v>
                </c:pt>
                <c:pt idx="508">
                  <c:v>-1.1599999999999999</c:v>
                </c:pt>
                <c:pt idx="509">
                  <c:v>-1.17</c:v>
                </c:pt>
                <c:pt idx="510">
                  <c:v>-1.18</c:v>
                </c:pt>
                <c:pt idx="511">
                  <c:v>-1.18</c:v>
                </c:pt>
                <c:pt idx="512">
                  <c:v>-1.18</c:v>
                </c:pt>
                <c:pt idx="513">
                  <c:v>-1.18</c:v>
                </c:pt>
                <c:pt idx="514">
                  <c:v>-1.18</c:v>
                </c:pt>
                <c:pt idx="515">
                  <c:v>-1.18</c:v>
                </c:pt>
                <c:pt idx="516">
                  <c:v>-1.19</c:v>
                </c:pt>
                <c:pt idx="517">
                  <c:v>-1.19</c:v>
                </c:pt>
                <c:pt idx="518">
                  <c:v>-1.19</c:v>
                </c:pt>
                <c:pt idx="519">
                  <c:v>-1.19</c:v>
                </c:pt>
                <c:pt idx="520">
                  <c:v>-1.19</c:v>
                </c:pt>
                <c:pt idx="521">
                  <c:v>-1.19</c:v>
                </c:pt>
                <c:pt idx="522">
                  <c:v>-1.19</c:v>
                </c:pt>
                <c:pt idx="523">
                  <c:v>-1.19</c:v>
                </c:pt>
                <c:pt idx="524">
                  <c:v>-1.2</c:v>
                </c:pt>
                <c:pt idx="525">
                  <c:v>-1.2</c:v>
                </c:pt>
                <c:pt idx="526">
                  <c:v>-1.2</c:v>
                </c:pt>
                <c:pt idx="527">
                  <c:v>-1.21</c:v>
                </c:pt>
                <c:pt idx="528">
                  <c:v>-1.21</c:v>
                </c:pt>
                <c:pt idx="529">
                  <c:v>-1.21</c:v>
                </c:pt>
                <c:pt idx="530">
                  <c:v>-1.22</c:v>
                </c:pt>
                <c:pt idx="531">
                  <c:v>-1.23</c:v>
                </c:pt>
                <c:pt idx="532">
                  <c:v>-1.23</c:v>
                </c:pt>
                <c:pt idx="533">
                  <c:v>-1.23</c:v>
                </c:pt>
                <c:pt idx="534">
                  <c:v>-1.24</c:v>
                </c:pt>
                <c:pt idx="535">
                  <c:v>-1.24</c:v>
                </c:pt>
                <c:pt idx="536">
                  <c:v>-1.24</c:v>
                </c:pt>
                <c:pt idx="537">
                  <c:v>-1.24</c:v>
                </c:pt>
                <c:pt idx="538">
                  <c:v>-1.24</c:v>
                </c:pt>
                <c:pt idx="539">
                  <c:v>-1.24</c:v>
                </c:pt>
                <c:pt idx="540">
                  <c:v>-1.25</c:v>
                </c:pt>
                <c:pt idx="541">
                  <c:v>-1.25</c:v>
                </c:pt>
                <c:pt idx="542">
                  <c:v>-1.25</c:v>
                </c:pt>
                <c:pt idx="543">
                  <c:v>-1.25</c:v>
                </c:pt>
                <c:pt idx="544">
                  <c:v>-1.25</c:v>
                </c:pt>
                <c:pt idx="545">
                  <c:v>-1.26</c:v>
                </c:pt>
                <c:pt idx="546">
                  <c:v>-1.26</c:v>
                </c:pt>
                <c:pt idx="547">
                  <c:v>-1.27</c:v>
                </c:pt>
                <c:pt idx="548">
                  <c:v>-1.27</c:v>
                </c:pt>
                <c:pt idx="549">
                  <c:v>-1.27</c:v>
                </c:pt>
                <c:pt idx="550">
                  <c:v>-1.27</c:v>
                </c:pt>
                <c:pt idx="551">
                  <c:v>-1.28</c:v>
                </c:pt>
                <c:pt idx="552">
                  <c:v>-1.28</c:v>
                </c:pt>
                <c:pt idx="553">
                  <c:v>-1.29</c:v>
                </c:pt>
                <c:pt idx="554">
                  <c:v>-1.3</c:v>
                </c:pt>
                <c:pt idx="555">
                  <c:v>-1.3</c:v>
                </c:pt>
                <c:pt idx="556">
                  <c:v>-1.31</c:v>
                </c:pt>
                <c:pt idx="557">
                  <c:v>-1.31</c:v>
                </c:pt>
                <c:pt idx="558">
                  <c:v>-1.31</c:v>
                </c:pt>
                <c:pt idx="559">
                  <c:v>-1.31</c:v>
                </c:pt>
                <c:pt idx="560">
                  <c:v>-1.32</c:v>
                </c:pt>
                <c:pt idx="561">
                  <c:v>-1.32</c:v>
                </c:pt>
                <c:pt idx="562">
                  <c:v>-1.32</c:v>
                </c:pt>
                <c:pt idx="563">
                  <c:v>-1.33</c:v>
                </c:pt>
                <c:pt idx="564">
                  <c:v>-1.33</c:v>
                </c:pt>
                <c:pt idx="565">
                  <c:v>-1.34</c:v>
                </c:pt>
                <c:pt idx="566">
                  <c:v>-1.35</c:v>
                </c:pt>
                <c:pt idx="567">
                  <c:v>-1.35</c:v>
                </c:pt>
                <c:pt idx="568">
                  <c:v>-1.36</c:v>
                </c:pt>
                <c:pt idx="569">
                  <c:v>-1.36</c:v>
                </c:pt>
                <c:pt idx="570">
                  <c:v>-1.36</c:v>
                </c:pt>
                <c:pt idx="571">
                  <c:v>-1.37</c:v>
                </c:pt>
                <c:pt idx="572">
                  <c:v>-1.37</c:v>
                </c:pt>
                <c:pt idx="573">
                  <c:v>-1.37</c:v>
                </c:pt>
                <c:pt idx="574">
                  <c:v>-1.37</c:v>
                </c:pt>
                <c:pt idx="575">
                  <c:v>-1.38</c:v>
                </c:pt>
                <c:pt idx="576">
                  <c:v>-1.38</c:v>
                </c:pt>
                <c:pt idx="577">
                  <c:v>-1.38</c:v>
                </c:pt>
                <c:pt idx="578">
                  <c:v>-1.39</c:v>
                </c:pt>
                <c:pt idx="579">
                  <c:v>-1.39</c:v>
                </c:pt>
                <c:pt idx="580">
                  <c:v>-1.4</c:v>
                </c:pt>
                <c:pt idx="581">
                  <c:v>-1.41</c:v>
                </c:pt>
                <c:pt idx="582">
                  <c:v>-1.41</c:v>
                </c:pt>
                <c:pt idx="583">
                  <c:v>-1.41</c:v>
                </c:pt>
                <c:pt idx="584">
                  <c:v>-1.42</c:v>
                </c:pt>
                <c:pt idx="585">
                  <c:v>-1.42</c:v>
                </c:pt>
                <c:pt idx="586">
                  <c:v>-1.43</c:v>
                </c:pt>
                <c:pt idx="587">
                  <c:v>-1.44</c:v>
                </c:pt>
                <c:pt idx="588">
                  <c:v>-1.44</c:v>
                </c:pt>
                <c:pt idx="589">
                  <c:v>-1.45</c:v>
                </c:pt>
                <c:pt idx="590">
                  <c:v>-1.45</c:v>
                </c:pt>
                <c:pt idx="591">
                  <c:v>-1.45</c:v>
                </c:pt>
                <c:pt idx="592">
                  <c:v>-1.46</c:v>
                </c:pt>
                <c:pt idx="593">
                  <c:v>-1.46</c:v>
                </c:pt>
                <c:pt idx="594">
                  <c:v>-1.47</c:v>
                </c:pt>
                <c:pt idx="595">
                  <c:v>-1.47</c:v>
                </c:pt>
                <c:pt idx="596">
                  <c:v>-1.48</c:v>
                </c:pt>
                <c:pt idx="597">
                  <c:v>-1.48</c:v>
                </c:pt>
                <c:pt idx="598">
                  <c:v>-1.48</c:v>
                </c:pt>
                <c:pt idx="599">
                  <c:v>-1.49</c:v>
                </c:pt>
                <c:pt idx="600">
                  <c:v>-1.49</c:v>
                </c:pt>
                <c:pt idx="601">
                  <c:v>-1.49</c:v>
                </c:pt>
                <c:pt idx="602">
                  <c:v>-1.51</c:v>
                </c:pt>
                <c:pt idx="603">
                  <c:v>-1.51</c:v>
                </c:pt>
                <c:pt idx="604">
                  <c:v>-1.51</c:v>
                </c:pt>
                <c:pt idx="605">
                  <c:v>-1.52</c:v>
                </c:pt>
                <c:pt idx="606">
                  <c:v>-1.52</c:v>
                </c:pt>
                <c:pt idx="607">
                  <c:v>-1.53</c:v>
                </c:pt>
                <c:pt idx="608">
                  <c:v>-1.53</c:v>
                </c:pt>
                <c:pt idx="609">
                  <c:v>-1.53</c:v>
                </c:pt>
                <c:pt idx="610">
                  <c:v>-1.54</c:v>
                </c:pt>
                <c:pt idx="611">
                  <c:v>-1.54</c:v>
                </c:pt>
                <c:pt idx="612">
                  <c:v>-1.54</c:v>
                </c:pt>
                <c:pt idx="613">
                  <c:v>-1.54</c:v>
                </c:pt>
                <c:pt idx="614">
                  <c:v>-1.54</c:v>
                </c:pt>
                <c:pt idx="615">
                  <c:v>-1.55</c:v>
                </c:pt>
                <c:pt idx="616">
                  <c:v>-1.55</c:v>
                </c:pt>
                <c:pt idx="617">
                  <c:v>-1.56</c:v>
                </c:pt>
                <c:pt idx="618">
                  <c:v>-1.57</c:v>
                </c:pt>
                <c:pt idx="619">
                  <c:v>-1.57</c:v>
                </c:pt>
                <c:pt idx="620">
                  <c:v>-1.57</c:v>
                </c:pt>
                <c:pt idx="621">
                  <c:v>-1.59</c:v>
                </c:pt>
                <c:pt idx="622">
                  <c:v>-1.6</c:v>
                </c:pt>
                <c:pt idx="623">
                  <c:v>-1.6</c:v>
                </c:pt>
                <c:pt idx="624">
                  <c:v>-1.6</c:v>
                </c:pt>
                <c:pt idx="625">
                  <c:v>-1.62</c:v>
                </c:pt>
                <c:pt idx="626">
                  <c:v>-1.62</c:v>
                </c:pt>
                <c:pt idx="627">
                  <c:v>-1.62</c:v>
                </c:pt>
                <c:pt idx="628">
                  <c:v>-1.63</c:v>
                </c:pt>
                <c:pt idx="629">
                  <c:v>-1.63</c:v>
                </c:pt>
                <c:pt idx="630">
                  <c:v>-1.64</c:v>
                </c:pt>
                <c:pt idx="631">
                  <c:v>-1.64</c:v>
                </c:pt>
                <c:pt idx="632">
                  <c:v>-1.65</c:v>
                </c:pt>
                <c:pt idx="633">
                  <c:v>-1.65</c:v>
                </c:pt>
                <c:pt idx="634">
                  <c:v>-1.65</c:v>
                </c:pt>
                <c:pt idx="635">
                  <c:v>-1.66</c:v>
                </c:pt>
                <c:pt idx="636">
                  <c:v>-1.66</c:v>
                </c:pt>
                <c:pt idx="637">
                  <c:v>-1.66</c:v>
                </c:pt>
                <c:pt idx="638">
                  <c:v>-1.68</c:v>
                </c:pt>
                <c:pt idx="639">
                  <c:v>-1.68</c:v>
                </c:pt>
                <c:pt idx="640">
                  <c:v>-1.68</c:v>
                </c:pt>
                <c:pt idx="641">
                  <c:v>-1.69</c:v>
                </c:pt>
                <c:pt idx="642">
                  <c:v>-1.7</c:v>
                </c:pt>
                <c:pt idx="643">
                  <c:v>-1.7</c:v>
                </c:pt>
                <c:pt idx="644">
                  <c:v>-1.7</c:v>
                </c:pt>
                <c:pt idx="645">
                  <c:v>-1.7</c:v>
                </c:pt>
                <c:pt idx="646">
                  <c:v>-1.7</c:v>
                </c:pt>
                <c:pt idx="647">
                  <c:v>-1.7</c:v>
                </c:pt>
                <c:pt idx="648">
                  <c:v>-1.72</c:v>
                </c:pt>
                <c:pt idx="649">
                  <c:v>-1.74</c:v>
                </c:pt>
                <c:pt idx="650">
                  <c:v>-1.74</c:v>
                </c:pt>
                <c:pt idx="651">
                  <c:v>-1.74</c:v>
                </c:pt>
                <c:pt idx="652">
                  <c:v>-1.75</c:v>
                </c:pt>
                <c:pt idx="653">
                  <c:v>-1.75</c:v>
                </c:pt>
                <c:pt idx="654">
                  <c:v>-1.76</c:v>
                </c:pt>
                <c:pt idx="655">
                  <c:v>-1.76</c:v>
                </c:pt>
                <c:pt idx="656">
                  <c:v>-1.76</c:v>
                </c:pt>
                <c:pt idx="657">
                  <c:v>-1.77</c:v>
                </c:pt>
                <c:pt idx="658">
                  <c:v>-1.77</c:v>
                </c:pt>
                <c:pt idx="659">
                  <c:v>-1.79</c:v>
                </c:pt>
                <c:pt idx="660">
                  <c:v>-1.81</c:v>
                </c:pt>
                <c:pt idx="661">
                  <c:v>-1.81</c:v>
                </c:pt>
                <c:pt idx="662">
                  <c:v>-1.83</c:v>
                </c:pt>
                <c:pt idx="663">
                  <c:v>-1.84</c:v>
                </c:pt>
                <c:pt idx="664">
                  <c:v>-1.84</c:v>
                </c:pt>
                <c:pt idx="665">
                  <c:v>-1.85</c:v>
                </c:pt>
                <c:pt idx="666">
                  <c:v>-1.85</c:v>
                </c:pt>
                <c:pt idx="667">
                  <c:v>-1.86</c:v>
                </c:pt>
                <c:pt idx="668">
                  <c:v>-1.87</c:v>
                </c:pt>
                <c:pt idx="669">
                  <c:v>-1.87</c:v>
                </c:pt>
                <c:pt idx="670">
                  <c:v>-1.88</c:v>
                </c:pt>
                <c:pt idx="671">
                  <c:v>-1.88</c:v>
                </c:pt>
                <c:pt idx="672">
                  <c:v>-1.89</c:v>
                </c:pt>
                <c:pt idx="673">
                  <c:v>-1.89</c:v>
                </c:pt>
                <c:pt idx="674">
                  <c:v>-1.9</c:v>
                </c:pt>
                <c:pt idx="675">
                  <c:v>-1.9</c:v>
                </c:pt>
                <c:pt idx="676">
                  <c:v>-1.9</c:v>
                </c:pt>
                <c:pt idx="677">
                  <c:v>-1.91</c:v>
                </c:pt>
                <c:pt idx="678">
                  <c:v>-1.91</c:v>
                </c:pt>
                <c:pt idx="679">
                  <c:v>-1.92</c:v>
                </c:pt>
                <c:pt idx="680">
                  <c:v>-1.92</c:v>
                </c:pt>
                <c:pt idx="681">
                  <c:v>-1.93</c:v>
                </c:pt>
                <c:pt idx="682">
                  <c:v>-1.93</c:v>
                </c:pt>
                <c:pt idx="683">
                  <c:v>-1.95</c:v>
                </c:pt>
                <c:pt idx="684">
                  <c:v>-1.95</c:v>
                </c:pt>
                <c:pt idx="685">
                  <c:v>-1.96</c:v>
                </c:pt>
                <c:pt idx="686">
                  <c:v>-1.98</c:v>
                </c:pt>
                <c:pt idx="687">
                  <c:v>-2</c:v>
                </c:pt>
                <c:pt idx="688">
                  <c:v>-2</c:v>
                </c:pt>
                <c:pt idx="689">
                  <c:v>-2.0099999999999998</c:v>
                </c:pt>
                <c:pt idx="690">
                  <c:v>-2.0099999999999998</c:v>
                </c:pt>
                <c:pt idx="691">
                  <c:v>-2.02</c:v>
                </c:pt>
                <c:pt idx="692">
                  <c:v>-2.02</c:v>
                </c:pt>
                <c:pt idx="693">
                  <c:v>-2.04</c:v>
                </c:pt>
                <c:pt idx="694">
                  <c:v>-2.04</c:v>
                </c:pt>
                <c:pt idx="695">
                  <c:v>-2.04</c:v>
                </c:pt>
                <c:pt idx="696">
                  <c:v>-2.0699999999999998</c:v>
                </c:pt>
                <c:pt idx="697">
                  <c:v>-2.09</c:v>
                </c:pt>
                <c:pt idx="698">
                  <c:v>-2.1</c:v>
                </c:pt>
                <c:pt idx="699">
                  <c:v>-2.1</c:v>
                </c:pt>
                <c:pt idx="700">
                  <c:v>-2.1</c:v>
                </c:pt>
                <c:pt idx="701">
                  <c:v>-2.13</c:v>
                </c:pt>
                <c:pt idx="702">
                  <c:v>-2.15</c:v>
                </c:pt>
                <c:pt idx="703">
                  <c:v>-2.16</c:v>
                </c:pt>
                <c:pt idx="704">
                  <c:v>-2.17</c:v>
                </c:pt>
                <c:pt idx="705">
                  <c:v>-2.17</c:v>
                </c:pt>
                <c:pt idx="706">
                  <c:v>-2.2200000000000002</c:v>
                </c:pt>
                <c:pt idx="707">
                  <c:v>-2.2400000000000002</c:v>
                </c:pt>
                <c:pt idx="708">
                  <c:v>-2.2400000000000002</c:v>
                </c:pt>
                <c:pt idx="709">
                  <c:v>-2.2599999999999998</c:v>
                </c:pt>
                <c:pt idx="710">
                  <c:v>-2.29</c:v>
                </c:pt>
                <c:pt idx="711">
                  <c:v>-2.2999999999999998</c:v>
                </c:pt>
                <c:pt idx="712">
                  <c:v>-2.2999999999999998</c:v>
                </c:pt>
                <c:pt idx="713">
                  <c:v>-2.3199999999999998</c:v>
                </c:pt>
                <c:pt idx="714">
                  <c:v>-2.33</c:v>
                </c:pt>
                <c:pt idx="715">
                  <c:v>-2.34</c:v>
                </c:pt>
                <c:pt idx="716">
                  <c:v>-2.34</c:v>
                </c:pt>
                <c:pt idx="717">
                  <c:v>-2.38</c:v>
                </c:pt>
                <c:pt idx="718">
                  <c:v>-2.39</c:v>
                </c:pt>
                <c:pt idx="719">
                  <c:v>-2.4</c:v>
                </c:pt>
                <c:pt idx="720">
                  <c:v>-2.42</c:v>
                </c:pt>
                <c:pt idx="721">
                  <c:v>-2.42</c:v>
                </c:pt>
                <c:pt idx="722">
                  <c:v>-2.4500000000000002</c:v>
                </c:pt>
                <c:pt idx="723">
                  <c:v>-2.4500000000000002</c:v>
                </c:pt>
                <c:pt idx="724">
                  <c:v>-2.4700000000000002</c:v>
                </c:pt>
                <c:pt idx="725">
                  <c:v>-2.4900000000000002</c:v>
                </c:pt>
                <c:pt idx="726">
                  <c:v>-2.5</c:v>
                </c:pt>
                <c:pt idx="727">
                  <c:v>-2.5</c:v>
                </c:pt>
                <c:pt idx="728">
                  <c:v>-2.5099999999999998</c:v>
                </c:pt>
                <c:pt idx="729">
                  <c:v>-2.52</c:v>
                </c:pt>
                <c:pt idx="730">
                  <c:v>-2.52</c:v>
                </c:pt>
                <c:pt idx="731">
                  <c:v>-2.54</c:v>
                </c:pt>
                <c:pt idx="732">
                  <c:v>-2.54</c:v>
                </c:pt>
                <c:pt idx="733">
                  <c:v>-2.5499999999999998</c:v>
                </c:pt>
                <c:pt idx="734">
                  <c:v>-2.56</c:v>
                </c:pt>
                <c:pt idx="735">
                  <c:v>-2.57</c:v>
                </c:pt>
                <c:pt idx="736">
                  <c:v>-2.58</c:v>
                </c:pt>
                <c:pt idx="737">
                  <c:v>-2.6</c:v>
                </c:pt>
                <c:pt idx="738">
                  <c:v>-2.6</c:v>
                </c:pt>
                <c:pt idx="739">
                  <c:v>-2.62</c:v>
                </c:pt>
                <c:pt idx="740">
                  <c:v>-2.64</c:v>
                </c:pt>
                <c:pt idx="741">
                  <c:v>-2.68</c:v>
                </c:pt>
                <c:pt idx="742">
                  <c:v>-2.68</c:v>
                </c:pt>
                <c:pt idx="743">
                  <c:v>-2.7</c:v>
                </c:pt>
                <c:pt idx="744">
                  <c:v>-2.71</c:v>
                </c:pt>
                <c:pt idx="745">
                  <c:v>-2.72</c:v>
                </c:pt>
                <c:pt idx="746">
                  <c:v>-2.74</c:v>
                </c:pt>
                <c:pt idx="747">
                  <c:v>-2.78</c:v>
                </c:pt>
                <c:pt idx="748">
                  <c:v>-2.79</c:v>
                </c:pt>
                <c:pt idx="749">
                  <c:v>-2.79</c:v>
                </c:pt>
                <c:pt idx="750">
                  <c:v>-2.81</c:v>
                </c:pt>
                <c:pt idx="751">
                  <c:v>-2.82</c:v>
                </c:pt>
                <c:pt idx="752">
                  <c:v>-2.83</c:v>
                </c:pt>
                <c:pt idx="753">
                  <c:v>-2.84</c:v>
                </c:pt>
                <c:pt idx="754">
                  <c:v>-2.84</c:v>
                </c:pt>
                <c:pt idx="755">
                  <c:v>-2.92</c:v>
                </c:pt>
                <c:pt idx="756">
                  <c:v>-2.93</c:v>
                </c:pt>
                <c:pt idx="757">
                  <c:v>-2.94</c:v>
                </c:pt>
                <c:pt idx="758">
                  <c:v>-3.02</c:v>
                </c:pt>
                <c:pt idx="759">
                  <c:v>-3.04</c:v>
                </c:pt>
                <c:pt idx="760">
                  <c:v>-3.05</c:v>
                </c:pt>
                <c:pt idx="761">
                  <c:v>-3.09</c:v>
                </c:pt>
                <c:pt idx="762">
                  <c:v>-3.1</c:v>
                </c:pt>
                <c:pt idx="763">
                  <c:v>-3.1</c:v>
                </c:pt>
                <c:pt idx="764">
                  <c:v>-3.12</c:v>
                </c:pt>
                <c:pt idx="765">
                  <c:v>-3.17</c:v>
                </c:pt>
                <c:pt idx="766">
                  <c:v>-3.17</c:v>
                </c:pt>
                <c:pt idx="767">
                  <c:v>-3.17</c:v>
                </c:pt>
                <c:pt idx="768">
                  <c:v>-3.2</c:v>
                </c:pt>
                <c:pt idx="769">
                  <c:v>-3.22</c:v>
                </c:pt>
                <c:pt idx="770">
                  <c:v>-3.23</c:v>
                </c:pt>
                <c:pt idx="771">
                  <c:v>-3.25</c:v>
                </c:pt>
                <c:pt idx="772">
                  <c:v>-3.25</c:v>
                </c:pt>
                <c:pt idx="773">
                  <c:v>-3.26</c:v>
                </c:pt>
                <c:pt idx="774">
                  <c:v>-3.33</c:v>
                </c:pt>
                <c:pt idx="775">
                  <c:v>-3.36</c:v>
                </c:pt>
                <c:pt idx="776">
                  <c:v>-3.36</c:v>
                </c:pt>
                <c:pt idx="777">
                  <c:v>-3.36</c:v>
                </c:pt>
                <c:pt idx="778">
                  <c:v>-3.39</c:v>
                </c:pt>
                <c:pt idx="779">
                  <c:v>-3.4</c:v>
                </c:pt>
                <c:pt idx="780">
                  <c:v>-3.4</c:v>
                </c:pt>
                <c:pt idx="781">
                  <c:v>-3.4</c:v>
                </c:pt>
                <c:pt idx="782">
                  <c:v>-3.41</c:v>
                </c:pt>
                <c:pt idx="783">
                  <c:v>-3.49</c:v>
                </c:pt>
                <c:pt idx="784">
                  <c:v>-3.51</c:v>
                </c:pt>
                <c:pt idx="785">
                  <c:v>-3.53</c:v>
                </c:pt>
                <c:pt idx="786">
                  <c:v>-3.54</c:v>
                </c:pt>
                <c:pt idx="787">
                  <c:v>-3.54</c:v>
                </c:pt>
                <c:pt idx="788">
                  <c:v>-3.61</c:v>
                </c:pt>
                <c:pt idx="789">
                  <c:v>-3.65</c:v>
                </c:pt>
                <c:pt idx="790">
                  <c:v>-3.65</c:v>
                </c:pt>
                <c:pt idx="791">
                  <c:v>-3.67</c:v>
                </c:pt>
                <c:pt idx="792">
                  <c:v>-3.71</c:v>
                </c:pt>
                <c:pt idx="793">
                  <c:v>-3.74</c:v>
                </c:pt>
                <c:pt idx="794">
                  <c:v>-3.76</c:v>
                </c:pt>
                <c:pt idx="795">
                  <c:v>-3.81</c:v>
                </c:pt>
                <c:pt idx="796">
                  <c:v>-3.81</c:v>
                </c:pt>
                <c:pt idx="797">
                  <c:v>-3.89</c:v>
                </c:pt>
                <c:pt idx="798">
                  <c:v>-3.89</c:v>
                </c:pt>
                <c:pt idx="799">
                  <c:v>-3.91</c:v>
                </c:pt>
                <c:pt idx="800">
                  <c:v>-3.92</c:v>
                </c:pt>
                <c:pt idx="801">
                  <c:v>-3.93</c:v>
                </c:pt>
                <c:pt idx="802">
                  <c:v>-3.93</c:v>
                </c:pt>
                <c:pt idx="803">
                  <c:v>-3.97</c:v>
                </c:pt>
                <c:pt idx="804">
                  <c:v>-3.98</c:v>
                </c:pt>
                <c:pt idx="805">
                  <c:v>-4.01</c:v>
                </c:pt>
                <c:pt idx="806">
                  <c:v>-4.0199999999999996</c:v>
                </c:pt>
                <c:pt idx="807">
                  <c:v>-4.0199999999999996</c:v>
                </c:pt>
                <c:pt idx="808">
                  <c:v>-4.04</c:v>
                </c:pt>
                <c:pt idx="809">
                  <c:v>-4.07</c:v>
                </c:pt>
                <c:pt idx="810">
                  <c:v>-4.07</c:v>
                </c:pt>
                <c:pt idx="811">
                  <c:v>-4.1100000000000003</c:v>
                </c:pt>
                <c:pt idx="812">
                  <c:v>-4.16</c:v>
                </c:pt>
                <c:pt idx="813">
                  <c:v>-4.18</c:v>
                </c:pt>
                <c:pt idx="814">
                  <c:v>-4.22</c:v>
                </c:pt>
                <c:pt idx="815">
                  <c:v>-4.2300000000000004</c:v>
                </c:pt>
                <c:pt idx="816">
                  <c:v>-4.2699999999999996</c:v>
                </c:pt>
                <c:pt idx="817">
                  <c:v>-4.28</c:v>
                </c:pt>
                <c:pt idx="818">
                  <c:v>-4.32</c:v>
                </c:pt>
                <c:pt idx="819">
                  <c:v>-4.32</c:v>
                </c:pt>
                <c:pt idx="820">
                  <c:v>-4.33</c:v>
                </c:pt>
                <c:pt idx="821">
                  <c:v>-4.3600000000000003</c:v>
                </c:pt>
                <c:pt idx="822">
                  <c:v>-4.3600000000000003</c:v>
                </c:pt>
                <c:pt idx="823">
                  <c:v>-4.37</c:v>
                </c:pt>
                <c:pt idx="824">
                  <c:v>-4.47</c:v>
                </c:pt>
                <c:pt idx="825">
                  <c:v>-4.4800000000000004</c:v>
                </c:pt>
                <c:pt idx="826">
                  <c:v>-4.51</c:v>
                </c:pt>
                <c:pt idx="827">
                  <c:v>-4.54</c:v>
                </c:pt>
                <c:pt idx="828">
                  <c:v>-4.54</c:v>
                </c:pt>
                <c:pt idx="829">
                  <c:v>-4.54</c:v>
                </c:pt>
                <c:pt idx="830">
                  <c:v>-4.6500000000000004</c:v>
                </c:pt>
                <c:pt idx="831">
                  <c:v>-4.71</c:v>
                </c:pt>
                <c:pt idx="832">
                  <c:v>-4.7300000000000004</c:v>
                </c:pt>
                <c:pt idx="833">
                  <c:v>-4.8099999999999996</c:v>
                </c:pt>
                <c:pt idx="834">
                  <c:v>-4.8499999999999996</c:v>
                </c:pt>
                <c:pt idx="835">
                  <c:v>-4.9000000000000004</c:v>
                </c:pt>
                <c:pt idx="836">
                  <c:v>-5.01</c:v>
                </c:pt>
                <c:pt idx="837">
                  <c:v>-5.21</c:v>
                </c:pt>
                <c:pt idx="838">
                  <c:v>-5.26</c:v>
                </c:pt>
                <c:pt idx="839">
                  <c:v>-5.32</c:v>
                </c:pt>
                <c:pt idx="840">
                  <c:v>-5.35</c:v>
                </c:pt>
                <c:pt idx="841">
                  <c:v>-5.46</c:v>
                </c:pt>
                <c:pt idx="842">
                  <c:v>-5.68</c:v>
                </c:pt>
                <c:pt idx="843">
                  <c:v>-5.7</c:v>
                </c:pt>
                <c:pt idx="844">
                  <c:v>-5.71</c:v>
                </c:pt>
                <c:pt idx="845">
                  <c:v>-5.72</c:v>
                </c:pt>
                <c:pt idx="846">
                  <c:v>-5.75</c:v>
                </c:pt>
                <c:pt idx="847">
                  <c:v>-6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E6-43C3-AE38-EC370FC25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17272"/>
        <c:axId val="193316096"/>
      </c:scatterChart>
      <c:valAx>
        <c:axId val="193317272"/>
        <c:scaling>
          <c:orientation val="minMax"/>
          <c:max val="850"/>
        </c:scaling>
        <c:delete val="0"/>
        <c:axPos val="b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16096"/>
        <c:crosses val="autoZero"/>
        <c:crossBetween val="midCat"/>
      </c:valAx>
      <c:valAx>
        <c:axId val="19331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17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0</xdr:colOff>
      <xdr:row>1</xdr:row>
      <xdr:rowOff>71436</xdr:rowOff>
    </xdr:from>
    <xdr:to>
      <xdr:col>13</xdr:col>
      <xdr:colOff>704850</xdr:colOff>
      <xdr:row>21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0549D21-8BD1-4E9F-823B-0B08FAE8A5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60421</xdr:colOff>
      <xdr:row>10</xdr:row>
      <xdr:rowOff>155409</xdr:rowOff>
    </xdr:from>
    <xdr:to>
      <xdr:col>10</xdr:col>
      <xdr:colOff>631658</xdr:colOff>
      <xdr:row>12</xdr:row>
      <xdr:rowOff>150395</xdr:rowOff>
    </xdr:to>
    <xdr:sp macro="" textlink="">
      <xdr:nvSpPr>
        <xdr:cNvPr id="3" name="Rechteck 2">
          <a:extLst>
            <a:ext uri="{FF2B5EF4-FFF2-40B4-BE49-F238E27FC236}">
              <a16:creationId xmlns:a16="http://schemas.microsoft.com/office/drawing/2014/main" id="{8617B2E6-79F8-4E3A-BFE9-0B61A4A2659D}"/>
            </a:ext>
          </a:extLst>
        </xdr:cNvPr>
        <xdr:cNvSpPr/>
      </xdr:nvSpPr>
      <xdr:spPr>
        <a:xfrm>
          <a:off x="8304296" y="1965159"/>
          <a:ext cx="471237" cy="356936"/>
        </a:xfrm>
        <a:prstGeom prst="rect">
          <a:avLst/>
        </a:prstGeom>
        <a:solidFill>
          <a:schemeClr val="bg1">
            <a:alpha val="50000"/>
          </a:schemeClr>
        </a:solidFill>
        <a:ln>
          <a:solidFill>
            <a:schemeClr val="bg1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95250</xdr:colOff>
      <xdr:row>13</xdr:row>
      <xdr:rowOff>95250</xdr:rowOff>
    </xdr:from>
    <xdr:to>
      <xdr:col>11</xdr:col>
      <xdr:colOff>628650</xdr:colOff>
      <xdr:row>15</xdr:row>
      <xdr:rowOff>9525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0D4316BA-C9F0-4BEE-82B0-5C54156AAD3F}"/>
            </a:ext>
          </a:extLst>
        </xdr:cNvPr>
        <xdr:cNvSpPr txBox="1"/>
      </xdr:nvSpPr>
      <xdr:spPr>
        <a:xfrm>
          <a:off x="9053513" y="2447925"/>
          <a:ext cx="533400" cy="276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qoA</a:t>
          </a:r>
        </a:p>
      </xdr:txBody>
    </xdr:sp>
    <xdr:clientData/>
  </xdr:twoCellAnchor>
  <xdr:twoCellAnchor>
    <xdr:from>
      <xdr:col>11</xdr:col>
      <xdr:colOff>66674</xdr:colOff>
      <xdr:row>12</xdr:row>
      <xdr:rowOff>47624</xdr:rowOff>
    </xdr:from>
    <xdr:to>
      <xdr:col>11</xdr:col>
      <xdr:colOff>354674</xdr:colOff>
      <xdr:row>13</xdr:row>
      <xdr:rowOff>154649</xdr:rowOff>
    </xdr:to>
    <xdr:sp macro="" textlink="">
      <xdr:nvSpPr>
        <xdr:cNvPr id="5" name="Ellipse 4">
          <a:extLst>
            <a:ext uri="{FF2B5EF4-FFF2-40B4-BE49-F238E27FC236}">
              <a16:creationId xmlns:a16="http://schemas.microsoft.com/office/drawing/2014/main" id="{800F7C82-EA14-4F83-B117-3C42DEE6D20D}"/>
            </a:ext>
          </a:extLst>
        </xdr:cNvPr>
        <xdr:cNvSpPr/>
      </xdr:nvSpPr>
      <xdr:spPr>
        <a:xfrm>
          <a:off x="9024937" y="2219324"/>
          <a:ext cx="288000" cy="288000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171450</xdr:colOff>
      <xdr:row>10</xdr:row>
      <xdr:rowOff>152400</xdr:rowOff>
    </xdr:from>
    <xdr:to>
      <xdr:col>7</xdr:col>
      <xdr:colOff>459450</xdr:colOff>
      <xdr:row>12</xdr:row>
      <xdr:rowOff>78450</xdr:rowOff>
    </xdr:to>
    <xdr:sp macro="" textlink="">
      <xdr:nvSpPr>
        <xdr:cNvPr id="6" name="Ellipse 5">
          <a:extLst>
            <a:ext uri="{FF2B5EF4-FFF2-40B4-BE49-F238E27FC236}">
              <a16:creationId xmlns:a16="http://schemas.microsoft.com/office/drawing/2014/main" id="{5A5CB680-1628-4296-8E4A-4BBBB1F7D921}"/>
            </a:ext>
          </a:extLst>
        </xdr:cNvPr>
        <xdr:cNvSpPr/>
      </xdr:nvSpPr>
      <xdr:spPr>
        <a:xfrm>
          <a:off x="5872163" y="1962150"/>
          <a:ext cx="288000" cy="288000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314325</xdr:colOff>
      <xdr:row>9</xdr:row>
      <xdr:rowOff>123825</xdr:rowOff>
    </xdr:from>
    <xdr:to>
      <xdr:col>8</xdr:col>
      <xdr:colOff>85725</xdr:colOff>
      <xdr:row>11</xdr:row>
      <xdr:rowOff>38100</xdr:rowOff>
    </xdr:to>
    <xdr:sp macro="" textlink="">
      <xdr:nvSpPr>
        <xdr:cNvPr id="7" name="Textfeld 6">
          <a:extLst>
            <a:ext uri="{FF2B5EF4-FFF2-40B4-BE49-F238E27FC236}">
              <a16:creationId xmlns:a16="http://schemas.microsoft.com/office/drawing/2014/main" id="{CCA72E43-B0A9-4C5E-BF5A-C065B165516C}"/>
            </a:ext>
          </a:extLst>
        </xdr:cNvPr>
        <xdr:cNvSpPr txBox="1"/>
      </xdr:nvSpPr>
      <xdr:spPr>
        <a:xfrm>
          <a:off x="6015038" y="1752600"/>
          <a:ext cx="585787" cy="276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psA</a:t>
          </a:r>
        </a:p>
      </xdr:txBody>
    </xdr:sp>
    <xdr:clientData/>
  </xdr:twoCellAnchor>
  <xdr:twoCellAnchor>
    <xdr:from>
      <xdr:col>13</xdr:col>
      <xdr:colOff>295275</xdr:colOff>
      <xdr:row>6</xdr:row>
      <xdr:rowOff>95250</xdr:rowOff>
    </xdr:from>
    <xdr:to>
      <xdr:col>13</xdr:col>
      <xdr:colOff>583275</xdr:colOff>
      <xdr:row>8</xdr:row>
      <xdr:rowOff>21300</xdr:rowOff>
    </xdr:to>
    <xdr:sp macro="" textlink="">
      <xdr:nvSpPr>
        <xdr:cNvPr id="8" name="Ellipse 7">
          <a:extLst>
            <a:ext uri="{FF2B5EF4-FFF2-40B4-BE49-F238E27FC236}">
              <a16:creationId xmlns:a16="http://schemas.microsoft.com/office/drawing/2014/main" id="{7E92ACCC-4610-477C-B6AB-F3E851A60250}"/>
            </a:ext>
          </a:extLst>
        </xdr:cNvPr>
        <xdr:cNvSpPr/>
      </xdr:nvSpPr>
      <xdr:spPr>
        <a:xfrm>
          <a:off x="10882313" y="1181100"/>
          <a:ext cx="288000" cy="288000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3</xdr:col>
      <xdr:colOff>104774</xdr:colOff>
      <xdr:row>5</xdr:row>
      <xdr:rowOff>9525</xdr:rowOff>
    </xdr:from>
    <xdr:to>
      <xdr:col>14</xdr:col>
      <xdr:colOff>76199</xdr:colOff>
      <xdr:row>6</xdr:row>
      <xdr:rowOff>104775</xdr:rowOff>
    </xdr:to>
    <xdr:sp macro="" textlink="">
      <xdr:nvSpPr>
        <xdr:cNvPr id="9" name="Textfeld 8">
          <a:extLst>
            <a:ext uri="{FF2B5EF4-FFF2-40B4-BE49-F238E27FC236}">
              <a16:creationId xmlns:a16="http://schemas.microsoft.com/office/drawing/2014/main" id="{60014B44-ADD4-4D3A-BF2F-DFE1C545F5E6}"/>
            </a:ext>
          </a:extLst>
        </xdr:cNvPr>
        <xdr:cNvSpPr txBox="1"/>
      </xdr:nvSpPr>
      <xdr:spPr>
        <a:xfrm>
          <a:off x="10691812" y="914400"/>
          <a:ext cx="785812" cy="276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PA3234</a:t>
          </a:r>
        </a:p>
      </xdr:txBody>
    </xdr:sp>
    <xdr:clientData/>
  </xdr:twoCellAnchor>
  <xdr:twoCellAnchor>
    <xdr:from>
      <xdr:col>11</xdr:col>
      <xdr:colOff>215348</xdr:colOff>
      <xdr:row>7</xdr:row>
      <xdr:rowOff>8283</xdr:rowOff>
    </xdr:from>
    <xdr:to>
      <xdr:col>11</xdr:col>
      <xdr:colOff>405848</xdr:colOff>
      <xdr:row>10</xdr:row>
      <xdr:rowOff>33130</xdr:rowOff>
    </xdr:to>
    <xdr:sp macro="" textlink="">
      <xdr:nvSpPr>
        <xdr:cNvPr id="10" name="Ellipse 9">
          <a:extLst>
            <a:ext uri="{FF2B5EF4-FFF2-40B4-BE49-F238E27FC236}">
              <a16:creationId xmlns:a16="http://schemas.microsoft.com/office/drawing/2014/main" id="{36954CE2-3A25-4E10-8FAB-9732C3D545B7}"/>
            </a:ext>
          </a:extLst>
        </xdr:cNvPr>
        <xdr:cNvSpPr/>
      </xdr:nvSpPr>
      <xdr:spPr>
        <a:xfrm>
          <a:off x="9173611" y="1275108"/>
          <a:ext cx="190500" cy="567772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323021</xdr:colOff>
      <xdr:row>5</xdr:row>
      <xdr:rowOff>173935</xdr:rowOff>
    </xdr:from>
    <xdr:to>
      <xdr:col>12</xdr:col>
      <xdr:colOff>294446</xdr:colOff>
      <xdr:row>7</xdr:row>
      <xdr:rowOff>86968</xdr:rowOff>
    </xdr:to>
    <xdr:sp macro="" textlink="">
      <xdr:nvSpPr>
        <xdr:cNvPr id="11" name="Textfeld 10">
          <a:extLst>
            <a:ext uri="{FF2B5EF4-FFF2-40B4-BE49-F238E27FC236}">
              <a16:creationId xmlns:a16="http://schemas.microsoft.com/office/drawing/2014/main" id="{6F9EFDC4-8C9C-450E-B129-BE1C75F7C0EC}"/>
            </a:ext>
          </a:extLst>
        </xdr:cNvPr>
        <xdr:cNvSpPr txBox="1"/>
      </xdr:nvSpPr>
      <xdr:spPr>
        <a:xfrm>
          <a:off x="9281284" y="1078810"/>
          <a:ext cx="785812" cy="2749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lx shunt</a:t>
          </a:r>
        </a:p>
      </xdr:txBody>
    </xdr:sp>
    <xdr:clientData/>
  </xdr:twoCellAnchor>
  <xdr:twoCellAnchor>
    <xdr:from>
      <xdr:col>11</xdr:col>
      <xdr:colOff>140809</xdr:colOff>
      <xdr:row>9</xdr:row>
      <xdr:rowOff>132521</xdr:rowOff>
    </xdr:from>
    <xdr:to>
      <xdr:col>11</xdr:col>
      <xdr:colOff>284809</xdr:colOff>
      <xdr:row>10</xdr:row>
      <xdr:rowOff>94303</xdr:rowOff>
    </xdr:to>
    <xdr:sp macro="" textlink="">
      <xdr:nvSpPr>
        <xdr:cNvPr id="12" name="Ellipse 11">
          <a:extLst>
            <a:ext uri="{FF2B5EF4-FFF2-40B4-BE49-F238E27FC236}">
              <a16:creationId xmlns:a16="http://schemas.microsoft.com/office/drawing/2014/main" id="{F19DB5AC-794E-45F2-B8DE-235A8F7FEEB9}"/>
            </a:ext>
          </a:extLst>
        </xdr:cNvPr>
        <xdr:cNvSpPr/>
      </xdr:nvSpPr>
      <xdr:spPr>
        <a:xfrm>
          <a:off x="9099072" y="1761296"/>
          <a:ext cx="144000" cy="142757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</xdr:col>
      <xdr:colOff>480392</xdr:colOff>
      <xdr:row>8</xdr:row>
      <xdr:rowOff>99391</xdr:rowOff>
    </xdr:from>
    <xdr:to>
      <xdr:col>11</xdr:col>
      <xdr:colOff>251792</xdr:colOff>
      <xdr:row>10</xdr:row>
      <xdr:rowOff>13665</xdr:rowOff>
    </xdr:to>
    <xdr:sp macro="" textlink="">
      <xdr:nvSpPr>
        <xdr:cNvPr id="13" name="Textfeld 12">
          <a:extLst>
            <a:ext uri="{FF2B5EF4-FFF2-40B4-BE49-F238E27FC236}">
              <a16:creationId xmlns:a16="http://schemas.microsoft.com/office/drawing/2014/main" id="{4A051176-81D7-4AF7-BA40-CBA15D240CBA}"/>
            </a:ext>
          </a:extLst>
        </xdr:cNvPr>
        <xdr:cNvSpPr txBox="1"/>
      </xdr:nvSpPr>
      <xdr:spPr>
        <a:xfrm>
          <a:off x="8624267" y="1547191"/>
          <a:ext cx="585788" cy="2762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qoB</a:t>
          </a:r>
        </a:p>
      </xdr:txBody>
    </xdr:sp>
    <xdr:clientData/>
  </xdr:twoCellAnchor>
  <xdr:twoCellAnchor>
    <xdr:from>
      <xdr:col>8</xdr:col>
      <xdr:colOff>289892</xdr:colOff>
      <xdr:row>14</xdr:row>
      <xdr:rowOff>82825</xdr:rowOff>
    </xdr:from>
    <xdr:to>
      <xdr:col>8</xdr:col>
      <xdr:colOff>472109</xdr:colOff>
      <xdr:row>18</xdr:row>
      <xdr:rowOff>16564</xdr:rowOff>
    </xdr:to>
    <xdr:sp macro="" textlink="">
      <xdr:nvSpPr>
        <xdr:cNvPr id="14" name="Ellipse 13">
          <a:extLst>
            <a:ext uri="{FF2B5EF4-FFF2-40B4-BE49-F238E27FC236}">
              <a16:creationId xmlns:a16="http://schemas.microsoft.com/office/drawing/2014/main" id="{6D74E01F-7257-436F-B886-1A47EE8150CF}"/>
            </a:ext>
          </a:extLst>
        </xdr:cNvPr>
        <xdr:cNvSpPr/>
      </xdr:nvSpPr>
      <xdr:spPr>
        <a:xfrm>
          <a:off x="6804992" y="2616475"/>
          <a:ext cx="182217" cy="657639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33130</xdr:colOff>
      <xdr:row>17</xdr:row>
      <xdr:rowOff>173935</xdr:rowOff>
    </xdr:from>
    <xdr:to>
      <xdr:col>9</xdr:col>
      <xdr:colOff>165652</xdr:colOff>
      <xdr:row>19</xdr:row>
      <xdr:rowOff>86967</xdr:rowOff>
    </xdr:to>
    <xdr:sp macro="" textlink="">
      <xdr:nvSpPr>
        <xdr:cNvPr id="15" name="Textfeld 14">
          <a:extLst>
            <a:ext uri="{FF2B5EF4-FFF2-40B4-BE49-F238E27FC236}">
              <a16:creationId xmlns:a16="http://schemas.microsoft.com/office/drawing/2014/main" id="{FD4CD058-802D-49A7-B13F-F3028BDDA68F}"/>
            </a:ext>
          </a:extLst>
        </xdr:cNvPr>
        <xdr:cNvSpPr txBox="1"/>
      </xdr:nvSpPr>
      <xdr:spPr>
        <a:xfrm>
          <a:off x="6548230" y="3250510"/>
          <a:ext cx="946910" cy="2749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ED pathway</a:t>
          </a:r>
        </a:p>
      </xdr:txBody>
    </xdr:sp>
    <xdr:clientData/>
  </xdr:twoCellAnchor>
  <xdr:twoCellAnchor>
    <xdr:from>
      <xdr:col>9</xdr:col>
      <xdr:colOff>149087</xdr:colOff>
      <xdr:row>13</xdr:row>
      <xdr:rowOff>124239</xdr:rowOff>
    </xdr:from>
    <xdr:to>
      <xdr:col>9</xdr:col>
      <xdr:colOff>331304</xdr:colOff>
      <xdr:row>17</xdr:row>
      <xdr:rowOff>57979</xdr:rowOff>
    </xdr:to>
    <xdr:sp macro="" textlink="">
      <xdr:nvSpPr>
        <xdr:cNvPr id="16" name="Ellipse 15">
          <a:extLst>
            <a:ext uri="{FF2B5EF4-FFF2-40B4-BE49-F238E27FC236}">
              <a16:creationId xmlns:a16="http://schemas.microsoft.com/office/drawing/2014/main" id="{04F4A787-216C-4AB0-81C6-3F3708FD99BB}"/>
            </a:ext>
          </a:extLst>
        </xdr:cNvPr>
        <xdr:cNvSpPr/>
      </xdr:nvSpPr>
      <xdr:spPr>
        <a:xfrm>
          <a:off x="7478575" y="2476914"/>
          <a:ext cx="182217" cy="657640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289890</xdr:colOff>
      <xdr:row>14</xdr:row>
      <xdr:rowOff>41413</xdr:rowOff>
    </xdr:from>
    <xdr:to>
      <xdr:col>10</xdr:col>
      <xdr:colOff>41412</xdr:colOff>
      <xdr:row>17</xdr:row>
      <xdr:rowOff>8282</xdr:rowOff>
    </xdr:to>
    <xdr:sp macro="" textlink="">
      <xdr:nvSpPr>
        <xdr:cNvPr id="17" name="Textfeld 16">
          <a:extLst>
            <a:ext uri="{FF2B5EF4-FFF2-40B4-BE49-F238E27FC236}">
              <a16:creationId xmlns:a16="http://schemas.microsoft.com/office/drawing/2014/main" id="{11ADB90A-9903-4716-A16C-57D8CCEDDD68}"/>
            </a:ext>
          </a:extLst>
        </xdr:cNvPr>
        <xdr:cNvSpPr txBox="1"/>
      </xdr:nvSpPr>
      <xdr:spPr>
        <a:xfrm>
          <a:off x="7619378" y="2575063"/>
          <a:ext cx="565909" cy="5097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gapA</a:t>
          </a:r>
        </a:p>
        <a:p>
          <a:r>
            <a:rPr lang="en-US" sz="1100"/>
            <a:t>gapN</a:t>
          </a:r>
        </a:p>
      </xdr:txBody>
    </xdr:sp>
    <xdr:clientData/>
  </xdr:twoCellAnchor>
  <xdr:twoCellAnchor>
    <xdr:from>
      <xdr:col>9</xdr:col>
      <xdr:colOff>8283</xdr:colOff>
      <xdr:row>13</xdr:row>
      <xdr:rowOff>91109</xdr:rowOff>
    </xdr:from>
    <xdr:to>
      <xdr:col>9</xdr:col>
      <xdr:colOff>152283</xdr:colOff>
      <xdr:row>14</xdr:row>
      <xdr:rowOff>52892</xdr:rowOff>
    </xdr:to>
    <xdr:sp macro="" textlink="">
      <xdr:nvSpPr>
        <xdr:cNvPr id="18" name="Ellipse 18">
          <a:extLst>
            <a:ext uri="{FF2B5EF4-FFF2-40B4-BE49-F238E27FC236}">
              <a16:creationId xmlns:a16="http://schemas.microsoft.com/office/drawing/2014/main" id="{A55B7EA5-EF4C-42D6-AA5B-5DEFC8CF5864}"/>
            </a:ext>
          </a:extLst>
        </xdr:cNvPr>
        <xdr:cNvSpPr/>
      </xdr:nvSpPr>
      <xdr:spPr>
        <a:xfrm>
          <a:off x="7337771" y="2443784"/>
          <a:ext cx="144000" cy="142758"/>
        </a:xfrm>
        <a:prstGeom prst="ellipse">
          <a:avLst/>
        </a:prstGeom>
        <a:noFill/>
        <a:ln w="1905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430695</xdr:colOff>
      <xdr:row>13</xdr:row>
      <xdr:rowOff>24848</xdr:rowOff>
    </xdr:from>
    <xdr:to>
      <xdr:col>9</xdr:col>
      <xdr:colOff>202095</xdr:colOff>
      <xdr:row>14</xdr:row>
      <xdr:rowOff>121340</xdr:rowOff>
    </xdr:to>
    <xdr:sp macro="" textlink="">
      <xdr:nvSpPr>
        <xdr:cNvPr id="19" name="Textfeld 19">
          <a:extLst>
            <a:ext uri="{FF2B5EF4-FFF2-40B4-BE49-F238E27FC236}">
              <a16:creationId xmlns:a16="http://schemas.microsoft.com/office/drawing/2014/main" id="{81B6AD3E-3540-41C8-9252-14EF251089B8}"/>
            </a:ext>
          </a:extLst>
        </xdr:cNvPr>
        <xdr:cNvSpPr txBox="1"/>
      </xdr:nvSpPr>
      <xdr:spPr>
        <a:xfrm>
          <a:off x="6945795" y="2377523"/>
          <a:ext cx="585788" cy="27746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pdh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5563</xdr:colOff>
      <xdr:row>3</xdr:row>
      <xdr:rowOff>86589</xdr:rowOff>
    </xdr:from>
    <xdr:to>
      <xdr:col>23</xdr:col>
      <xdr:colOff>441613</xdr:colOff>
      <xdr:row>42</xdr:row>
      <xdr:rowOff>14720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73410E4-BBD6-49DF-AEEA-C7DDD138F4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7235</xdr:colOff>
      <xdr:row>3</xdr:row>
      <xdr:rowOff>100013</xdr:rowOff>
    </xdr:from>
    <xdr:to>
      <xdr:col>16</xdr:col>
      <xdr:colOff>265299</xdr:colOff>
      <xdr:row>30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E11483-6E13-4455-9FEE-CA6047A31C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tephen\OneDrive%20-%20University%20Of%20Cambridge\Cam_Stuff\2_Acetate_vs_Glycerol_Manuscript_mBio\Manuscript%20250718\Manuscript_190819\File_S5_fluxomics_corre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bolic_fluxes"/>
    </sheetNames>
    <sheetDataSet>
      <sheetData sheetId="0">
        <row r="8">
          <cell r="B8">
            <v>85.139258004849978</v>
          </cell>
          <cell r="H8">
            <v>73.292255420000018</v>
          </cell>
        </row>
        <row r="9">
          <cell r="B9">
            <v>14.860755000000029</v>
          </cell>
          <cell r="H9">
            <v>49.408654020000014</v>
          </cell>
        </row>
        <row r="10">
          <cell r="B10">
            <v>14.860718195999993</v>
          </cell>
          <cell r="H10">
            <v>47.325631239999979</v>
          </cell>
        </row>
        <row r="11">
          <cell r="B11">
            <v>11.252137900000026</v>
          </cell>
          <cell r="H11">
            <v>71.209191363999878</v>
          </cell>
        </row>
        <row r="12">
          <cell r="B12">
            <v>10.627606196399997</v>
          </cell>
          <cell r="H12">
            <v>71.209232569999998</v>
          </cell>
        </row>
        <row r="13">
          <cell r="B13">
            <v>10.607870257286201</v>
          </cell>
          <cell r="H13">
            <v>89.033535540000017</v>
          </cell>
        </row>
        <row r="14">
          <cell r="H14">
            <v>23.883602360000005</v>
          </cell>
        </row>
        <row r="15">
          <cell r="B15">
            <v>1.1460204340000046</v>
          </cell>
          <cell r="H15">
            <v>23.883602360000005</v>
          </cell>
        </row>
        <row r="16">
          <cell r="B16">
            <v>1.1460010564999614</v>
          </cell>
          <cell r="H16">
            <v>6.0592993911799997</v>
          </cell>
        </row>
        <row r="17">
          <cell r="B17">
            <v>2.2460879730000003</v>
          </cell>
          <cell r="H17">
            <v>2.9819707709999999</v>
          </cell>
        </row>
        <row r="18">
          <cell r="B18">
            <v>78.137031689999986</v>
          </cell>
          <cell r="H18">
            <v>7.6036887989999995</v>
          </cell>
        </row>
        <row r="19">
          <cell r="B19">
            <v>73.384209999999953</v>
          </cell>
          <cell r="H19">
            <v>19.801940429999998</v>
          </cell>
        </row>
        <row r="20">
          <cell r="B20">
            <v>84.090177429999983</v>
          </cell>
          <cell r="H20">
            <v>10.024506465899998</v>
          </cell>
        </row>
        <row r="21">
          <cell r="B21">
            <v>67.643400729999982</v>
          </cell>
          <cell r="H21">
            <v>8.3514526700001959</v>
          </cell>
        </row>
        <row r="22">
          <cell r="B22">
            <v>51.055726610000001</v>
          </cell>
          <cell r="H22">
            <v>5.3903817699999195</v>
          </cell>
        </row>
        <row r="23">
          <cell r="B23">
            <v>47.827600419999989</v>
          </cell>
          <cell r="H23">
            <v>2.0912763719999994</v>
          </cell>
        </row>
        <row r="24">
          <cell r="B24">
            <v>44.626155969999992</v>
          </cell>
          <cell r="H24">
            <v>2.0912514100000434</v>
          </cell>
        </row>
        <row r="25">
          <cell r="B25">
            <v>47.854286520000016</v>
          </cell>
          <cell r="H25">
            <v>2.0912763719999994</v>
          </cell>
        </row>
        <row r="26">
          <cell r="B26">
            <v>47.854281467899746</v>
          </cell>
          <cell r="H26">
            <v>0.52500839999994497</v>
          </cell>
        </row>
        <row r="27">
          <cell r="B27">
            <v>15.707461929999999</v>
          </cell>
          <cell r="H27">
            <v>0.11891500635000005</v>
          </cell>
        </row>
        <row r="28">
          <cell r="B28">
            <v>3.228129593999999</v>
          </cell>
          <cell r="H28">
            <v>0.11888234622000006</v>
          </cell>
        </row>
        <row r="29">
          <cell r="B29">
            <v>3.228129593999999</v>
          </cell>
        </row>
        <row r="30">
          <cell r="B30">
            <v>35.374949749999999</v>
          </cell>
          <cell r="H30">
            <v>0.35463905690001285</v>
          </cell>
        </row>
        <row r="31">
          <cell r="B31">
            <v>53.798839820000012</v>
          </cell>
          <cell r="H31">
            <v>0.35465660720001807</v>
          </cell>
        </row>
        <row r="32">
          <cell r="B32">
            <v>13.00680843</v>
          </cell>
          <cell r="H32">
            <v>1.07067818499999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0"/>
  <sheetViews>
    <sheetView topLeftCell="H1" zoomScaleNormal="100" workbookViewId="0">
      <selection activeCell="J27" sqref="J27"/>
    </sheetView>
  </sheetViews>
  <sheetFormatPr defaultColWidth="11.3984375" defaultRowHeight="13.5" x14ac:dyDescent="0.35"/>
  <cols>
    <col min="1" max="1" width="34.1328125" style="4" bestFit="1" customWidth="1"/>
    <col min="2" max="2" width="8.265625" style="4" bestFit="1" customWidth="1"/>
    <col min="3" max="3" width="8.73046875" style="4" bestFit="1" customWidth="1"/>
    <col min="4" max="4" width="15" style="4" bestFit="1" customWidth="1"/>
    <col min="5" max="5" width="21.3984375" style="4" bestFit="1" customWidth="1"/>
    <col min="6" max="6" width="18.265625" style="4" bestFit="1" customWidth="1"/>
    <col min="7" max="16384" width="11.3984375" style="4"/>
  </cols>
  <sheetData>
    <row r="1" spans="1:16" ht="13.9" x14ac:dyDescent="0.4">
      <c r="A1" s="12" t="s">
        <v>1551</v>
      </c>
      <c r="B1" s="12" t="s">
        <v>1550</v>
      </c>
      <c r="C1" s="12" t="s">
        <v>1549</v>
      </c>
      <c r="D1" s="12" t="s">
        <v>1548</v>
      </c>
      <c r="E1" s="12" t="s">
        <v>1547</v>
      </c>
      <c r="F1" s="12" t="s">
        <v>1546</v>
      </c>
    </row>
    <row r="2" spans="1:16" x14ac:dyDescent="0.35">
      <c r="A2" s="4" t="s">
        <v>1545</v>
      </c>
      <c r="B2" s="4" t="s">
        <v>30</v>
      </c>
      <c r="C2" s="5">
        <f>100/0.1</f>
        <v>1000</v>
      </c>
      <c r="D2" s="5">
        <f t="shared" ref="D2:D33" si="0">LOG(C2,2)</f>
        <v>9.965784284662087</v>
      </c>
      <c r="E2" s="5">
        <v>4.6263399999999999</v>
      </c>
      <c r="F2" s="5">
        <v>2.2000000000000002</v>
      </c>
    </row>
    <row r="3" spans="1:16" x14ac:dyDescent="0.35">
      <c r="A3" s="4" t="s">
        <v>1544</v>
      </c>
      <c r="B3" s="4" t="s">
        <v>1543</v>
      </c>
      <c r="C3" s="5">
        <f>100/0.1</f>
        <v>1000</v>
      </c>
      <c r="D3" s="5">
        <f t="shared" si="0"/>
        <v>9.965784284662087</v>
      </c>
      <c r="E3" s="5">
        <v>4.6920200000000003</v>
      </c>
      <c r="F3" s="5">
        <v>2.4700000000000002</v>
      </c>
    </row>
    <row r="4" spans="1:16" x14ac:dyDescent="0.35">
      <c r="B4" s="4" t="s">
        <v>1542</v>
      </c>
      <c r="C4" s="5">
        <f>100/0.1</f>
        <v>1000</v>
      </c>
      <c r="D4" s="5">
        <f t="shared" si="0"/>
        <v>9.965784284662087</v>
      </c>
      <c r="E4" s="5">
        <v>0.51115299999999997</v>
      </c>
      <c r="F4" s="5">
        <v>0.6</v>
      </c>
    </row>
    <row r="5" spans="1:16" x14ac:dyDescent="0.35">
      <c r="B5" s="4" t="s">
        <v>425</v>
      </c>
      <c r="C5" s="5">
        <f>100/0.1</f>
        <v>1000</v>
      </c>
      <c r="D5" s="5">
        <f t="shared" si="0"/>
        <v>9.965784284662087</v>
      </c>
      <c r="E5" s="5">
        <v>1.0202500000000001</v>
      </c>
      <c r="F5" s="5">
        <v>0.52</v>
      </c>
    </row>
    <row r="6" spans="1:16" x14ac:dyDescent="0.35">
      <c r="A6" s="10" t="s">
        <v>1541</v>
      </c>
      <c r="B6" s="10" t="s">
        <v>1540</v>
      </c>
      <c r="C6" s="5">
        <f>0.1/100</f>
        <v>1E-3</v>
      </c>
      <c r="D6" s="5">
        <f t="shared" si="0"/>
        <v>-9.965784284662087</v>
      </c>
      <c r="E6" s="11">
        <v>-5.9388800000000002</v>
      </c>
      <c r="F6" s="11">
        <v>-5.01</v>
      </c>
    </row>
    <row r="7" spans="1:16" ht="13.9" x14ac:dyDescent="0.4">
      <c r="A7" s="10" t="s">
        <v>1539</v>
      </c>
      <c r="B7" s="10" t="s">
        <v>1505</v>
      </c>
      <c r="C7" s="5">
        <f>0.1/100</f>
        <v>1E-3</v>
      </c>
      <c r="D7" s="5">
        <f t="shared" si="0"/>
        <v>-9.965784284662087</v>
      </c>
      <c r="E7" s="11">
        <v>-5.3127700000000004</v>
      </c>
      <c r="F7" s="11">
        <v>-3.4</v>
      </c>
      <c r="P7" s="9" t="s">
        <v>1525</v>
      </c>
    </row>
    <row r="8" spans="1:16" ht="13.9" x14ac:dyDescent="0.4">
      <c r="A8" s="10"/>
      <c r="B8" s="10" t="s">
        <v>1489</v>
      </c>
      <c r="C8" s="5">
        <f>0.1/100</f>
        <v>1E-3</v>
      </c>
      <c r="D8" s="5">
        <f t="shared" si="0"/>
        <v>-9.965784284662087</v>
      </c>
      <c r="E8" s="11">
        <v>-7.63713</v>
      </c>
      <c r="F8" s="11">
        <v>-3.93</v>
      </c>
      <c r="P8" s="6" t="s">
        <v>1524</v>
      </c>
    </row>
    <row r="9" spans="1:16" x14ac:dyDescent="0.35">
      <c r="A9" s="10"/>
      <c r="B9" s="8" t="s">
        <v>721</v>
      </c>
      <c r="C9" s="7">
        <f>0.1/100</f>
        <v>1E-3</v>
      </c>
      <c r="D9" s="7">
        <f t="shared" si="0"/>
        <v>-9.965784284662087</v>
      </c>
      <c r="E9" s="7">
        <v>0.24707599999999999</v>
      </c>
      <c r="F9" s="7">
        <v>0.25</v>
      </c>
    </row>
    <row r="10" spans="1:16" x14ac:dyDescent="0.35">
      <c r="A10" s="4" t="s">
        <v>1538</v>
      </c>
      <c r="B10" s="4" t="s">
        <v>1537</v>
      </c>
      <c r="C10" s="5">
        <f>[1]metabolic_fluxes!H23/[1]metabolic_fluxes!B8</f>
        <v>2.4563009133587579E-2</v>
      </c>
      <c r="D10" s="5">
        <f t="shared" si="0"/>
        <v>-5.3473688784079831</v>
      </c>
      <c r="E10" s="5">
        <v>0.19633600000000001</v>
      </c>
      <c r="F10" s="5">
        <v>0.2</v>
      </c>
    </row>
    <row r="11" spans="1:16" x14ac:dyDescent="0.35">
      <c r="A11" s="4" t="s">
        <v>1536</v>
      </c>
      <c r="B11" s="4" t="s">
        <v>880</v>
      </c>
      <c r="C11" s="5">
        <f>[1]metabolic_fluxes!H24/[1]metabolic_fluxes!B9</f>
        <v>0.14072309314029061</v>
      </c>
      <c r="D11" s="5">
        <f t="shared" si="0"/>
        <v>-2.8290689957005353</v>
      </c>
      <c r="E11" s="5">
        <v>-9.1848799999999994E-2</v>
      </c>
      <c r="F11" s="5">
        <v>7.0000000000000007E-2</v>
      </c>
    </row>
    <row r="12" spans="1:16" x14ac:dyDescent="0.35">
      <c r="A12" s="4" t="s">
        <v>1535</v>
      </c>
      <c r="B12" s="4" t="s">
        <v>860</v>
      </c>
      <c r="C12" s="5">
        <f>[1]metabolic_fluxes!H25/[1]metabolic_fluxes!B10</f>
        <v>0.14072512138497456</v>
      </c>
      <c r="D12" s="5">
        <f t="shared" si="0"/>
        <v>-2.8290482022586421</v>
      </c>
      <c r="E12" s="5">
        <v>-4.6048199999999997E-2</v>
      </c>
      <c r="F12" s="5">
        <v>0.14000000000000001</v>
      </c>
    </row>
    <row r="13" spans="1:16" x14ac:dyDescent="0.35">
      <c r="A13" s="4" t="s">
        <v>1534</v>
      </c>
      <c r="B13" s="4" t="s">
        <v>778</v>
      </c>
      <c r="C13" s="5">
        <f>[1]metabolic_fluxes!H26/[1]metabolic_fluxes!B11</f>
        <v>4.6658546550513193E-2</v>
      </c>
      <c r="D13" s="5">
        <f t="shared" si="0"/>
        <v>-4.4217148228089398</v>
      </c>
      <c r="E13" s="5">
        <v>0.121612</v>
      </c>
      <c r="F13" s="5">
        <v>-0.11</v>
      </c>
    </row>
    <row r="14" spans="1:16" x14ac:dyDescent="0.35">
      <c r="A14" s="4" t="s">
        <v>1533</v>
      </c>
      <c r="B14" s="4" t="s">
        <v>1498</v>
      </c>
      <c r="C14" s="5">
        <f>[1]metabolic_fluxes!H27/[1]metabolic_fluxes!B12</f>
        <v>1.118925599541705E-2</v>
      </c>
      <c r="D14" s="5">
        <f t="shared" si="0"/>
        <v>-6.4817420790553379</v>
      </c>
      <c r="E14" s="5">
        <v>-6.0100699999999998</v>
      </c>
      <c r="F14" s="5">
        <v>-3.91</v>
      </c>
    </row>
    <row r="15" spans="1:16" x14ac:dyDescent="0.35">
      <c r="B15" s="8" t="s">
        <v>742</v>
      </c>
      <c r="C15" s="7">
        <f>[1]metabolic_fluxes!H27/[1]metabolic_fluxes!B12</f>
        <v>1.118925599541705E-2</v>
      </c>
      <c r="D15" s="7">
        <f t="shared" si="0"/>
        <v>-6.4817420790553379</v>
      </c>
      <c r="E15" s="7">
        <v>0.20882000000000001</v>
      </c>
      <c r="F15" s="7">
        <v>0.15</v>
      </c>
    </row>
    <row r="16" spans="1:16" x14ac:dyDescent="0.35">
      <c r="B16" s="4" t="s">
        <v>1493</v>
      </c>
      <c r="C16" s="5">
        <f>[1]metabolic_fluxes!H27/[1]metabolic_fluxes!B12</f>
        <v>1.118925599541705E-2</v>
      </c>
      <c r="D16" s="5">
        <f t="shared" si="0"/>
        <v>-6.4817420790553379</v>
      </c>
      <c r="E16" s="5">
        <v>-5.7422899999999997</v>
      </c>
      <c r="F16" s="5">
        <v>-3.1</v>
      </c>
    </row>
    <row r="17" spans="1:6" x14ac:dyDescent="0.35">
      <c r="A17" s="4" t="s">
        <v>1532</v>
      </c>
      <c r="B17" s="4" t="s">
        <v>1476</v>
      </c>
      <c r="C17" s="5">
        <f>[1]metabolic_fluxes!H28/[1]metabolic_fluxes!B13</f>
        <v>1.120699474414703E-2</v>
      </c>
      <c r="D17" s="5">
        <f t="shared" si="0"/>
        <v>-6.4794567313448344</v>
      </c>
      <c r="E17" s="5">
        <v>-4.21279</v>
      </c>
      <c r="F17" s="5">
        <v>-3.53</v>
      </c>
    </row>
    <row r="18" spans="1:6" x14ac:dyDescent="0.35">
      <c r="B18" s="4" t="s">
        <v>1531</v>
      </c>
      <c r="C18" s="5">
        <f>[1]metabolic_fluxes!H28/[1]metabolic_fluxes!B13</f>
        <v>1.120699474414703E-2</v>
      </c>
      <c r="D18" s="5">
        <f t="shared" si="0"/>
        <v>-6.4794567313448344</v>
      </c>
      <c r="E18" s="5">
        <v>-4.6219900000000003</v>
      </c>
      <c r="F18" s="5">
        <v>-4.2699999999999996</v>
      </c>
    </row>
    <row r="19" spans="1:6" x14ac:dyDescent="0.35">
      <c r="A19" s="4" t="s">
        <v>1530</v>
      </c>
      <c r="B19" s="4" t="s">
        <v>1527</v>
      </c>
      <c r="C19" s="5">
        <f>[1]metabolic_fluxes!H30/[1]metabolic_fluxes!B15</f>
        <v>0.30945264707209524</v>
      </c>
      <c r="D19" s="5">
        <f t="shared" si="0"/>
        <v>-1.6922094320096677</v>
      </c>
      <c r="E19" s="5">
        <v>3.2404000000000002E-2</v>
      </c>
      <c r="F19" s="5">
        <v>-0.05</v>
      </c>
    </row>
    <row r="20" spans="1:6" x14ac:dyDescent="0.35">
      <c r="A20" s="4" t="s">
        <v>1529</v>
      </c>
      <c r="B20" s="4" t="s">
        <v>693</v>
      </c>
      <c r="C20" s="5">
        <f>[1]metabolic_fluxes!H31/[1]metabolic_fluxes!B16</f>
        <v>0.3094731939280983</v>
      </c>
      <c r="D20" s="5">
        <f t="shared" si="0"/>
        <v>-1.6921136439675186</v>
      </c>
      <c r="E20" s="5">
        <v>0.29414699999999999</v>
      </c>
      <c r="F20" s="5">
        <v>-0.63</v>
      </c>
    </row>
    <row r="21" spans="1:6" x14ac:dyDescent="0.35">
      <c r="A21" s="4" t="s">
        <v>1528</v>
      </c>
      <c r="B21" s="4" t="s">
        <v>1527</v>
      </c>
      <c r="C21" s="5">
        <f>[1]metabolic_fluxes!H32/[1]metabolic_fluxes!B17</f>
        <v>0.47668577449793381</v>
      </c>
      <c r="D21" s="5">
        <f t="shared" si="0"/>
        <v>-1.0688895224848338</v>
      </c>
      <c r="E21" s="5">
        <v>3.2404000000000002E-2</v>
      </c>
      <c r="F21" s="5">
        <v>-0.05</v>
      </c>
    </row>
    <row r="22" spans="1:6" x14ac:dyDescent="0.35">
      <c r="A22" s="4" t="s">
        <v>1526</v>
      </c>
      <c r="B22" s="4" t="s">
        <v>1483</v>
      </c>
      <c r="C22" s="5">
        <f>[1]metabolic_fluxes!H22/[1]metabolic_fluxes!B18</f>
        <v>6.8986262383061367E-2</v>
      </c>
      <c r="D22" s="5">
        <f t="shared" si="0"/>
        <v>-3.8575470911455527</v>
      </c>
      <c r="E22" s="5">
        <v>-4.6695099999999998</v>
      </c>
      <c r="F22" s="5">
        <v>-3.76</v>
      </c>
    </row>
    <row r="23" spans="1:6" x14ac:dyDescent="0.35">
      <c r="B23" s="8" t="s">
        <v>386</v>
      </c>
      <c r="C23" s="7">
        <f>[1]metabolic_fluxes!H22/[1]metabolic_fluxes!B18</f>
        <v>6.8986262383061367E-2</v>
      </c>
      <c r="D23" s="7">
        <f t="shared" si="0"/>
        <v>-3.8575470911455527</v>
      </c>
      <c r="E23" s="7">
        <v>1.07179</v>
      </c>
      <c r="F23" s="7">
        <v>1.34</v>
      </c>
    </row>
    <row r="24" spans="1:6" x14ac:dyDescent="0.35">
      <c r="B24" s="4" t="s">
        <v>1421</v>
      </c>
      <c r="C24" s="5">
        <f>[1]metabolic_fluxes!H22/[1]metabolic_fluxes!B18</f>
        <v>6.8986262383061367E-2</v>
      </c>
      <c r="D24" s="5">
        <f t="shared" si="0"/>
        <v>-3.8575470911455527</v>
      </c>
      <c r="E24" s="5">
        <v>-2.4888499999999998</v>
      </c>
      <c r="F24" s="5">
        <v>-2.79</v>
      </c>
    </row>
    <row r="25" spans="1:6" x14ac:dyDescent="0.35">
      <c r="B25" s="4" t="s">
        <v>476</v>
      </c>
      <c r="C25" s="5">
        <f>[1]metabolic_fluxes!H22/[1]metabolic_fluxes!B18</f>
        <v>6.8986262383061367E-2</v>
      </c>
      <c r="D25" s="5">
        <f t="shared" si="0"/>
        <v>-3.8575470911455527</v>
      </c>
      <c r="E25" s="5">
        <v>0.87897899999999995</v>
      </c>
      <c r="F25" s="5">
        <v>0.86</v>
      </c>
    </row>
    <row r="26" spans="1:6" x14ac:dyDescent="0.35">
      <c r="A26" s="4" t="s">
        <v>1523</v>
      </c>
      <c r="B26" s="4" t="s">
        <v>748</v>
      </c>
      <c r="C26" s="5">
        <f>[1]metabolic_fluxes!H21/[1]metabolic_fluxes!B19</f>
        <v>0.11380449104787257</v>
      </c>
      <c r="D26" s="5">
        <f t="shared" si="0"/>
        <v>-3.1353706032828641</v>
      </c>
      <c r="E26" s="5">
        <v>0.198463</v>
      </c>
      <c r="F26" s="5">
        <v>0.13</v>
      </c>
    </row>
    <row r="27" spans="1:6" x14ac:dyDescent="0.35">
      <c r="B27" s="4" t="s">
        <v>607</v>
      </c>
      <c r="C27" s="5">
        <f>[1]metabolic_fluxes!H21/[1]metabolic_fluxes!B19</f>
        <v>0.11380449104787257</v>
      </c>
      <c r="D27" s="5">
        <f t="shared" si="0"/>
        <v>-3.1353706032828641</v>
      </c>
      <c r="E27" s="5">
        <v>0.56229399999999996</v>
      </c>
      <c r="F27" s="5">
        <v>0.43</v>
      </c>
    </row>
    <row r="28" spans="1:6" x14ac:dyDescent="0.35">
      <c r="A28" s="4" t="s">
        <v>1522</v>
      </c>
      <c r="B28" s="4" t="s">
        <v>1521</v>
      </c>
      <c r="C28" s="5">
        <f>[1]metabolic_fluxes!H20/[1]metabolic_fluxes!B20</f>
        <v>0.11921138440033377</v>
      </c>
      <c r="D28" s="5">
        <f t="shared" si="0"/>
        <v>-3.0684060786037022</v>
      </c>
      <c r="E28" s="5">
        <v>-0.35195700000000002</v>
      </c>
      <c r="F28" s="5"/>
    </row>
    <row r="29" spans="1:6" x14ac:dyDescent="0.35">
      <c r="B29" s="4" t="s">
        <v>554</v>
      </c>
      <c r="C29" s="5">
        <f>[1]metabolic_fluxes!H20/[1]metabolic_fluxes!B20</f>
        <v>0.11921138440033377</v>
      </c>
      <c r="D29" s="5">
        <f t="shared" si="0"/>
        <v>-3.0684060786037022</v>
      </c>
      <c r="E29" s="5">
        <v>0.70990600000000004</v>
      </c>
      <c r="F29" s="5">
        <v>0.55000000000000004</v>
      </c>
    </row>
    <row r="30" spans="1:6" x14ac:dyDescent="0.35">
      <c r="B30" s="4" t="s">
        <v>1520</v>
      </c>
      <c r="C30" s="5">
        <f>[1]metabolic_fluxes!H20/[1]metabolic_fluxes!B20</f>
        <v>0.11921138440033377</v>
      </c>
      <c r="D30" s="5">
        <f t="shared" si="0"/>
        <v>-3.0684060786037022</v>
      </c>
      <c r="E30" s="5">
        <v>0.202214</v>
      </c>
      <c r="F30" s="5"/>
    </row>
    <row r="31" spans="1:6" x14ac:dyDescent="0.35">
      <c r="A31" s="4" t="s">
        <v>1519</v>
      </c>
      <c r="B31" s="4" t="s">
        <v>1099</v>
      </c>
      <c r="C31" s="5">
        <f>[1]metabolic_fluxes!H17/[1]metabolic_fluxes!B21</f>
        <v>4.4083690926519162E-2</v>
      </c>
      <c r="D31" s="5">
        <f t="shared" si="0"/>
        <v>-4.503611170528421</v>
      </c>
      <c r="E31" s="5">
        <v>-0.51319800000000004</v>
      </c>
      <c r="F31" s="5">
        <v>-2.2400000000000002</v>
      </c>
    </row>
    <row r="32" spans="1:6" x14ac:dyDescent="0.35">
      <c r="B32" s="4" t="s">
        <v>938</v>
      </c>
      <c r="C32" s="5">
        <f>[1]metabolic_fluxes!H17/[1]metabolic_fluxes!B21</f>
        <v>4.4083690926519162E-2</v>
      </c>
      <c r="D32" s="5">
        <f t="shared" si="0"/>
        <v>-4.503611170528421</v>
      </c>
      <c r="E32" s="5">
        <v>-0.19161300000000001</v>
      </c>
      <c r="F32" s="5">
        <v>-2.0099999999999998</v>
      </c>
    </row>
    <row r="33" spans="1:6" x14ac:dyDescent="0.35">
      <c r="B33" s="4" t="s">
        <v>455</v>
      </c>
      <c r="C33" s="5">
        <f>[1]metabolic_fluxes!H17/[1]metabolic_fluxes!B21</f>
        <v>4.4083690926519162E-2</v>
      </c>
      <c r="D33" s="5">
        <f t="shared" si="0"/>
        <v>-4.503611170528421</v>
      </c>
      <c r="E33" s="5">
        <v>0.98133300000000001</v>
      </c>
      <c r="F33" s="5">
        <v>0.98</v>
      </c>
    </row>
    <row r="34" spans="1:6" x14ac:dyDescent="0.35">
      <c r="A34" s="4" t="s">
        <v>1518</v>
      </c>
      <c r="B34" s="4" t="s">
        <v>466</v>
      </c>
      <c r="C34" s="5">
        <f>[1]metabolic_fluxes!H8/[1]metabolic_fluxes!B22</f>
        <v>1.4355344696170609</v>
      </c>
      <c r="D34" s="5">
        <f t="shared" ref="D34:D60" si="1">LOG(C34,2)</f>
        <v>0.52158797251552302</v>
      </c>
      <c r="E34" s="5">
        <v>0.95120000000000005</v>
      </c>
      <c r="F34" s="5">
        <v>1.64</v>
      </c>
    </row>
    <row r="35" spans="1:6" x14ac:dyDescent="0.35">
      <c r="B35" s="4" t="s">
        <v>270</v>
      </c>
      <c r="C35" s="5">
        <f>[1]metabolic_fluxes!H8/[1]metabolic_fluxes!B22</f>
        <v>1.4355344696170609</v>
      </c>
      <c r="D35" s="5">
        <f t="shared" si="1"/>
        <v>0.52158797251552302</v>
      </c>
      <c r="E35" s="5">
        <v>1.3093900000000001</v>
      </c>
      <c r="F35" s="5">
        <v>0.52</v>
      </c>
    </row>
    <row r="36" spans="1:6" x14ac:dyDescent="0.35">
      <c r="A36" s="4" t="s">
        <v>1517</v>
      </c>
      <c r="B36" s="4" t="s">
        <v>146</v>
      </c>
      <c r="C36" s="5">
        <f>[1]metabolic_fluxes!H9/[1]metabolic_fluxes!B23</f>
        <v>1.0330573473499807</v>
      </c>
      <c r="D36" s="5">
        <f t="shared" si="1"/>
        <v>4.6920343690858755E-2</v>
      </c>
      <c r="E36" s="5">
        <v>1.78918</v>
      </c>
      <c r="F36" s="5">
        <v>2.34</v>
      </c>
    </row>
    <row r="37" spans="1:6" x14ac:dyDescent="0.35">
      <c r="B37" s="4" t="s">
        <v>281</v>
      </c>
      <c r="C37" s="5">
        <f>[1]metabolic_fluxes!H9/[1]metabolic_fluxes!B23</f>
        <v>1.0330573473499807</v>
      </c>
      <c r="D37" s="5">
        <f t="shared" si="1"/>
        <v>4.6920343690858755E-2</v>
      </c>
      <c r="E37" s="5">
        <v>1.2865599999999999</v>
      </c>
      <c r="F37" s="5">
        <v>-0.26</v>
      </c>
    </row>
    <row r="38" spans="1:6" x14ac:dyDescent="0.35">
      <c r="A38" s="4" t="s">
        <v>1516</v>
      </c>
      <c r="B38" s="4" t="s">
        <v>438</v>
      </c>
      <c r="C38" s="5">
        <f>[1]metabolic_fluxes!H10/[1]metabolic_fluxes!B24</f>
        <v>1.0604908760641341</v>
      </c>
      <c r="D38" s="5">
        <f t="shared" si="1"/>
        <v>8.4732208691521996E-2</v>
      </c>
      <c r="E38" s="5">
        <v>1.0108699999999999</v>
      </c>
      <c r="F38" s="5">
        <v>1.45</v>
      </c>
    </row>
    <row r="39" spans="1:6" x14ac:dyDescent="0.35">
      <c r="B39" s="4" t="s">
        <v>442</v>
      </c>
      <c r="C39" s="5">
        <f>[1]metabolic_fluxes!H10/[1]metabolic_fluxes!B24</f>
        <v>1.0604908760641341</v>
      </c>
      <c r="D39" s="5">
        <f t="shared" si="1"/>
        <v>8.4732208691521996E-2</v>
      </c>
      <c r="E39" s="5">
        <v>1.0075799999999999</v>
      </c>
      <c r="F39" s="5">
        <v>1.25</v>
      </c>
    </row>
    <row r="40" spans="1:6" x14ac:dyDescent="0.35">
      <c r="B40" s="4" t="s">
        <v>564</v>
      </c>
      <c r="C40" s="5">
        <f>[1]metabolic_fluxes!H10/[1]metabolic_fluxes!B24</f>
        <v>1.0604908760641341</v>
      </c>
      <c r="D40" s="5">
        <f t="shared" si="1"/>
        <v>8.4732208691521996E-2</v>
      </c>
      <c r="E40" s="5">
        <v>0.67266599999999999</v>
      </c>
      <c r="F40" s="5">
        <v>0.05</v>
      </c>
    </row>
    <row r="41" spans="1:6" x14ac:dyDescent="0.35">
      <c r="B41" s="4" t="s">
        <v>547</v>
      </c>
      <c r="C41" s="5">
        <f>[1]metabolic_fluxes!H10/[1]metabolic_fluxes!B24</f>
        <v>1.0604908760641341</v>
      </c>
      <c r="D41" s="5">
        <f t="shared" si="1"/>
        <v>8.4732208691521996E-2</v>
      </c>
      <c r="E41" s="5">
        <v>0.72183699999999995</v>
      </c>
      <c r="F41" s="5">
        <v>0.06</v>
      </c>
    </row>
    <row r="42" spans="1:6" x14ac:dyDescent="0.35">
      <c r="B42" s="4" t="s">
        <v>901</v>
      </c>
      <c r="C42" s="5">
        <f>[1]metabolic_fluxes!H10/[1]metabolic_fluxes!B24</f>
        <v>1.0604908760641341</v>
      </c>
      <c r="D42" s="5">
        <f t="shared" si="1"/>
        <v>8.4732208691521996E-2</v>
      </c>
      <c r="E42" s="5">
        <v>-0.12458</v>
      </c>
      <c r="F42" s="5">
        <v>-0.6</v>
      </c>
    </row>
    <row r="43" spans="1:6" x14ac:dyDescent="0.35">
      <c r="A43" s="4" t="s">
        <v>1515</v>
      </c>
      <c r="B43" s="4" t="s">
        <v>483</v>
      </c>
      <c r="C43" s="5">
        <f>[1]metabolic_fluxes!H11/[1]metabolic_fluxes!B25</f>
        <v>1.4880420656619551</v>
      </c>
      <c r="D43" s="5">
        <f t="shared" si="1"/>
        <v>0.57341531076320829</v>
      </c>
      <c r="E43" s="5">
        <v>0.85178799999999999</v>
      </c>
      <c r="F43" s="5">
        <v>1.31</v>
      </c>
    </row>
    <row r="44" spans="1:6" x14ac:dyDescent="0.35">
      <c r="B44" s="4" t="s">
        <v>407</v>
      </c>
      <c r="C44" s="5">
        <f>[1]metabolic_fluxes!H11/[1]metabolic_fluxes!B25</f>
        <v>1.4880420656619551</v>
      </c>
      <c r="D44" s="5">
        <f t="shared" si="1"/>
        <v>0.57341531076320829</v>
      </c>
      <c r="E44" s="5">
        <v>1.04162</v>
      </c>
      <c r="F44" s="5">
        <v>1.06</v>
      </c>
    </row>
    <row r="45" spans="1:6" x14ac:dyDescent="0.35">
      <c r="B45" s="4" t="s">
        <v>594</v>
      </c>
      <c r="C45" s="5">
        <f>[1]metabolic_fluxes!H11/[1]metabolic_fluxes!B25</f>
        <v>1.4880420656619551</v>
      </c>
      <c r="D45" s="5">
        <f t="shared" si="1"/>
        <v>0.57341531076320829</v>
      </c>
      <c r="E45" s="5">
        <v>0.59965599999999997</v>
      </c>
      <c r="F45" s="5">
        <v>1.46</v>
      </c>
    </row>
    <row r="46" spans="1:6" x14ac:dyDescent="0.35">
      <c r="B46" s="4" t="s">
        <v>583</v>
      </c>
      <c r="C46" s="5">
        <f>[1]metabolic_fluxes!H11/[1]metabolic_fluxes!B25</f>
        <v>1.4880420656619551</v>
      </c>
      <c r="D46" s="5">
        <f t="shared" si="1"/>
        <v>0.57341531076320829</v>
      </c>
      <c r="E46" s="5">
        <v>0.63504000000000005</v>
      </c>
      <c r="F46" s="5">
        <v>0.78</v>
      </c>
    </row>
    <row r="47" spans="1:6" x14ac:dyDescent="0.35">
      <c r="A47" s="4" t="s">
        <v>1514</v>
      </c>
      <c r="B47" s="4" t="s">
        <v>579</v>
      </c>
      <c r="C47" s="5">
        <f>[1]metabolic_fluxes!H12/[1]metabolic_fluxes!B26</f>
        <v>1.4880430838307865</v>
      </c>
      <c r="D47" s="5">
        <f t="shared" si="1"/>
        <v>0.57341629790373028</v>
      </c>
      <c r="E47" s="5">
        <v>0.64160600000000001</v>
      </c>
      <c r="F47" s="5">
        <v>1.35</v>
      </c>
    </row>
    <row r="48" spans="1:6" x14ac:dyDescent="0.35">
      <c r="B48" s="4" t="s">
        <v>1105</v>
      </c>
      <c r="C48" s="5">
        <f>[1]metabolic_fluxes!H12/[1]metabolic_fluxes!B26</f>
        <v>1.4880430838307865</v>
      </c>
      <c r="D48" s="5">
        <f t="shared" si="1"/>
        <v>0.57341629790373028</v>
      </c>
      <c r="E48" s="5">
        <v>-0.52632800000000002</v>
      </c>
      <c r="F48" s="5">
        <v>0.13</v>
      </c>
    </row>
    <row r="49" spans="1:6" x14ac:dyDescent="0.35">
      <c r="B49" s="4" t="s">
        <v>841</v>
      </c>
      <c r="C49" s="5">
        <f>[1]metabolic_fluxes!H12/[1]metabolic_fluxes!B26</f>
        <v>1.4880430838307865</v>
      </c>
      <c r="D49" s="5">
        <f t="shared" si="1"/>
        <v>0.57341629790373028</v>
      </c>
      <c r="E49" s="5">
        <v>-5.2300000000000003E-4</v>
      </c>
      <c r="F49" s="5">
        <v>-0.94</v>
      </c>
    </row>
    <row r="50" spans="1:6" x14ac:dyDescent="0.35">
      <c r="A50" s="4" t="s">
        <v>1513</v>
      </c>
      <c r="B50" s="4" t="s">
        <v>1337</v>
      </c>
      <c r="C50" s="5">
        <f>[1]metabolic_fluxes!H13/[1]metabolic_fluxes!B27</f>
        <v>5.6682318210781757</v>
      </c>
      <c r="D50" s="5">
        <f t="shared" si="1"/>
        <v>2.5028987632454527</v>
      </c>
      <c r="E50" s="5">
        <v>-1.51939</v>
      </c>
      <c r="F50" s="5">
        <v>-0.82</v>
      </c>
    </row>
    <row r="51" spans="1:6" x14ac:dyDescent="0.35">
      <c r="B51" s="4" t="s">
        <v>165</v>
      </c>
      <c r="C51" s="5">
        <f>[1]metabolic_fluxes!H13/[1]metabolic_fluxes!B27</f>
        <v>5.6682318210781757</v>
      </c>
      <c r="D51" s="5">
        <f t="shared" si="1"/>
        <v>2.5028987632454527</v>
      </c>
      <c r="E51" s="5">
        <v>1.6455299999999999</v>
      </c>
      <c r="F51" s="5">
        <v>1.82</v>
      </c>
    </row>
    <row r="52" spans="1:6" x14ac:dyDescent="0.35">
      <c r="A52" s="4" t="s">
        <v>1512</v>
      </c>
      <c r="B52" s="4" t="s">
        <v>59</v>
      </c>
      <c r="C52" s="5">
        <f>[1]metabolic_fluxes!H14/[1]metabolic_fluxes!B28</f>
        <v>7.3985884595189555</v>
      </c>
      <c r="D52" s="5">
        <f t="shared" si="1"/>
        <v>2.8872500522687226</v>
      </c>
      <c r="E52" s="5">
        <v>3.5121000000000002</v>
      </c>
      <c r="F52" s="5">
        <v>4.47</v>
      </c>
    </row>
    <row r="53" spans="1:6" x14ac:dyDescent="0.35">
      <c r="A53" s="4" t="s">
        <v>1511</v>
      </c>
      <c r="B53" s="4" t="s">
        <v>112</v>
      </c>
      <c r="C53" s="5">
        <f>[1]metabolic_fluxes!H15/[1]metabolic_fluxes!B29</f>
        <v>7.3985884595189555</v>
      </c>
      <c r="D53" s="5">
        <f t="shared" si="1"/>
        <v>2.8872500522687226</v>
      </c>
      <c r="E53" s="5">
        <v>1.97814</v>
      </c>
      <c r="F53" s="5">
        <v>2.56</v>
      </c>
    </row>
    <row r="54" spans="1:6" x14ac:dyDescent="0.35">
      <c r="A54" s="4" t="s">
        <v>1510</v>
      </c>
      <c r="B54" s="4" t="s">
        <v>1265</v>
      </c>
      <c r="C54" s="5">
        <f>[1]metabolic_fluxes!H16/[1]metabolic_fluxes!B30</f>
        <v>0.17128785861186982</v>
      </c>
      <c r="D54" s="5">
        <f t="shared" si="1"/>
        <v>-2.5455052023167903</v>
      </c>
      <c r="E54" s="5">
        <v>-1.10341</v>
      </c>
      <c r="F54" s="5">
        <v>-1.35</v>
      </c>
    </row>
    <row r="55" spans="1:6" x14ac:dyDescent="0.35">
      <c r="B55" s="4" t="s">
        <v>751</v>
      </c>
      <c r="C55" s="5">
        <f>[1]metabolic_fluxes!H16/[1]metabolic_fluxes!B30</f>
        <v>0.17128785861186982</v>
      </c>
      <c r="D55" s="5">
        <f t="shared" si="1"/>
        <v>-2.5455052023167903</v>
      </c>
      <c r="E55" s="5">
        <v>0.193665</v>
      </c>
      <c r="F55" s="5">
        <v>0.28999999999999998</v>
      </c>
    </row>
    <row r="56" spans="1:6" x14ac:dyDescent="0.35">
      <c r="A56" s="4" t="s">
        <v>1509</v>
      </c>
      <c r="B56" s="4" t="s">
        <v>981</v>
      </c>
      <c r="C56" s="5">
        <f>[1]metabolic_fluxes!H18/[1]metabolic_fluxes!B31</f>
        <v>0.14133555341417023</v>
      </c>
      <c r="D56" s="5">
        <f t="shared" si="1"/>
        <v>-2.8228036689724623</v>
      </c>
      <c r="E56" s="5">
        <v>-0.26878000000000002</v>
      </c>
      <c r="F56" s="5">
        <v>0.28999999999999998</v>
      </c>
    </row>
    <row r="57" spans="1:6" x14ac:dyDescent="0.35">
      <c r="B57" s="4" t="s">
        <v>1224</v>
      </c>
      <c r="C57" s="5">
        <f>[1]metabolic_fluxes!H18/[1]metabolic_fluxes!B31</f>
        <v>0.14133555341417023</v>
      </c>
      <c r="D57" s="5">
        <f t="shared" si="1"/>
        <v>-2.8228036689724623</v>
      </c>
      <c r="E57" s="5">
        <v>-0.92837800000000004</v>
      </c>
      <c r="F57" s="5">
        <v>-1.25</v>
      </c>
    </row>
    <row r="58" spans="1:6" x14ac:dyDescent="0.35">
      <c r="B58" s="4" t="s">
        <v>1184</v>
      </c>
      <c r="C58" s="5">
        <f>[1]metabolic_fluxes!H18/[1]metabolic_fluxes!B31</f>
        <v>0.14133555341417023</v>
      </c>
      <c r="D58" s="5">
        <f t="shared" si="1"/>
        <v>-2.8228036689724623</v>
      </c>
      <c r="E58" s="5">
        <v>-0.74567600000000001</v>
      </c>
      <c r="F58" s="5">
        <v>-1.1000000000000001</v>
      </c>
    </row>
    <row r="59" spans="1:6" x14ac:dyDescent="0.35">
      <c r="A59" s="4" t="s">
        <v>1508</v>
      </c>
      <c r="B59" s="4" t="s">
        <v>464</v>
      </c>
      <c r="C59" s="5">
        <f>[1]metabolic_fluxes!H19/[1]metabolic_fluxes!B32</f>
        <v>1.5224288522868634</v>
      </c>
      <c r="D59" s="5">
        <f t="shared" si="1"/>
        <v>0.60637480819642309</v>
      </c>
      <c r="E59" s="5">
        <v>0.95642300000000002</v>
      </c>
      <c r="F59" s="5">
        <v>1.32</v>
      </c>
    </row>
    <row r="60" spans="1:6" x14ac:dyDescent="0.35">
      <c r="B60" s="4" t="s">
        <v>784</v>
      </c>
      <c r="C60" s="5">
        <f>[1]metabolic_fluxes!H19/[1]metabolic_fluxes!B32</f>
        <v>1.5224288522868634</v>
      </c>
      <c r="D60" s="5">
        <f t="shared" si="1"/>
        <v>0.60637480819642309</v>
      </c>
      <c r="E60" s="5">
        <v>0.103532</v>
      </c>
      <c r="F60" s="5">
        <v>-0.42</v>
      </c>
    </row>
  </sheetData>
  <pageMargins left="0.7" right="0.7" top="0.78740157499999996" bottom="0.78740157499999996" header="0.3" footer="0.3"/>
  <pageSetup paperSize="9" orientation="portrait" horizontalDpi="4294967294" verticalDpi="4294967294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88"/>
  <sheetViews>
    <sheetView zoomScale="55" zoomScaleNormal="55" workbookViewId="0">
      <selection activeCell="E40" sqref="E40"/>
    </sheetView>
  </sheetViews>
  <sheetFormatPr defaultColWidth="9.1328125" defaultRowHeight="14.25" x14ac:dyDescent="0.45"/>
  <cols>
    <col min="1" max="1" width="10.73046875" bestFit="1" customWidth="1"/>
    <col min="2" max="2" width="7.73046875" bestFit="1" customWidth="1"/>
    <col min="3" max="3" width="9.3984375" bestFit="1" customWidth="1"/>
    <col min="4" max="4" width="7.3984375" bestFit="1" customWidth="1"/>
  </cols>
  <sheetData>
    <row r="1" spans="1:4" s="3" customFormat="1" x14ac:dyDescent="0.45">
      <c r="A1" s="2" t="s">
        <v>0</v>
      </c>
      <c r="B1" s="2" t="s">
        <v>1507</v>
      </c>
      <c r="C1" s="2" t="s">
        <v>1506</v>
      </c>
      <c r="D1" s="2" t="s">
        <v>1</v>
      </c>
    </row>
    <row r="2" spans="1:4" x14ac:dyDescent="0.45">
      <c r="A2" s="1" t="s">
        <v>2</v>
      </c>
      <c r="B2" s="1">
        <v>6.3824199999999998</v>
      </c>
      <c r="C2" s="1">
        <v>4.04</v>
      </c>
      <c r="D2" s="1" t="s">
        <v>3</v>
      </c>
    </row>
    <row r="3" spans="1:4" x14ac:dyDescent="0.45">
      <c r="A3" s="1" t="s">
        <v>4</v>
      </c>
      <c r="B3" s="1">
        <v>6.0719700000000003</v>
      </c>
      <c r="C3" s="1">
        <v>4.2</v>
      </c>
      <c r="D3" s="1" t="s">
        <v>5</v>
      </c>
    </row>
    <row r="4" spans="1:4" x14ac:dyDescent="0.45">
      <c r="A4" s="1" t="s">
        <v>6</v>
      </c>
      <c r="B4" s="1">
        <v>6.00535</v>
      </c>
      <c r="C4" s="1">
        <v>3.54</v>
      </c>
      <c r="D4" s="1" t="s">
        <v>7</v>
      </c>
    </row>
    <row r="5" spans="1:4" x14ac:dyDescent="0.45">
      <c r="A5" s="1" t="s">
        <v>8</v>
      </c>
      <c r="B5" s="1">
        <v>5.8873499999999996</v>
      </c>
      <c r="C5" s="1">
        <v>2.04</v>
      </c>
      <c r="D5" s="1" t="s">
        <v>9</v>
      </c>
    </row>
    <row r="6" spans="1:4" x14ac:dyDescent="0.45">
      <c r="A6" s="1" t="s">
        <v>10</v>
      </c>
      <c r="B6" s="1">
        <v>5.6235299999999997</v>
      </c>
      <c r="C6" s="1">
        <v>2.95</v>
      </c>
      <c r="D6" s="1" t="s">
        <v>11</v>
      </c>
    </row>
    <row r="7" spans="1:4" x14ac:dyDescent="0.45">
      <c r="A7" s="1" t="s">
        <v>12</v>
      </c>
      <c r="B7" s="1">
        <v>5.3587800000000003</v>
      </c>
      <c r="C7" s="1">
        <v>3.33</v>
      </c>
      <c r="D7" s="1" t="s">
        <v>13</v>
      </c>
    </row>
    <row r="8" spans="1:4" x14ac:dyDescent="0.45">
      <c r="A8" s="1" t="s">
        <v>14</v>
      </c>
      <c r="B8" s="1">
        <v>5.26919</v>
      </c>
      <c r="C8" s="1">
        <v>0.72</v>
      </c>
      <c r="D8" s="1" t="s">
        <v>15</v>
      </c>
    </row>
    <row r="9" spans="1:4" x14ac:dyDescent="0.45">
      <c r="A9" s="1" t="s">
        <v>16</v>
      </c>
      <c r="B9" s="1">
        <v>5.2551399999999999</v>
      </c>
      <c r="C9" s="1">
        <v>2.58</v>
      </c>
      <c r="D9" s="1" t="s">
        <v>17</v>
      </c>
    </row>
    <row r="10" spans="1:4" x14ac:dyDescent="0.45">
      <c r="A10" s="1" t="s">
        <v>18</v>
      </c>
      <c r="B10" s="1">
        <v>4.8564400000000001</v>
      </c>
      <c r="C10" s="1">
        <v>4.3600000000000003</v>
      </c>
      <c r="D10" s="1" t="s">
        <v>19</v>
      </c>
    </row>
    <row r="11" spans="1:4" x14ac:dyDescent="0.45">
      <c r="A11" s="1" t="s">
        <v>20</v>
      </c>
      <c r="B11" s="1">
        <v>4.8336199999999998</v>
      </c>
      <c r="C11" s="1">
        <v>3.9</v>
      </c>
      <c r="D11" s="1" t="s">
        <v>20</v>
      </c>
    </row>
    <row r="12" spans="1:4" x14ac:dyDescent="0.45">
      <c r="A12" s="1" t="s">
        <v>21</v>
      </c>
      <c r="B12" s="1">
        <v>4.7957099999999997</v>
      </c>
      <c r="C12" s="1">
        <v>3.4</v>
      </c>
      <c r="D12" s="1" t="s">
        <v>22</v>
      </c>
    </row>
    <row r="13" spans="1:4" x14ac:dyDescent="0.45">
      <c r="A13" s="1" t="s">
        <v>23</v>
      </c>
      <c r="B13" s="1">
        <v>4.7132199999999997</v>
      </c>
      <c r="C13" s="1">
        <v>3.89</v>
      </c>
      <c r="D13" s="1" t="s">
        <v>24</v>
      </c>
    </row>
    <row r="14" spans="1:4" x14ac:dyDescent="0.45">
      <c r="A14" s="1" t="s">
        <v>25</v>
      </c>
      <c r="B14" s="1">
        <v>4.6959499999999998</v>
      </c>
      <c r="C14" s="1">
        <v>3.61</v>
      </c>
      <c r="D14" s="1" t="s">
        <v>26</v>
      </c>
    </row>
    <row r="15" spans="1:4" x14ac:dyDescent="0.45">
      <c r="A15" s="1" t="s">
        <v>27</v>
      </c>
      <c r="B15" s="1">
        <v>4.6926600000000001</v>
      </c>
      <c r="C15" s="1">
        <v>2.21</v>
      </c>
      <c r="D15" s="1" t="s">
        <v>27</v>
      </c>
    </row>
    <row r="16" spans="1:4" x14ac:dyDescent="0.45">
      <c r="A16" s="1" t="s">
        <v>28</v>
      </c>
      <c r="B16" s="1">
        <v>4.6920200000000003</v>
      </c>
      <c r="C16" s="1">
        <v>2.4700000000000002</v>
      </c>
      <c r="D16" s="1" t="s">
        <v>29</v>
      </c>
    </row>
    <row r="17" spans="1:4" x14ac:dyDescent="0.45">
      <c r="A17" s="1" t="s">
        <v>30</v>
      </c>
      <c r="B17" s="1">
        <v>4.6263399999999999</v>
      </c>
      <c r="C17" s="1">
        <v>2.2000000000000002</v>
      </c>
      <c r="D17" s="1" t="s">
        <v>30</v>
      </c>
    </row>
    <row r="18" spans="1:4" x14ac:dyDescent="0.45">
      <c r="A18" s="1" t="s">
        <v>31</v>
      </c>
      <c r="B18" s="1">
        <v>4.5933900000000003</v>
      </c>
      <c r="C18" s="1">
        <v>5.22</v>
      </c>
      <c r="D18" s="1" t="s">
        <v>32</v>
      </c>
    </row>
    <row r="19" spans="1:4" x14ac:dyDescent="0.45">
      <c r="A19" s="1" t="s">
        <v>33</v>
      </c>
      <c r="B19" s="1">
        <v>4.5793600000000003</v>
      </c>
      <c r="C19" s="1">
        <v>2.81</v>
      </c>
      <c r="D19" s="1" t="s">
        <v>34</v>
      </c>
    </row>
    <row r="20" spans="1:4" x14ac:dyDescent="0.45">
      <c r="A20" s="1" t="s">
        <v>35</v>
      </c>
      <c r="B20" s="1">
        <v>4.5484499999999999</v>
      </c>
      <c r="C20" s="1">
        <v>2.35</v>
      </c>
      <c r="D20" s="1" t="s">
        <v>36</v>
      </c>
    </row>
    <row r="21" spans="1:4" x14ac:dyDescent="0.45">
      <c r="A21" s="1" t="s">
        <v>37</v>
      </c>
      <c r="B21" s="1">
        <v>4.3784000000000001</v>
      </c>
      <c r="C21" s="1">
        <v>3.38</v>
      </c>
      <c r="D21" s="1" t="s">
        <v>38</v>
      </c>
    </row>
    <row r="22" spans="1:4" x14ac:dyDescent="0.45">
      <c r="A22" s="1" t="s">
        <v>39</v>
      </c>
      <c r="B22" s="1">
        <v>4.3694499999999996</v>
      </c>
      <c r="C22" s="1">
        <v>3.19</v>
      </c>
      <c r="D22" s="1" t="s">
        <v>40</v>
      </c>
    </row>
    <row r="23" spans="1:4" x14ac:dyDescent="0.45">
      <c r="A23" s="1" t="s">
        <v>41</v>
      </c>
      <c r="B23" s="1">
        <v>4.3327799999999996</v>
      </c>
      <c r="C23" s="1">
        <v>3.87</v>
      </c>
      <c r="D23" s="1" t="s">
        <v>41</v>
      </c>
    </row>
    <row r="24" spans="1:4" x14ac:dyDescent="0.45">
      <c r="A24" s="1" t="s">
        <v>42</v>
      </c>
      <c r="B24" s="1">
        <v>4.31149</v>
      </c>
      <c r="C24" s="1">
        <v>3.76</v>
      </c>
      <c r="D24" s="1" t="s">
        <v>43</v>
      </c>
    </row>
    <row r="25" spans="1:4" x14ac:dyDescent="0.45">
      <c r="A25" s="1" t="s">
        <v>44</v>
      </c>
      <c r="B25" s="1">
        <v>4.1028799999999999</v>
      </c>
      <c r="C25" s="1">
        <v>1.7</v>
      </c>
      <c r="D25" s="1" t="s">
        <v>44</v>
      </c>
    </row>
    <row r="26" spans="1:4" x14ac:dyDescent="0.45">
      <c r="A26" s="1" t="s">
        <v>45</v>
      </c>
      <c r="B26" s="1">
        <v>3.95391</v>
      </c>
      <c r="C26" s="1">
        <v>2.4500000000000002</v>
      </c>
      <c r="D26" s="1" t="s">
        <v>45</v>
      </c>
    </row>
    <row r="27" spans="1:4" x14ac:dyDescent="0.45">
      <c r="A27" s="1" t="s">
        <v>46</v>
      </c>
      <c r="B27" s="1">
        <v>3.9496699999999998</v>
      </c>
      <c r="C27" s="1">
        <v>3.94</v>
      </c>
      <c r="D27" s="1" t="s">
        <v>46</v>
      </c>
    </row>
    <row r="28" spans="1:4" x14ac:dyDescent="0.45">
      <c r="A28" s="1" t="s">
        <v>47</v>
      </c>
      <c r="B28" s="1">
        <v>3.9494600000000002</v>
      </c>
      <c r="C28" s="1">
        <v>4.24</v>
      </c>
      <c r="D28" s="1" t="s">
        <v>47</v>
      </c>
    </row>
    <row r="29" spans="1:4" x14ac:dyDescent="0.45">
      <c r="A29" s="1" t="s">
        <v>48</v>
      </c>
      <c r="B29" s="1">
        <v>3.9178500000000001</v>
      </c>
      <c r="C29" s="1">
        <v>1.26</v>
      </c>
      <c r="D29" s="1" t="s">
        <v>49</v>
      </c>
    </row>
    <row r="30" spans="1:4" x14ac:dyDescent="0.45">
      <c r="A30" s="1" t="s">
        <v>50</v>
      </c>
      <c r="B30" s="1">
        <v>3.9005399999999999</v>
      </c>
      <c r="C30" s="1">
        <v>2.87</v>
      </c>
      <c r="D30" s="1" t="s">
        <v>51</v>
      </c>
    </row>
    <row r="31" spans="1:4" x14ac:dyDescent="0.45">
      <c r="A31" s="1" t="s">
        <v>52</v>
      </c>
      <c r="B31" s="1">
        <v>3.8913000000000002</v>
      </c>
      <c r="C31" s="1">
        <v>1.71</v>
      </c>
      <c r="D31" s="1" t="s">
        <v>52</v>
      </c>
    </row>
    <row r="32" spans="1:4" x14ac:dyDescent="0.45">
      <c r="A32" s="1" t="s">
        <v>53</v>
      </c>
      <c r="B32" s="1">
        <v>3.8073899999999998</v>
      </c>
      <c r="C32" s="1">
        <v>2.34</v>
      </c>
      <c r="D32" s="1" t="s">
        <v>53</v>
      </c>
    </row>
    <row r="33" spans="1:4" x14ac:dyDescent="0.45">
      <c r="A33" s="1" t="s">
        <v>54</v>
      </c>
      <c r="B33" s="1">
        <v>3.8052199999999998</v>
      </c>
      <c r="C33" s="1">
        <v>3.4</v>
      </c>
      <c r="D33" s="1" t="s">
        <v>54</v>
      </c>
    </row>
    <row r="34" spans="1:4" x14ac:dyDescent="0.45">
      <c r="A34" s="1" t="s">
        <v>55</v>
      </c>
      <c r="B34" s="1">
        <v>3.6392699999999998</v>
      </c>
      <c r="C34" s="1">
        <v>0.52</v>
      </c>
      <c r="D34" s="1" t="s">
        <v>56</v>
      </c>
    </row>
    <row r="35" spans="1:4" x14ac:dyDescent="0.45">
      <c r="A35" s="1" t="s">
        <v>57</v>
      </c>
      <c r="B35" s="1">
        <v>3.6202399999999999</v>
      </c>
      <c r="C35" s="1">
        <v>2.64</v>
      </c>
      <c r="D35" s="1" t="s">
        <v>57</v>
      </c>
    </row>
    <row r="36" spans="1:4" x14ac:dyDescent="0.45">
      <c r="A36" s="1" t="s">
        <v>58</v>
      </c>
      <c r="B36" s="1">
        <v>3.5121000000000002</v>
      </c>
      <c r="C36" s="1">
        <v>4.47</v>
      </c>
      <c r="D36" s="1" t="s">
        <v>59</v>
      </c>
    </row>
    <row r="37" spans="1:4" x14ac:dyDescent="0.45">
      <c r="A37" s="1" t="s">
        <v>60</v>
      </c>
      <c r="B37" s="1">
        <v>3.3336700000000001</v>
      </c>
      <c r="C37" s="1">
        <v>5.26</v>
      </c>
      <c r="D37" s="1" t="s">
        <v>60</v>
      </c>
    </row>
    <row r="38" spans="1:4" x14ac:dyDescent="0.45">
      <c r="A38" s="1" t="s">
        <v>61</v>
      </c>
      <c r="B38" s="1">
        <v>3.2465299999999999</v>
      </c>
      <c r="C38" s="1">
        <v>3.09</v>
      </c>
      <c r="D38" s="1" t="s">
        <v>61</v>
      </c>
    </row>
    <row r="39" spans="1:4" x14ac:dyDescent="0.45">
      <c r="A39" s="1" t="s">
        <v>62</v>
      </c>
      <c r="B39" s="1">
        <v>3.2299899999999999</v>
      </c>
      <c r="C39" s="1">
        <v>2.41</v>
      </c>
      <c r="D39" s="1" t="s">
        <v>62</v>
      </c>
    </row>
    <row r="40" spans="1:4" x14ac:dyDescent="0.45">
      <c r="A40" s="1" t="s">
        <v>63</v>
      </c>
      <c r="B40" s="1">
        <v>3.2271399999999999</v>
      </c>
      <c r="C40" s="1">
        <v>4.12</v>
      </c>
      <c r="D40" s="1" t="s">
        <v>64</v>
      </c>
    </row>
    <row r="41" spans="1:4" x14ac:dyDescent="0.45">
      <c r="A41" s="1" t="s">
        <v>65</v>
      </c>
      <c r="B41" s="1">
        <v>3.1254</v>
      </c>
      <c r="C41" s="1">
        <v>1.17</v>
      </c>
      <c r="D41" s="1" t="s">
        <v>66</v>
      </c>
    </row>
    <row r="42" spans="1:4" x14ac:dyDescent="0.45">
      <c r="A42" s="1" t="s">
        <v>67</v>
      </c>
      <c r="B42" s="1">
        <v>2.9890099999999999</v>
      </c>
      <c r="C42" s="1">
        <v>2.66</v>
      </c>
      <c r="D42" s="1" t="s">
        <v>67</v>
      </c>
    </row>
    <row r="43" spans="1:4" x14ac:dyDescent="0.45">
      <c r="A43" s="1" t="s">
        <v>68</v>
      </c>
      <c r="B43" s="1">
        <v>2.9558800000000001</v>
      </c>
      <c r="C43" s="1">
        <v>-0.91</v>
      </c>
      <c r="D43" s="1" t="s">
        <v>68</v>
      </c>
    </row>
    <row r="44" spans="1:4" x14ac:dyDescent="0.45">
      <c r="A44" s="1" t="s">
        <v>69</v>
      </c>
      <c r="B44" s="1">
        <v>2.8851399999999998</v>
      </c>
      <c r="C44" s="1">
        <v>3.67</v>
      </c>
      <c r="D44" s="1" t="s">
        <v>70</v>
      </c>
    </row>
    <row r="45" spans="1:4" x14ac:dyDescent="0.45">
      <c r="A45" s="1" t="s">
        <v>71</v>
      </c>
      <c r="B45" s="1">
        <v>2.8007300000000002</v>
      </c>
      <c r="C45" s="1">
        <v>1.92</v>
      </c>
      <c r="D45" s="1" t="s">
        <v>71</v>
      </c>
    </row>
    <row r="46" spans="1:4" x14ac:dyDescent="0.45">
      <c r="A46" s="1" t="s">
        <v>72</v>
      </c>
      <c r="B46" s="1">
        <v>2.7668200000000001</v>
      </c>
      <c r="C46" s="1">
        <v>2.2799999999999998</v>
      </c>
      <c r="D46" s="1" t="s">
        <v>72</v>
      </c>
    </row>
    <row r="47" spans="1:4" x14ac:dyDescent="0.45">
      <c r="A47" s="1" t="s">
        <v>73</v>
      </c>
      <c r="B47" s="1">
        <v>2.7457500000000001</v>
      </c>
      <c r="C47" s="1">
        <v>3.4</v>
      </c>
      <c r="D47" s="1" t="s">
        <v>73</v>
      </c>
    </row>
    <row r="48" spans="1:4" x14ac:dyDescent="0.45">
      <c r="A48" s="1" t="s">
        <v>74</v>
      </c>
      <c r="B48" s="1">
        <v>2.7381500000000001</v>
      </c>
      <c r="C48" s="1">
        <v>-0.41</v>
      </c>
      <c r="D48" s="1" t="s">
        <v>74</v>
      </c>
    </row>
    <row r="49" spans="1:4" x14ac:dyDescent="0.45">
      <c r="A49" s="1" t="s">
        <v>75</v>
      </c>
      <c r="B49" s="1">
        <v>2.7019199999999999</v>
      </c>
      <c r="C49" s="1">
        <v>0.93</v>
      </c>
      <c r="D49" s="1" t="s">
        <v>75</v>
      </c>
    </row>
    <row r="50" spans="1:4" x14ac:dyDescent="0.45">
      <c r="A50" s="1" t="s">
        <v>76</v>
      </c>
      <c r="B50" s="1">
        <v>2.68615</v>
      </c>
      <c r="C50" s="1">
        <v>2.75</v>
      </c>
      <c r="D50" s="1" t="s">
        <v>76</v>
      </c>
    </row>
    <row r="51" spans="1:4" x14ac:dyDescent="0.45">
      <c r="A51" s="1" t="s">
        <v>77</v>
      </c>
      <c r="B51" s="1">
        <v>2.6674899999999999</v>
      </c>
      <c r="C51" s="1">
        <v>2.9</v>
      </c>
      <c r="D51" s="1" t="s">
        <v>77</v>
      </c>
    </row>
    <row r="52" spans="1:4" x14ac:dyDescent="0.45">
      <c r="A52" s="1" t="s">
        <v>78</v>
      </c>
      <c r="B52" s="1">
        <v>2.6323400000000001</v>
      </c>
      <c r="C52" s="1">
        <v>3.89</v>
      </c>
      <c r="D52" s="1" t="s">
        <v>79</v>
      </c>
    </row>
    <row r="53" spans="1:4" x14ac:dyDescent="0.45">
      <c r="A53" s="1" t="s">
        <v>80</v>
      </c>
      <c r="B53" s="1">
        <v>2.61259</v>
      </c>
      <c r="C53" s="1">
        <v>0.59</v>
      </c>
      <c r="D53" s="1" t="s">
        <v>80</v>
      </c>
    </row>
    <row r="54" spans="1:4" x14ac:dyDescent="0.45">
      <c r="A54" s="1" t="s">
        <v>81</v>
      </c>
      <c r="B54" s="1">
        <v>2.60643</v>
      </c>
      <c r="C54" s="1">
        <v>1.69</v>
      </c>
      <c r="D54" s="1" t="s">
        <v>81</v>
      </c>
    </row>
    <row r="55" spans="1:4" x14ac:dyDescent="0.45">
      <c r="A55" s="1" t="s">
        <v>82</v>
      </c>
      <c r="B55" s="1">
        <v>2.56934</v>
      </c>
      <c r="C55" s="1">
        <v>3.97</v>
      </c>
      <c r="D55" s="1" t="s">
        <v>83</v>
      </c>
    </row>
    <row r="56" spans="1:4" x14ac:dyDescent="0.45">
      <c r="A56" s="1" t="s">
        <v>84</v>
      </c>
      <c r="B56" s="1">
        <v>2.52765</v>
      </c>
      <c r="C56" s="1">
        <v>2.74</v>
      </c>
      <c r="D56" s="1" t="s">
        <v>84</v>
      </c>
    </row>
    <row r="57" spans="1:4" x14ac:dyDescent="0.45">
      <c r="A57" s="1" t="s">
        <v>85</v>
      </c>
      <c r="B57" s="1">
        <v>2.52345</v>
      </c>
      <c r="C57" s="1">
        <v>2.4700000000000002</v>
      </c>
      <c r="D57" s="1" t="s">
        <v>85</v>
      </c>
    </row>
    <row r="58" spans="1:4" x14ac:dyDescent="0.45">
      <c r="A58" s="1" t="s">
        <v>86</v>
      </c>
      <c r="B58" s="1">
        <v>2.4952299999999998</v>
      </c>
      <c r="C58" s="1">
        <v>4.24</v>
      </c>
      <c r="D58" s="1" t="s">
        <v>87</v>
      </c>
    </row>
    <row r="59" spans="1:4" x14ac:dyDescent="0.45">
      <c r="A59" s="1" t="s">
        <v>88</v>
      </c>
      <c r="B59" s="1">
        <v>2.49315</v>
      </c>
      <c r="C59" s="1">
        <v>0.55000000000000004</v>
      </c>
      <c r="D59" s="1" t="s">
        <v>88</v>
      </c>
    </row>
    <row r="60" spans="1:4" x14ac:dyDescent="0.45">
      <c r="A60" s="1" t="s">
        <v>89</v>
      </c>
      <c r="B60" s="1">
        <v>2.4834200000000002</v>
      </c>
      <c r="C60" s="1">
        <v>1.65</v>
      </c>
      <c r="D60" s="1" t="s">
        <v>89</v>
      </c>
    </row>
    <row r="61" spans="1:4" x14ac:dyDescent="0.45">
      <c r="A61" s="1" t="s">
        <v>90</v>
      </c>
      <c r="B61" s="1">
        <v>2.3973300000000002</v>
      </c>
      <c r="C61" s="1">
        <v>2.8</v>
      </c>
      <c r="D61" s="1" t="s">
        <v>90</v>
      </c>
    </row>
    <row r="62" spans="1:4" x14ac:dyDescent="0.45">
      <c r="A62" s="1" t="s">
        <v>91</v>
      </c>
      <c r="B62" s="1">
        <v>2.3658299999999999</v>
      </c>
      <c r="C62" s="1">
        <v>2.0299999999999998</v>
      </c>
      <c r="D62" s="1" t="s">
        <v>92</v>
      </c>
    </row>
    <row r="63" spans="1:4" x14ac:dyDescent="0.45">
      <c r="A63" s="1" t="s">
        <v>93</v>
      </c>
      <c r="B63" s="1">
        <v>2.2932899999999998</v>
      </c>
      <c r="C63" s="1">
        <v>-0.45</v>
      </c>
      <c r="D63" s="1" t="s">
        <v>94</v>
      </c>
    </row>
    <row r="64" spans="1:4" x14ac:dyDescent="0.45">
      <c r="A64" s="1" t="s">
        <v>95</v>
      </c>
      <c r="B64" s="1">
        <v>2.28579</v>
      </c>
      <c r="C64" s="1">
        <v>2.29</v>
      </c>
      <c r="D64" s="1" t="s">
        <v>95</v>
      </c>
    </row>
    <row r="65" spans="1:4" x14ac:dyDescent="0.45">
      <c r="A65" s="1" t="s">
        <v>96</v>
      </c>
      <c r="B65" s="1">
        <v>2.2704599999999999</v>
      </c>
      <c r="C65" s="1">
        <v>-0.91</v>
      </c>
      <c r="D65" s="1" t="s">
        <v>96</v>
      </c>
    </row>
    <row r="66" spans="1:4" x14ac:dyDescent="0.45">
      <c r="A66" s="1" t="s">
        <v>97</v>
      </c>
      <c r="B66" s="1">
        <v>2.2558600000000002</v>
      </c>
      <c r="C66" s="1">
        <v>3.9</v>
      </c>
      <c r="D66" s="1" t="s">
        <v>97</v>
      </c>
    </row>
    <row r="67" spans="1:4" x14ac:dyDescent="0.45">
      <c r="A67" s="1" t="s">
        <v>98</v>
      </c>
      <c r="B67" s="1">
        <v>2.2313700000000001</v>
      </c>
      <c r="C67" s="1">
        <v>2.65</v>
      </c>
      <c r="D67" s="1" t="s">
        <v>98</v>
      </c>
    </row>
    <row r="68" spans="1:4" x14ac:dyDescent="0.45">
      <c r="A68" s="1" t="s">
        <v>99</v>
      </c>
      <c r="B68" s="1">
        <v>2.1884600000000001</v>
      </c>
      <c r="C68" s="1">
        <v>4.2</v>
      </c>
      <c r="D68" s="1" t="s">
        <v>100</v>
      </c>
    </row>
    <row r="69" spans="1:4" x14ac:dyDescent="0.45">
      <c r="A69" s="1" t="s">
        <v>101</v>
      </c>
      <c r="B69" s="1">
        <v>2.18303</v>
      </c>
      <c r="C69" s="1">
        <v>2.2400000000000002</v>
      </c>
      <c r="D69" s="1" t="s">
        <v>101</v>
      </c>
    </row>
    <row r="70" spans="1:4" x14ac:dyDescent="0.45">
      <c r="A70" s="1" t="s">
        <v>102</v>
      </c>
      <c r="B70" s="1">
        <v>2.1554700000000002</v>
      </c>
      <c r="C70" s="1">
        <v>1.68</v>
      </c>
      <c r="D70" s="1" t="s">
        <v>102</v>
      </c>
    </row>
    <row r="71" spans="1:4" x14ac:dyDescent="0.45">
      <c r="A71" s="1" t="s">
        <v>103</v>
      </c>
      <c r="B71" s="1">
        <v>2.1505299999999998</v>
      </c>
      <c r="C71" s="1">
        <v>0.68</v>
      </c>
      <c r="D71" s="1" t="s">
        <v>103</v>
      </c>
    </row>
    <row r="72" spans="1:4" x14ac:dyDescent="0.45">
      <c r="A72" s="1" t="s">
        <v>104</v>
      </c>
      <c r="B72" s="1">
        <v>2.1433900000000001</v>
      </c>
      <c r="C72" s="1">
        <v>2.5499999999999998</v>
      </c>
      <c r="D72" s="1" t="s">
        <v>105</v>
      </c>
    </row>
    <row r="73" spans="1:4" x14ac:dyDescent="0.45">
      <c r="A73" s="1" t="s">
        <v>106</v>
      </c>
      <c r="B73" s="1">
        <v>2.1076800000000002</v>
      </c>
      <c r="C73" s="1">
        <v>2.04</v>
      </c>
      <c r="D73" s="1" t="s">
        <v>106</v>
      </c>
    </row>
    <row r="74" spans="1:4" x14ac:dyDescent="0.45">
      <c r="A74" s="1" t="s">
        <v>107</v>
      </c>
      <c r="B74" s="1">
        <v>2.10087</v>
      </c>
      <c r="C74" s="1">
        <v>0.3</v>
      </c>
      <c r="D74" s="1" t="s">
        <v>107</v>
      </c>
    </row>
    <row r="75" spans="1:4" x14ac:dyDescent="0.45">
      <c r="A75" s="1" t="s">
        <v>108</v>
      </c>
      <c r="B75" s="1">
        <v>2.0924900000000002</v>
      </c>
      <c r="C75" s="1">
        <v>0.81</v>
      </c>
      <c r="D75" s="1" t="s">
        <v>108</v>
      </c>
    </row>
    <row r="76" spans="1:4" x14ac:dyDescent="0.45">
      <c r="A76" s="1" t="s">
        <v>109</v>
      </c>
      <c r="B76" s="1">
        <v>2.0527199999999999</v>
      </c>
      <c r="C76" s="1">
        <v>2.0099999999999998</v>
      </c>
      <c r="D76" s="1" t="s">
        <v>110</v>
      </c>
    </row>
    <row r="77" spans="1:4" x14ac:dyDescent="0.45">
      <c r="A77" s="1" t="s">
        <v>111</v>
      </c>
      <c r="B77" s="1">
        <v>1.97814</v>
      </c>
      <c r="C77" s="1">
        <v>2.56</v>
      </c>
      <c r="D77" s="1" t="s">
        <v>112</v>
      </c>
    </row>
    <row r="78" spans="1:4" x14ac:dyDescent="0.45">
      <c r="A78" s="1" t="s">
        <v>113</v>
      </c>
      <c r="B78" s="1">
        <v>1.97672</v>
      </c>
      <c r="C78" s="1">
        <v>1.91</v>
      </c>
      <c r="D78" s="1" t="s">
        <v>113</v>
      </c>
    </row>
    <row r="79" spans="1:4" x14ac:dyDescent="0.45">
      <c r="A79" s="1" t="s">
        <v>114</v>
      </c>
      <c r="B79" s="1">
        <v>1.9635899999999999</v>
      </c>
      <c r="C79" s="1">
        <v>2.16</v>
      </c>
      <c r="D79" s="1" t="s">
        <v>115</v>
      </c>
    </row>
    <row r="80" spans="1:4" x14ac:dyDescent="0.45">
      <c r="A80" s="1" t="s">
        <v>116</v>
      </c>
      <c r="B80" s="1">
        <v>1.9504900000000001</v>
      </c>
      <c r="C80" s="1">
        <v>0.15</v>
      </c>
      <c r="D80" s="1" t="s">
        <v>117</v>
      </c>
    </row>
    <row r="81" spans="1:4" x14ac:dyDescent="0.45">
      <c r="A81" s="1" t="s">
        <v>118</v>
      </c>
      <c r="B81" s="1">
        <v>1.9497100000000001</v>
      </c>
      <c r="C81" s="1">
        <v>0.56999999999999995</v>
      </c>
      <c r="D81" s="1" t="s">
        <v>118</v>
      </c>
    </row>
    <row r="82" spans="1:4" x14ac:dyDescent="0.45">
      <c r="A82" s="1" t="s">
        <v>119</v>
      </c>
      <c r="B82" s="1">
        <v>1.92293</v>
      </c>
      <c r="C82" s="1">
        <v>-0.05</v>
      </c>
      <c r="D82" s="1" t="s">
        <v>119</v>
      </c>
    </row>
    <row r="83" spans="1:4" x14ac:dyDescent="0.45">
      <c r="A83" s="1" t="s">
        <v>120</v>
      </c>
      <c r="B83" s="1">
        <v>1.91103</v>
      </c>
      <c r="C83" s="1">
        <v>1.79</v>
      </c>
      <c r="D83" s="1" t="s">
        <v>120</v>
      </c>
    </row>
    <row r="84" spans="1:4" x14ac:dyDescent="0.45">
      <c r="A84" s="1" t="s">
        <v>121</v>
      </c>
      <c r="B84" s="1">
        <v>1.8985700000000001</v>
      </c>
      <c r="C84" s="1">
        <v>-0.57999999999999996</v>
      </c>
      <c r="D84" s="1" t="s">
        <v>121</v>
      </c>
    </row>
    <row r="85" spans="1:4" x14ac:dyDescent="0.45">
      <c r="A85" s="1" t="s">
        <v>122</v>
      </c>
      <c r="B85" s="1">
        <v>1.897</v>
      </c>
      <c r="C85" s="1">
        <v>0.43</v>
      </c>
      <c r="D85" s="1" t="s">
        <v>123</v>
      </c>
    </row>
    <row r="86" spans="1:4" x14ac:dyDescent="0.45">
      <c r="A86" s="1" t="s">
        <v>124</v>
      </c>
      <c r="B86" s="1">
        <v>1.89679</v>
      </c>
      <c r="C86" s="1">
        <v>0.13</v>
      </c>
      <c r="D86" s="1" t="s">
        <v>125</v>
      </c>
    </row>
    <row r="87" spans="1:4" x14ac:dyDescent="0.45">
      <c r="A87" s="1" t="s">
        <v>126</v>
      </c>
      <c r="B87" s="1">
        <v>1.8910499999999999</v>
      </c>
      <c r="C87" s="1">
        <v>0.7</v>
      </c>
      <c r="D87" s="1" t="s">
        <v>126</v>
      </c>
    </row>
    <row r="88" spans="1:4" x14ac:dyDescent="0.45">
      <c r="A88" s="1" t="s">
        <v>127</v>
      </c>
      <c r="B88" s="1">
        <v>1.83938</v>
      </c>
      <c r="C88" s="1">
        <v>0.16</v>
      </c>
      <c r="D88" s="1" t="s">
        <v>127</v>
      </c>
    </row>
    <row r="89" spans="1:4" x14ac:dyDescent="0.45">
      <c r="A89" s="1" t="s">
        <v>128</v>
      </c>
      <c r="B89" s="1">
        <v>1.8346199999999999</v>
      </c>
      <c r="C89" s="1">
        <v>1.92</v>
      </c>
      <c r="D89" s="1" t="s">
        <v>129</v>
      </c>
    </row>
    <row r="90" spans="1:4" x14ac:dyDescent="0.45">
      <c r="A90" s="1" t="s">
        <v>130</v>
      </c>
      <c r="B90" s="1">
        <v>1.8308500000000001</v>
      </c>
      <c r="C90" s="1">
        <v>1.79</v>
      </c>
      <c r="D90" s="1" t="s">
        <v>131</v>
      </c>
    </row>
    <row r="91" spans="1:4" x14ac:dyDescent="0.45">
      <c r="A91" s="1" t="s">
        <v>132</v>
      </c>
      <c r="B91" s="1">
        <v>1.82457</v>
      </c>
      <c r="C91" s="1">
        <v>0.16</v>
      </c>
      <c r="D91" s="1" t="s">
        <v>133</v>
      </c>
    </row>
    <row r="92" spans="1:4" x14ac:dyDescent="0.45">
      <c r="A92" s="1" t="s">
        <v>134</v>
      </c>
      <c r="B92" s="1">
        <v>1.8184199999999999</v>
      </c>
      <c r="C92" s="1">
        <v>-1.64</v>
      </c>
      <c r="D92" s="1" t="s">
        <v>134</v>
      </c>
    </row>
    <row r="93" spans="1:4" x14ac:dyDescent="0.45">
      <c r="A93" s="1" t="s">
        <v>135</v>
      </c>
      <c r="B93" s="1">
        <v>1.81456</v>
      </c>
      <c r="C93" s="1">
        <v>0.96</v>
      </c>
      <c r="D93" s="1" t="s">
        <v>136</v>
      </c>
    </row>
    <row r="94" spans="1:4" x14ac:dyDescent="0.45">
      <c r="A94" s="1" t="s">
        <v>137</v>
      </c>
      <c r="B94" s="1">
        <v>1.80914</v>
      </c>
      <c r="C94" s="1">
        <v>1.9</v>
      </c>
      <c r="D94" s="1" t="s">
        <v>137</v>
      </c>
    </row>
    <row r="95" spans="1:4" x14ac:dyDescent="0.45">
      <c r="A95" s="1" t="s">
        <v>138</v>
      </c>
      <c r="B95" s="1">
        <v>1.8050200000000001</v>
      </c>
      <c r="C95" s="1">
        <v>-0.69</v>
      </c>
      <c r="D95" s="1" t="s">
        <v>139</v>
      </c>
    </row>
    <row r="96" spans="1:4" x14ac:dyDescent="0.45">
      <c r="A96" s="1" t="s">
        <v>140</v>
      </c>
      <c r="B96" s="1">
        <v>1.8019099999999999</v>
      </c>
      <c r="C96" s="1">
        <v>2.06</v>
      </c>
      <c r="D96" s="1" t="s">
        <v>141</v>
      </c>
    </row>
    <row r="97" spans="1:4" x14ac:dyDescent="0.45">
      <c r="A97" s="1" t="s">
        <v>142</v>
      </c>
      <c r="B97" s="1">
        <v>1.7966500000000001</v>
      </c>
      <c r="C97" s="1">
        <v>2.52</v>
      </c>
      <c r="D97" s="1" t="s">
        <v>142</v>
      </c>
    </row>
    <row r="98" spans="1:4" x14ac:dyDescent="0.45">
      <c r="A98" s="1" t="s">
        <v>143</v>
      </c>
      <c r="B98" s="1">
        <v>1.7955099999999999</v>
      </c>
      <c r="C98" s="1">
        <v>0.33</v>
      </c>
      <c r="D98" s="1" t="s">
        <v>144</v>
      </c>
    </row>
    <row r="99" spans="1:4" x14ac:dyDescent="0.45">
      <c r="A99" s="1" t="s">
        <v>145</v>
      </c>
      <c r="B99" s="1">
        <v>1.78918</v>
      </c>
      <c r="C99" s="1">
        <v>2.34</v>
      </c>
      <c r="D99" s="1" t="s">
        <v>146</v>
      </c>
    </row>
    <row r="100" spans="1:4" x14ac:dyDescent="0.45">
      <c r="A100" s="1" t="s">
        <v>147</v>
      </c>
      <c r="B100" s="1">
        <v>1.7609699999999999</v>
      </c>
      <c r="C100" s="1">
        <v>1.32</v>
      </c>
      <c r="D100" s="1" t="s">
        <v>147</v>
      </c>
    </row>
    <row r="101" spans="1:4" x14ac:dyDescent="0.45">
      <c r="A101" s="1" t="s">
        <v>148</v>
      </c>
      <c r="B101" s="1">
        <v>1.7522599999999999</v>
      </c>
      <c r="C101" s="1">
        <v>0.74</v>
      </c>
      <c r="D101" s="1" t="s">
        <v>149</v>
      </c>
    </row>
    <row r="102" spans="1:4" x14ac:dyDescent="0.45">
      <c r="A102" s="1" t="s">
        <v>150</v>
      </c>
      <c r="B102" s="1">
        <v>1.7521899999999999</v>
      </c>
      <c r="C102" s="1">
        <v>0.64</v>
      </c>
      <c r="D102" s="1" t="s">
        <v>150</v>
      </c>
    </row>
    <row r="103" spans="1:4" x14ac:dyDescent="0.45">
      <c r="A103" s="1" t="s">
        <v>151</v>
      </c>
      <c r="B103" s="1">
        <v>1.7520800000000001</v>
      </c>
      <c r="C103" s="1">
        <v>0.26</v>
      </c>
      <c r="D103" s="1" t="s">
        <v>152</v>
      </c>
    </row>
    <row r="104" spans="1:4" x14ac:dyDescent="0.45">
      <c r="A104" s="1" t="s">
        <v>153</v>
      </c>
      <c r="B104" s="1">
        <v>1.7372300000000001</v>
      </c>
      <c r="C104" s="1">
        <v>1.3</v>
      </c>
      <c r="D104" s="1" t="s">
        <v>154</v>
      </c>
    </row>
    <row r="105" spans="1:4" x14ac:dyDescent="0.45">
      <c r="A105" s="1" t="s">
        <v>155</v>
      </c>
      <c r="B105" s="1">
        <v>1.7257499999999999</v>
      </c>
      <c r="C105" s="1">
        <v>3.48</v>
      </c>
      <c r="D105" s="1" t="s">
        <v>156</v>
      </c>
    </row>
    <row r="106" spans="1:4" x14ac:dyDescent="0.45">
      <c r="A106" s="1" t="s">
        <v>157</v>
      </c>
      <c r="B106" s="1">
        <v>1.6998</v>
      </c>
      <c r="C106" s="1">
        <v>1.1599999999999999</v>
      </c>
      <c r="D106" s="1" t="s">
        <v>158</v>
      </c>
    </row>
    <row r="107" spans="1:4" x14ac:dyDescent="0.45">
      <c r="A107" s="1" t="s">
        <v>159</v>
      </c>
      <c r="B107" s="1">
        <v>1.68208</v>
      </c>
      <c r="C107" s="1">
        <v>2.89</v>
      </c>
      <c r="D107" s="1" t="s">
        <v>159</v>
      </c>
    </row>
    <row r="108" spans="1:4" x14ac:dyDescent="0.45">
      <c r="A108" s="1" t="s">
        <v>160</v>
      </c>
      <c r="B108" s="1">
        <v>1.6689700000000001</v>
      </c>
      <c r="C108" s="1">
        <v>0.28000000000000003</v>
      </c>
      <c r="D108" s="1" t="s">
        <v>161</v>
      </c>
    </row>
    <row r="109" spans="1:4" x14ac:dyDescent="0.45">
      <c r="A109" s="1" t="s">
        <v>162</v>
      </c>
      <c r="B109" s="1">
        <v>1.66045</v>
      </c>
      <c r="C109" s="1">
        <v>-0.47</v>
      </c>
      <c r="D109" s="1" t="s">
        <v>162</v>
      </c>
    </row>
    <row r="110" spans="1:4" x14ac:dyDescent="0.45">
      <c r="A110" s="1" t="s">
        <v>163</v>
      </c>
      <c r="B110" s="1">
        <v>1.64927</v>
      </c>
      <c r="C110" s="1">
        <v>1.72</v>
      </c>
      <c r="D110" s="1" t="s">
        <v>163</v>
      </c>
    </row>
    <row r="111" spans="1:4" x14ac:dyDescent="0.45">
      <c r="A111" s="1" t="s">
        <v>164</v>
      </c>
      <c r="B111" s="1">
        <v>1.6455299999999999</v>
      </c>
      <c r="C111" s="1">
        <v>1.82</v>
      </c>
      <c r="D111" s="1" t="s">
        <v>165</v>
      </c>
    </row>
    <row r="112" spans="1:4" x14ac:dyDescent="0.45">
      <c r="A112" s="1" t="s">
        <v>166</v>
      </c>
      <c r="B112" s="1">
        <v>1.63859</v>
      </c>
      <c r="C112" s="1">
        <v>2.19</v>
      </c>
      <c r="D112" s="1" t="s">
        <v>166</v>
      </c>
    </row>
    <row r="113" spans="1:4" x14ac:dyDescent="0.45">
      <c r="A113" s="1" t="s">
        <v>167</v>
      </c>
      <c r="B113" s="1">
        <v>1.6352100000000001</v>
      </c>
      <c r="C113" s="1">
        <v>1.56</v>
      </c>
      <c r="D113" s="1" t="s">
        <v>167</v>
      </c>
    </row>
    <row r="114" spans="1:4" x14ac:dyDescent="0.45">
      <c r="A114" s="1" t="s">
        <v>168</v>
      </c>
      <c r="B114" s="1">
        <v>1.63019</v>
      </c>
      <c r="C114" s="1">
        <v>-0.55000000000000004</v>
      </c>
      <c r="D114" s="1" t="s">
        <v>169</v>
      </c>
    </row>
    <row r="115" spans="1:4" x14ac:dyDescent="0.45">
      <c r="A115" s="1" t="s">
        <v>170</v>
      </c>
      <c r="B115" s="1">
        <v>1.6248400000000001</v>
      </c>
      <c r="C115" s="1">
        <v>-1.81</v>
      </c>
      <c r="D115" s="1" t="s">
        <v>171</v>
      </c>
    </row>
    <row r="116" spans="1:4" x14ac:dyDescent="0.45">
      <c r="A116" s="1" t="s">
        <v>172</v>
      </c>
      <c r="B116" s="1">
        <v>1.6116299999999999</v>
      </c>
      <c r="C116" s="1">
        <v>-0.77</v>
      </c>
      <c r="D116" s="1" t="s">
        <v>172</v>
      </c>
    </row>
    <row r="117" spans="1:4" x14ac:dyDescent="0.45">
      <c r="A117" s="1" t="s">
        <v>173</v>
      </c>
      <c r="B117" s="1">
        <v>1.60697</v>
      </c>
      <c r="C117" s="1">
        <v>1.93</v>
      </c>
      <c r="D117" s="1" t="s">
        <v>174</v>
      </c>
    </row>
    <row r="118" spans="1:4" x14ac:dyDescent="0.45">
      <c r="A118" s="1" t="s">
        <v>175</v>
      </c>
      <c r="B118" s="1">
        <v>1.60426</v>
      </c>
      <c r="C118" s="1">
        <v>2.5</v>
      </c>
      <c r="D118" s="1" t="s">
        <v>175</v>
      </c>
    </row>
    <row r="119" spans="1:4" x14ac:dyDescent="0.45">
      <c r="A119" s="1" t="s">
        <v>176</v>
      </c>
      <c r="B119" s="1">
        <v>1.6014299999999999</v>
      </c>
      <c r="C119" s="1">
        <v>2.5</v>
      </c>
      <c r="D119" s="1" t="s">
        <v>176</v>
      </c>
    </row>
    <row r="120" spans="1:4" x14ac:dyDescent="0.45">
      <c r="A120" s="1" t="s">
        <v>177</v>
      </c>
      <c r="B120" s="1">
        <v>1.5897300000000001</v>
      </c>
      <c r="C120" s="1">
        <v>-0.39</v>
      </c>
      <c r="D120" s="1" t="s">
        <v>178</v>
      </c>
    </row>
    <row r="121" spans="1:4" x14ac:dyDescent="0.45">
      <c r="A121" s="1" t="s">
        <v>179</v>
      </c>
      <c r="B121" s="1">
        <v>1.5891500000000001</v>
      </c>
      <c r="C121" s="1">
        <v>1.28</v>
      </c>
      <c r="D121" s="1" t="s">
        <v>179</v>
      </c>
    </row>
    <row r="122" spans="1:4" x14ac:dyDescent="0.45">
      <c r="A122" s="1" t="s">
        <v>180</v>
      </c>
      <c r="B122" s="1">
        <v>1.587</v>
      </c>
      <c r="C122" s="1">
        <v>-0.41</v>
      </c>
      <c r="D122" s="1" t="s">
        <v>180</v>
      </c>
    </row>
    <row r="123" spans="1:4" x14ac:dyDescent="0.45">
      <c r="A123" s="1" t="s">
        <v>181</v>
      </c>
      <c r="B123" s="1">
        <v>1.57968</v>
      </c>
      <c r="C123" s="1">
        <v>0.11</v>
      </c>
      <c r="D123" s="1" t="s">
        <v>182</v>
      </c>
    </row>
    <row r="124" spans="1:4" x14ac:dyDescent="0.45">
      <c r="A124" s="1" t="s">
        <v>183</v>
      </c>
      <c r="B124" s="1">
        <v>1.5777600000000001</v>
      </c>
      <c r="C124" s="1">
        <v>1.29</v>
      </c>
      <c r="D124" s="1" t="s">
        <v>184</v>
      </c>
    </row>
    <row r="125" spans="1:4" x14ac:dyDescent="0.45">
      <c r="A125" s="1" t="s">
        <v>185</v>
      </c>
      <c r="B125" s="1">
        <v>1.57765</v>
      </c>
      <c r="C125" s="1">
        <v>2.17</v>
      </c>
      <c r="D125" s="1" t="s">
        <v>185</v>
      </c>
    </row>
    <row r="126" spans="1:4" x14ac:dyDescent="0.45">
      <c r="A126" s="1" t="s">
        <v>186</v>
      </c>
      <c r="B126" s="1">
        <v>1.57056</v>
      </c>
      <c r="C126" s="1">
        <v>1.33</v>
      </c>
      <c r="D126" s="1" t="s">
        <v>186</v>
      </c>
    </row>
    <row r="127" spans="1:4" x14ac:dyDescent="0.45">
      <c r="A127" s="1" t="s">
        <v>187</v>
      </c>
      <c r="B127" s="1">
        <v>1.5482899999999999</v>
      </c>
      <c r="C127" s="1">
        <v>-1.05</v>
      </c>
      <c r="D127" s="1" t="s">
        <v>188</v>
      </c>
    </row>
    <row r="128" spans="1:4" x14ac:dyDescent="0.45">
      <c r="A128" s="1" t="s">
        <v>189</v>
      </c>
      <c r="B128" s="1">
        <v>1.5454000000000001</v>
      </c>
      <c r="C128" s="1">
        <v>1.04</v>
      </c>
      <c r="D128" s="1" t="s">
        <v>190</v>
      </c>
    </row>
    <row r="129" spans="1:4" x14ac:dyDescent="0.45">
      <c r="A129" s="1" t="s">
        <v>191</v>
      </c>
      <c r="B129" s="1">
        <v>1.53976</v>
      </c>
      <c r="C129" s="1">
        <v>1.25</v>
      </c>
      <c r="D129" s="1" t="s">
        <v>192</v>
      </c>
    </row>
    <row r="130" spans="1:4" x14ac:dyDescent="0.45">
      <c r="A130" s="1" t="s">
        <v>193</v>
      </c>
      <c r="B130" s="1">
        <v>1.5327</v>
      </c>
      <c r="C130" s="1">
        <v>1.85</v>
      </c>
      <c r="D130" s="1" t="s">
        <v>193</v>
      </c>
    </row>
    <row r="131" spans="1:4" x14ac:dyDescent="0.45">
      <c r="A131" s="1" t="s">
        <v>194</v>
      </c>
      <c r="B131" s="1">
        <v>1.5317400000000001</v>
      </c>
      <c r="C131" s="1">
        <v>0.34</v>
      </c>
      <c r="D131" s="1" t="s">
        <v>195</v>
      </c>
    </row>
    <row r="132" spans="1:4" x14ac:dyDescent="0.45">
      <c r="A132" s="1" t="s">
        <v>196</v>
      </c>
      <c r="B132" s="1">
        <v>1.5096000000000001</v>
      </c>
      <c r="C132" s="1">
        <v>1.58</v>
      </c>
      <c r="D132" s="1" t="s">
        <v>197</v>
      </c>
    </row>
    <row r="133" spans="1:4" x14ac:dyDescent="0.45">
      <c r="A133" s="1" t="s">
        <v>198</v>
      </c>
      <c r="B133" s="1">
        <v>1.5053099999999999</v>
      </c>
      <c r="C133" s="1">
        <v>-0.02</v>
      </c>
      <c r="D133" s="1" t="s">
        <v>199</v>
      </c>
    </row>
    <row r="134" spans="1:4" x14ac:dyDescent="0.45">
      <c r="A134" s="1" t="s">
        <v>200</v>
      </c>
      <c r="B134" s="1">
        <v>1.4988600000000001</v>
      </c>
      <c r="C134" s="1">
        <v>0.73</v>
      </c>
      <c r="D134" s="1" t="s">
        <v>200</v>
      </c>
    </row>
    <row r="135" spans="1:4" x14ac:dyDescent="0.45">
      <c r="A135" s="1" t="s">
        <v>201</v>
      </c>
      <c r="B135" s="1">
        <v>1.49647</v>
      </c>
      <c r="C135" s="1">
        <v>0.84</v>
      </c>
      <c r="D135" s="1" t="s">
        <v>202</v>
      </c>
    </row>
    <row r="136" spans="1:4" x14ac:dyDescent="0.45">
      <c r="A136" s="1" t="s">
        <v>203</v>
      </c>
      <c r="B136" s="1">
        <v>1.49461</v>
      </c>
      <c r="C136" s="1">
        <v>1.38</v>
      </c>
      <c r="D136" s="1" t="s">
        <v>204</v>
      </c>
    </row>
    <row r="137" spans="1:4" x14ac:dyDescent="0.45">
      <c r="A137" s="1" t="s">
        <v>205</v>
      </c>
      <c r="B137" s="1">
        <v>1.48841</v>
      </c>
      <c r="C137" s="1">
        <v>1.44</v>
      </c>
      <c r="D137" s="1" t="s">
        <v>206</v>
      </c>
    </row>
    <row r="138" spans="1:4" x14ac:dyDescent="0.45">
      <c r="A138" s="1" t="s">
        <v>207</v>
      </c>
      <c r="B138" s="1">
        <v>1.4724299999999999</v>
      </c>
      <c r="C138" s="1">
        <v>-0.02</v>
      </c>
      <c r="D138" s="1" t="s">
        <v>207</v>
      </c>
    </row>
    <row r="139" spans="1:4" x14ac:dyDescent="0.45">
      <c r="A139" s="1" t="s">
        <v>208</v>
      </c>
      <c r="B139" s="1">
        <v>1.47051</v>
      </c>
      <c r="C139" s="1">
        <v>2.13</v>
      </c>
      <c r="D139" s="1" t="s">
        <v>208</v>
      </c>
    </row>
    <row r="140" spans="1:4" x14ac:dyDescent="0.45">
      <c r="A140" s="1" t="s">
        <v>209</v>
      </c>
      <c r="B140" s="1">
        <v>1.4695800000000001</v>
      </c>
      <c r="C140" s="1">
        <v>2.12</v>
      </c>
      <c r="D140" s="1" t="s">
        <v>209</v>
      </c>
    </row>
    <row r="141" spans="1:4" x14ac:dyDescent="0.45">
      <c r="A141" s="1" t="s">
        <v>210</v>
      </c>
      <c r="B141" s="1">
        <v>1.45879</v>
      </c>
      <c r="C141" s="1">
        <v>0.3</v>
      </c>
      <c r="D141" s="1" t="s">
        <v>211</v>
      </c>
    </row>
    <row r="142" spans="1:4" x14ac:dyDescent="0.45">
      <c r="A142" s="1" t="s">
        <v>212</v>
      </c>
      <c r="B142" s="1">
        <v>1.4571700000000001</v>
      </c>
      <c r="C142" s="1">
        <v>1.5</v>
      </c>
      <c r="D142" s="1" t="s">
        <v>212</v>
      </c>
    </row>
    <row r="143" spans="1:4" x14ac:dyDescent="0.45">
      <c r="A143" s="1" t="s">
        <v>213</v>
      </c>
      <c r="B143" s="1">
        <v>1.44055</v>
      </c>
      <c r="C143" s="1">
        <v>1.47</v>
      </c>
      <c r="D143" s="1" t="s">
        <v>213</v>
      </c>
    </row>
    <row r="144" spans="1:4" x14ac:dyDescent="0.45">
      <c r="A144" s="1" t="s">
        <v>214</v>
      </c>
      <c r="B144" s="1">
        <v>1.44038</v>
      </c>
      <c r="C144" s="1">
        <v>0.82</v>
      </c>
      <c r="D144" s="1" t="s">
        <v>215</v>
      </c>
    </row>
    <row r="145" spans="1:4" x14ac:dyDescent="0.45">
      <c r="A145" s="1" t="s">
        <v>216</v>
      </c>
      <c r="B145" s="1">
        <v>1.43849</v>
      </c>
      <c r="C145" s="1">
        <v>-0.06</v>
      </c>
      <c r="D145" s="1" t="s">
        <v>216</v>
      </c>
    </row>
    <row r="146" spans="1:4" x14ac:dyDescent="0.45">
      <c r="A146" s="1" t="s">
        <v>217</v>
      </c>
      <c r="B146" s="1">
        <v>1.4339299999999999</v>
      </c>
      <c r="C146" s="1">
        <v>1.53</v>
      </c>
      <c r="D146" s="1" t="s">
        <v>217</v>
      </c>
    </row>
    <row r="147" spans="1:4" x14ac:dyDescent="0.45">
      <c r="A147" s="1" t="s">
        <v>218</v>
      </c>
      <c r="B147" s="1">
        <v>1.4265000000000001</v>
      </c>
      <c r="C147" s="1">
        <v>0.42</v>
      </c>
      <c r="D147" s="1" t="s">
        <v>218</v>
      </c>
    </row>
    <row r="148" spans="1:4" x14ac:dyDescent="0.45">
      <c r="A148" s="1" t="s">
        <v>219</v>
      </c>
      <c r="B148" s="1">
        <v>1.4262900000000001</v>
      </c>
      <c r="C148" s="1">
        <v>0.25</v>
      </c>
      <c r="D148" s="1" t="s">
        <v>219</v>
      </c>
    </row>
    <row r="149" spans="1:4" x14ac:dyDescent="0.45">
      <c r="A149" s="1" t="s">
        <v>220</v>
      </c>
      <c r="B149" s="1">
        <v>1.41614</v>
      </c>
      <c r="C149" s="1">
        <v>1.26</v>
      </c>
      <c r="D149" s="1" t="s">
        <v>221</v>
      </c>
    </row>
    <row r="150" spans="1:4" x14ac:dyDescent="0.45">
      <c r="A150" s="1" t="s">
        <v>222</v>
      </c>
      <c r="B150" s="1">
        <v>1.4157900000000001</v>
      </c>
      <c r="C150" s="1">
        <v>1.98</v>
      </c>
      <c r="D150" s="1" t="s">
        <v>223</v>
      </c>
    </row>
    <row r="151" spans="1:4" x14ac:dyDescent="0.45">
      <c r="A151" s="1" t="s">
        <v>224</v>
      </c>
      <c r="B151" s="1">
        <v>1.4131400000000001</v>
      </c>
      <c r="C151" s="1">
        <v>1.62</v>
      </c>
      <c r="D151" s="1" t="s">
        <v>225</v>
      </c>
    </row>
    <row r="152" spans="1:4" x14ac:dyDescent="0.45">
      <c r="A152" s="1" t="s">
        <v>226</v>
      </c>
      <c r="B152" s="1">
        <v>1.41283</v>
      </c>
      <c r="C152" s="1">
        <v>0.89</v>
      </c>
      <c r="D152" s="1" t="s">
        <v>227</v>
      </c>
    </row>
    <row r="153" spans="1:4" x14ac:dyDescent="0.45">
      <c r="A153" s="1" t="s">
        <v>228</v>
      </c>
      <c r="B153" s="1">
        <v>1.41195</v>
      </c>
      <c r="C153" s="1">
        <v>1.76</v>
      </c>
      <c r="D153" s="1" t="s">
        <v>228</v>
      </c>
    </row>
    <row r="154" spans="1:4" x14ac:dyDescent="0.45">
      <c r="A154" s="1" t="s">
        <v>229</v>
      </c>
      <c r="B154" s="1">
        <v>1.4118299999999999</v>
      </c>
      <c r="C154" s="1">
        <v>2.29</v>
      </c>
      <c r="D154" s="1" t="s">
        <v>230</v>
      </c>
    </row>
    <row r="155" spans="1:4" x14ac:dyDescent="0.45">
      <c r="A155" s="1" t="s">
        <v>231</v>
      </c>
      <c r="B155" s="1">
        <v>1.40737</v>
      </c>
      <c r="C155" s="1">
        <v>1.47</v>
      </c>
      <c r="D155" s="1" t="s">
        <v>231</v>
      </c>
    </row>
    <row r="156" spans="1:4" x14ac:dyDescent="0.45">
      <c r="A156" s="1" t="s">
        <v>232</v>
      </c>
      <c r="B156" s="1">
        <v>1.3990899999999999</v>
      </c>
      <c r="C156" s="1">
        <v>0.67</v>
      </c>
      <c r="D156" s="1" t="s">
        <v>233</v>
      </c>
    </row>
    <row r="157" spans="1:4" x14ac:dyDescent="0.45">
      <c r="A157" s="1" t="s">
        <v>234</v>
      </c>
      <c r="B157" s="1">
        <v>1.3981699999999999</v>
      </c>
      <c r="C157" s="1">
        <v>0.8</v>
      </c>
      <c r="D157" s="1" t="s">
        <v>235</v>
      </c>
    </row>
    <row r="158" spans="1:4" x14ac:dyDescent="0.45">
      <c r="A158" s="1" t="s">
        <v>236</v>
      </c>
      <c r="B158" s="1">
        <v>1.3920699999999999</v>
      </c>
      <c r="C158" s="1">
        <v>0.39</v>
      </c>
      <c r="D158" s="1" t="s">
        <v>236</v>
      </c>
    </row>
    <row r="159" spans="1:4" x14ac:dyDescent="0.45">
      <c r="A159" s="1" t="s">
        <v>237</v>
      </c>
      <c r="B159" s="1">
        <v>1.39046</v>
      </c>
      <c r="C159" s="1">
        <v>-0.45</v>
      </c>
      <c r="D159" s="1" t="s">
        <v>238</v>
      </c>
    </row>
    <row r="160" spans="1:4" x14ac:dyDescent="0.45">
      <c r="A160" s="1" t="s">
        <v>239</v>
      </c>
      <c r="B160" s="1">
        <v>1.39015</v>
      </c>
      <c r="C160" s="1">
        <v>3.44</v>
      </c>
      <c r="D160" s="1" t="s">
        <v>240</v>
      </c>
    </row>
    <row r="161" spans="1:4" x14ac:dyDescent="0.45">
      <c r="A161" s="1" t="s">
        <v>241</v>
      </c>
      <c r="B161" s="1">
        <v>1.3888499999999999</v>
      </c>
      <c r="C161" s="1">
        <v>2.23</v>
      </c>
      <c r="D161" s="1" t="s">
        <v>241</v>
      </c>
    </row>
    <row r="162" spans="1:4" x14ac:dyDescent="0.45">
      <c r="A162" s="1" t="s">
        <v>242</v>
      </c>
      <c r="B162" s="1">
        <v>1.3788100000000001</v>
      </c>
      <c r="C162" s="1">
        <v>0.55000000000000004</v>
      </c>
      <c r="D162" s="1" t="s">
        <v>242</v>
      </c>
    </row>
    <row r="163" spans="1:4" x14ac:dyDescent="0.45">
      <c r="A163" s="1" t="s">
        <v>243</v>
      </c>
      <c r="B163" s="1">
        <v>1.377</v>
      </c>
      <c r="C163" s="1">
        <v>0.42</v>
      </c>
      <c r="D163" s="1" t="s">
        <v>243</v>
      </c>
    </row>
    <row r="164" spans="1:4" x14ac:dyDescent="0.45">
      <c r="A164" s="1" t="s">
        <v>244</v>
      </c>
      <c r="B164" s="1">
        <v>1.3764799999999999</v>
      </c>
      <c r="C164" s="1">
        <v>1</v>
      </c>
      <c r="D164" s="1" t="s">
        <v>244</v>
      </c>
    </row>
    <row r="165" spans="1:4" x14ac:dyDescent="0.45">
      <c r="A165" s="1" t="s">
        <v>245</v>
      </c>
      <c r="B165" s="1">
        <v>1.3752800000000001</v>
      </c>
      <c r="C165" s="1">
        <v>2.62</v>
      </c>
      <c r="D165" s="1" t="s">
        <v>246</v>
      </c>
    </row>
    <row r="166" spans="1:4" x14ac:dyDescent="0.45">
      <c r="A166" s="1" t="s">
        <v>247</v>
      </c>
      <c r="B166" s="1">
        <v>1.37131</v>
      </c>
      <c r="C166" s="1">
        <v>0.95</v>
      </c>
      <c r="D166" s="1" t="s">
        <v>248</v>
      </c>
    </row>
    <row r="167" spans="1:4" x14ac:dyDescent="0.45">
      <c r="A167" s="1" t="s">
        <v>249</v>
      </c>
      <c r="B167" s="1">
        <v>1.36365</v>
      </c>
      <c r="C167" s="1">
        <v>-1.05</v>
      </c>
      <c r="D167" s="1" t="s">
        <v>250</v>
      </c>
    </row>
    <row r="168" spans="1:4" x14ac:dyDescent="0.45">
      <c r="A168" s="1" t="s">
        <v>251</v>
      </c>
      <c r="B168" s="1">
        <v>1.36002</v>
      </c>
      <c r="C168" s="1">
        <v>2.44</v>
      </c>
      <c r="D168" s="1" t="s">
        <v>251</v>
      </c>
    </row>
    <row r="169" spans="1:4" x14ac:dyDescent="0.45">
      <c r="A169" s="1" t="s">
        <v>252</v>
      </c>
      <c r="B169" s="1">
        <v>1.3505400000000001</v>
      </c>
      <c r="C169" s="1">
        <v>0.56000000000000005</v>
      </c>
      <c r="D169" s="1" t="s">
        <v>253</v>
      </c>
    </row>
    <row r="170" spans="1:4" x14ac:dyDescent="0.45">
      <c r="A170" s="1" t="s">
        <v>254</v>
      </c>
      <c r="B170" s="1">
        <v>1.3495999999999999</v>
      </c>
      <c r="C170" s="1">
        <v>0.26</v>
      </c>
      <c r="D170" s="1" t="s">
        <v>255</v>
      </c>
    </row>
    <row r="171" spans="1:4" x14ac:dyDescent="0.45">
      <c r="A171" s="1" t="s">
        <v>256</v>
      </c>
      <c r="B171" s="1">
        <v>1.34493</v>
      </c>
      <c r="C171" s="1">
        <v>0.33</v>
      </c>
      <c r="D171" s="1" t="s">
        <v>257</v>
      </c>
    </row>
    <row r="172" spans="1:4" x14ac:dyDescent="0.45">
      <c r="A172" s="1" t="s">
        <v>258</v>
      </c>
      <c r="B172" s="1">
        <v>1.32881</v>
      </c>
      <c r="C172" s="1">
        <v>0.21</v>
      </c>
      <c r="D172" s="1" t="s">
        <v>259</v>
      </c>
    </row>
    <row r="173" spans="1:4" x14ac:dyDescent="0.45">
      <c r="A173" s="1" t="s">
        <v>260</v>
      </c>
      <c r="B173" s="1">
        <v>1.32619</v>
      </c>
      <c r="C173" s="1">
        <v>0.98</v>
      </c>
      <c r="D173" s="1" t="s">
        <v>260</v>
      </c>
    </row>
    <row r="174" spans="1:4" x14ac:dyDescent="0.45">
      <c r="A174" s="1" t="s">
        <v>261</v>
      </c>
      <c r="B174" s="1">
        <v>1.32542</v>
      </c>
      <c r="C174" s="1">
        <v>1.43</v>
      </c>
      <c r="D174" s="1" t="s">
        <v>261</v>
      </c>
    </row>
    <row r="175" spans="1:4" x14ac:dyDescent="0.45">
      <c r="A175" s="1" t="s">
        <v>262</v>
      </c>
      <c r="B175" s="1">
        <v>1.32528</v>
      </c>
      <c r="C175" s="1">
        <v>2.09</v>
      </c>
      <c r="D175" s="1" t="s">
        <v>262</v>
      </c>
    </row>
    <row r="176" spans="1:4" x14ac:dyDescent="0.45">
      <c r="A176" s="1" t="s">
        <v>263</v>
      </c>
      <c r="B176" s="1">
        <v>1.32372</v>
      </c>
      <c r="C176" s="1">
        <v>2.17</v>
      </c>
      <c r="D176" s="1" t="s">
        <v>263</v>
      </c>
    </row>
    <row r="177" spans="1:4" x14ac:dyDescent="0.45">
      <c r="A177" s="1" t="s">
        <v>264</v>
      </c>
      <c r="B177" s="1">
        <v>1.3205800000000001</v>
      </c>
      <c r="C177" s="1">
        <v>0.13</v>
      </c>
      <c r="D177" s="1" t="s">
        <v>265</v>
      </c>
    </row>
    <row r="178" spans="1:4" x14ac:dyDescent="0.45">
      <c r="A178" s="1" t="s">
        <v>266</v>
      </c>
      <c r="B178" s="1">
        <v>1.3122400000000001</v>
      </c>
      <c r="C178" s="1">
        <v>1.84</v>
      </c>
      <c r="D178" s="1" t="s">
        <v>266</v>
      </c>
    </row>
    <row r="179" spans="1:4" x14ac:dyDescent="0.45">
      <c r="A179" s="1" t="s">
        <v>267</v>
      </c>
      <c r="B179" s="1">
        <v>1.3114300000000001</v>
      </c>
      <c r="C179" s="1">
        <v>1.08</v>
      </c>
      <c r="D179" s="1" t="s">
        <v>268</v>
      </c>
    </row>
    <row r="180" spans="1:4" x14ac:dyDescent="0.45">
      <c r="A180" s="1" t="s">
        <v>269</v>
      </c>
      <c r="B180" s="1">
        <v>1.3093900000000001</v>
      </c>
      <c r="C180" s="1">
        <v>0.52</v>
      </c>
      <c r="D180" s="1" t="s">
        <v>270</v>
      </c>
    </row>
    <row r="181" spans="1:4" x14ac:dyDescent="0.45">
      <c r="A181" s="1" t="s">
        <v>271</v>
      </c>
      <c r="B181" s="1">
        <v>1.30339</v>
      </c>
      <c r="C181" s="1">
        <v>0.15</v>
      </c>
      <c r="D181" s="1" t="s">
        <v>272</v>
      </c>
    </row>
    <row r="182" spans="1:4" x14ac:dyDescent="0.45">
      <c r="A182" s="1" t="s">
        <v>273</v>
      </c>
      <c r="B182" s="1">
        <v>1.2990600000000001</v>
      </c>
      <c r="C182" s="1">
        <v>1.04</v>
      </c>
      <c r="D182" s="1" t="s">
        <v>273</v>
      </c>
    </row>
    <row r="183" spans="1:4" x14ac:dyDescent="0.45">
      <c r="A183" s="1" t="s">
        <v>274</v>
      </c>
      <c r="B183" s="1">
        <v>1.2962199999999999</v>
      </c>
      <c r="C183" s="1">
        <v>-0.24</v>
      </c>
      <c r="D183" s="1" t="s">
        <v>275</v>
      </c>
    </row>
    <row r="184" spans="1:4" x14ac:dyDescent="0.45">
      <c r="A184" s="1" t="s">
        <v>276</v>
      </c>
      <c r="B184" s="1">
        <v>1.2935000000000001</v>
      </c>
      <c r="C184" s="1">
        <v>0.84</v>
      </c>
      <c r="D184" s="1" t="s">
        <v>277</v>
      </c>
    </row>
    <row r="185" spans="1:4" x14ac:dyDescent="0.45">
      <c r="A185" s="1" t="s">
        <v>278</v>
      </c>
      <c r="B185" s="1">
        <v>1.29033</v>
      </c>
      <c r="C185" s="1">
        <v>0.8</v>
      </c>
      <c r="D185" s="1" t="s">
        <v>278</v>
      </c>
    </row>
    <row r="186" spans="1:4" x14ac:dyDescent="0.45">
      <c r="A186" s="1" t="s">
        <v>279</v>
      </c>
      <c r="B186" s="1">
        <v>1.2876799999999999</v>
      </c>
      <c r="C186" s="1">
        <v>1.41</v>
      </c>
      <c r="D186" s="1" t="s">
        <v>279</v>
      </c>
    </row>
    <row r="187" spans="1:4" x14ac:dyDescent="0.45">
      <c r="A187" s="1" t="s">
        <v>280</v>
      </c>
      <c r="B187" s="1">
        <v>1.2865599999999999</v>
      </c>
      <c r="C187" s="1">
        <v>-0.26</v>
      </c>
      <c r="D187" s="1" t="s">
        <v>281</v>
      </c>
    </row>
    <row r="188" spans="1:4" x14ac:dyDescent="0.45">
      <c r="A188" s="1" t="s">
        <v>282</v>
      </c>
      <c r="B188" s="1">
        <v>1.28566</v>
      </c>
      <c r="C188" s="1">
        <v>2.85</v>
      </c>
      <c r="D188" s="1" t="s">
        <v>283</v>
      </c>
    </row>
    <row r="189" spans="1:4" x14ac:dyDescent="0.45">
      <c r="A189" s="1" t="s">
        <v>284</v>
      </c>
      <c r="B189" s="1">
        <v>1.28352</v>
      </c>
      <c r="C189" s="1">
        <v>-0.47</v>
      </c>
      <c r="D189" s="1" t="s">
        <v>285</v>
      </c>
    </row>
    <row r="190" spans="1:4" x14ac:dyDescent="0.45">
      <c r="A190" s="1" t="s">
        <v>286</v>
      </c>
      <c r="B190" s="1">
        <v>1.2818799999999999</v>
      </c>
      <c r="C190" s="1">
        <v>1.86</v>
      </c>
      <c r="D190" s="1" t="s">
        <v>286</v>
      </c>
    </row>
    <row r="191" spans="1:4" x14ac:dyDescent="0.45">
      <c r="A191" s="1" t="s">
        <v>287</v>
      </c>
      <c r="B191" s="1">
        <v>1.28094</v>
      </c>
      <c r="C191" s="1">
        <v>0.63</v>
      </c>
      <c r="D191" s="1" t="s">
        <v>287</v>
      </c>
    </row>
    <row r="192" spans="1:4" x14ac:dyDescent="0.45">
      <c r="A192" s="1" t="s">
        <v>288</v>
      </c>
      <c r="B192" s="1">
        <v>1.27769</v>
      </c>
      <c r="C192" s="1">
        <v>0.05</v>
      </c>
      <c r="D192" s="1" t="s">
        <v>288</v>
      </c>
    </row>
    <row r="193" spans="1:4" x14ac:dyDescent="0.45">
      <c r="A193" s="1" t="s">
        <v>289</v>
      </c>
      <c r="B193" s="1">
        <v>1.27576</v>
      </c>
      <c r="C193" s="1">
        <v>1.96</v>
      </c>
      <c r="D193" s="1" t="s">
        <v>290</v>
      </c>
    </row>
    <row r="194" spans="1:4" x14ac:dyDescent="0.45">
      <c r="A194" s="1" t="s">
        <v>291</v>
      </c>
      <c r="B194" s="1">
        <v>1.2724500000000001</v>
      </c>
      <c r="C194" s="1">
        <v>0.98</v>
      </c>
      <c r="D194" s="1" t="s">
        <v>292</v>
      </c>
    </row>
    <row r="195" spans="1:4" x14ac:dyDescent="0.45">
      <c r="A195" s="1" t="s">
        <v>293</v>
      </c>
      <c r="B195" s="1">
        <v>1.26892</v>
      </c>
      <c r="C195" s="1">
        <v>-0.18</v>
      </c>
      <c r="D195" s="1" t="s">
        <v>294</v>
      </c>
    </row>
    <row r="196" spans="1:4" x14ac:dyDescent="0.45">
      <c r="A196" s="1" t="s">
        <v>295</v>
      </c>
      <c r="B196" s="1">
        <v>1.2640100000000001</v>
      </c>
      <c r="C196" s="1">
        <v>1.1100000000000001</v>
      </c>
      <c r="D196" s="1" t="s">
        <v>296</v>
      </c>
    </row>
    <row r="197" spans="1:4" x14ac:dyDescent="0.45">
      <c r="A197" s="1" t="s">
        <v>297</v>
      </c>
      <c r="B197" s="1">
        <v>1.2553000000000001</v>
      </c>
      <c r="C197" s="1">
        <v>0.01</v>
      </c>
      <c r="D197" s="1" t="s">
        <v>298</v>
      </c>
    </row>
    <row r="198" spans="1:4" x14ac:dyDescent="0.45">
      <c r="A198" s="1" t="s">
        <v>299</v>
      </c>
      <c r="B198" s="1">
        <v>1.2469600000000001</v>
      </c>
      <c r="C198" s="1">
        <v>1.57</v>
      </c>
      <c r="D198" s="1" t="s">
        <v>299</v>
      </c>
    </row>
    <row r="199" spans="1:4" x14ac:dyDescent="0.45">
      <c r="A199" s="1" t="s">
        <v>300</v>
      </c>
      <c r="B199" s="1">
        <v>1.24244</v>
      </c>
      <c r="C199" s="1">
        <v>-0.56999999999999995</v>
      </c>
      <c r="D199" s="1" t="s">
        <v>300</v>
      </c>
    </row>
    <row r="200" spans="1:4" x14ac:dyDescent="0.45">
      <c r="A200" s="1" t="s">
        <v>301</v>
      </c>
      <c r="B200" s="1">
        <v>1.2334499999999999</v>
      </c>
      <c r="C200" s="1">
        <v>-0.17</v>
      </c>
      <c r="D200" s="1" t="s">
        <v>302</v>
      </c>
    </row>
    <row r="201" spans="1:4" x14ac:dyDescent="0.45">
      <c r="A201" s="1" t="s">
        <v>303</v>
      </c>
      <c r="B201" s="1">
        <v>1.2259100000000001</v>
      </c>
      <c r="C201" s="1">
        <v>1.1599999999999999</v>
      </c>
      <c r="D201" s="1" t="s">
        <v>303</v>
      </c>
    </row>
    <row r="202" spans="1:4" x14ac:dyDescent="0.45">
      <c r="A202" s="1" t="s">
        <v>304</v>
      </c>
      <c r="B202" s="1">
        <v>1.22566</v>
      </c>
      <c r="C202" s="1">
        <v>-1.41</v>
      </c>
      <c r="D202" s="1" t="s">
        <v>305</v>
      </c>
    </row>
    <row r="203" spans="1:4" x14ac:dyDescent="0.45">
      <c r="A203" s="1" t="s">
        <v>306</v>
      </c>
      <c r="B203" s="1">
        <v>1.2200500000000001</v>
      </c>
      <c r="C203" s="1">
        <v>0.72</v>
      </c>
      <c r="D203" s="1" t="s">
        <v>307</v>
      </c>
    </row>
    <row r="204" spans="1:4" x14ac:dyDescent="0.45">
      <c r="A204" s="1" t="s">
        <v>308</v>
      </c>
      <c r="B204" s="1">
        <v>1.2188699999999999</v>
      </c>
      <c r="C204" s="1">
        <v>1.1200000000000001</v>
      </c>
      <c r="D204" s="1" t="s">
        <v>309</v>
      </c>
    </row>
    <row r="205" spans="1:4" x14ac:dyDescent="0.45">
      <c r="A205" s="1" t="s">
        <v>310</v>
      </c>
      <c r="B205" s="1">
        <v>1.2145900000000001</v>
      </c>
      <c r="C205" s="1">
        <v>0.23</v>
      </c>
      <c r="D205" s="1" t="s">
        <v>311</v>
      </c>
    </row>
    <row r="206" spans="1:4" x14ac:dyDescent="0.45">
      <c r="A206" s="1" t="s">
        <v>312</v>
      </c>
      <c r="B206" s="1">
        <v>1.2113100000000001</v>
      </c>
      <c r="C206" s="1">
        <v>0.28000000000000003</v>
      </c>
      <c r="D206" s="1" t="s">
        <v>312</v>
      </c>
    </row>
    <row r="207" spans="1:4" x14ac:dyDescent="0.45">
      <c r="A207" s="1" t="s">
        <v>313</v>
      </c>
      <c r="B207" s="1">
        <v>1.21123</v>
      </c>
      <c r="C207" s="1">
        <v>1.19</v>
      </c>
      <c r="D207" s="1" t="s">
        <v>314</v>
      </c>
    </row>
    <row r="208" spans="1:4" x14ac:dyDescent="0.45">
      <c r="A208" s="1" t="s">
        <v>315</v>
      </c>
      <c r="B208" s="1">
        <v>1.2100200000000001</v>
      </c>
      <c r="C208" s="1">
        <v>-0.64</v>
      </c>
      <c r="D208" s="1" t="s">
        <v>315</v>
      </c>
    </row>
    <row r="209" spans="1:4" x14ac:dyDescent="0.45">
      <c r="A209" s="1" t="s">
        <v>316</v>
      </c>
      <c r="B209" s="1">
        <v>1.2092099999999999</v>
      </c>
      <c r="C209" s="1">
        <v>0.26</v>
      </c>
      <c r="D209" s="1" t="s">
        <v>316</v>
      </c>
    </row>
    <row r="210" spans="1:4" x14ac:dyDescent="0.45">
      <c r="A210" s="1" t="s">
        <v>317</v>
      </c>
      <c r="B210" s="1">
        <v>1.20784</v>
      </c>
      <c r="C210" s="1">
        <v>1.01</v>
      </c>
      <c r="D210" s="1" t="s">
        <v>317</v>
      </c>
    </row>
    <row r="211" spans="1:4" x14ac:dyDescent="0.45">
      <c r="A211" s="1" t="s">
        <v>318</v>
      </c>
      <c r="B211" s="1">
        <v>1.2073100000000001</v>
      </c>
      <c r="C211" s="1">
        <v>1.59</v>
      </c>
      <c r="D211" s="1" t="s">
        <v>319</v>
      </c>
    </row>
    <row r="212" spans="1:4" x14ac:dyDescent="0.45">
      <c r="A212" s="1" t="s">
        <v>320</v>
      </c>
      <c r="B212" s="1">
        <v>1.2048300000000001</v>
      </c>
      <c r="C212" s="1">
        <v>1.71</v>
      </c>
      <c r="D212" s="1" t="s">
        <v>321</v>
      </c>
    </row>
    <row r="213" spans="1:4" x14ac:dyDescent="0.45">
      <c r="A213" s="1" t="s">
        <v>322</v>
      </c>
      <c r="B213" s="1">
        <v>1.2015499999999999</v>
      </c>
      <c r="C213" s="1">
        <v>0.81</v>
      </c>
      <c r="D213" s="1" t="s">
        <v>323</v>
      </c>
    </row>
    <row r="214" spans="1:4" x14ac:dyDescent="0.45">
      <c r="A214" s="1" t="s">
        <v>324</v>
      </c>
      <c r="B214" s="1">
        <v>1.1927700000000001</v>
      </c>
      <c r="C214" s="1">
        <v>0.69</v>
      </c>
      <c r="D214" s="1" t="s">
        <v>325</v>
      </c>
    </row>
    <row r="215" spans="1:4" x14ac:dyDescent="0.45">
      <c r="A215" s="1" t="s">
        <v>326</v>
      </c>
      <c r="B215" s="1">
        <v>1.19241</v>
      </c>
      <c r="C215" s="1">
        <v>0.64</v>
      </c>
      <c r="D215" s="1" t="s">
        <v>327</v>
      </c>
    </row>
    <row r="216" spans="1:4" x14ac:dyDescent="0.45">
      <c r="A216" s="1" t="s">
        <v>328</v>
      </c>
      <c r="B216" s="1">
        <v>1.1875</v>
      </c>
      <c r="C216" s="1">
        <v>0.21</v>
      </c>
      <c r="D216" s="1" t="s">
        <v>328</v>
      </c>
    </row>
    <row r="217" spans="1:4" x14ac:dyDescent="0.45">
      <c r="A217" s="1" t="s">
        <v>329</v>
      </c>
      <c r="B217" s="1">
        <v>1.1863600000000001</v>
      </c>
      <c r="C217" s="1">
        <v>0.72</v>
      </c>
      <c r="D217" s="1" t="s">
        <v>330</v>
      </c>
    </row>
    <row r="218" spans="1:4" x14ac:dyDescent="0.45">
      <c r="A218" s="1" t="s">
        <v>331</v>
      </c>
      <c r="B218" s="1">
        <v>1.18563</v>
      </c>
      <c r="C218" s="1">
        <v>1.05</v>
      </c>
      <c r="D218" s="1" t="s">
        <v>331</v>
      </c>
    </row>
    <row r="219" spans="1:4" x14ac:dyDescent="0.45">
      <c r="A219" s="1" t="s">
        <v>332</v>
      </c>
      <c r="B219" s="1">
        <v>1.1856</v>
      </c>
      <c r="C219" s="1">
        <v>0.73</v>
      </c>
      <c r="D219" s="1" t="s">
        <v>332</v>
      </c>
    </row>
    <row r="220" spans="1:4" x14ac:dyDescent="0.45">
      <c r="A220" s="1" t="s">
        <v>333</v>
      </c>
      <c r="B220" s="1">
        <v>1.1821699999999999</v>
      </c>
      <c r="C220" s="1">
        <v>0.57999999999999996</v>
      </c>
      <c r="D220" s="1" t="s">
        <v>334</v>
      </c>
    </row>
    <row r="221" spans="1:4" x14ac:dyDescent="0.45">
      <c r="A221" s="1" t="s">
        <v>335</v>
      </c>
      <c r="B221" s="1">
        <v>1.1806000000000001</v>
      </c>
      <c r="C221" s="1">
        <v>1.26</v>
      </c>
      <c r="D221" s="1" t="s">
        <v>336</v>
      </c>
    </row>
    <row r="222" spans="1:4" x14ac:dyDescent="0.45">
      <c r="A222" s="1" t="s">
        <v>337</v>
      </c>
      <c r="B222" s="1">
        <v>1.1715</v>
      </c>
      <c r="C222" s="1">
        <v>1.42</v>
      </c>
      <c r="D222" s="1" t="s">
        <v>338</v>
      </c>
    </row>
    <row r="223" spans="1:4" x14ac:dyDescent="0.45">
      <c r="A223" s="1" t="s">
        <v>339</v>
      </c>
      <c r="B223" s="1">
        <v>1.1713899999999999</v>
      </c>
      <c r="C223" s="1">
        <v>1.34</v>
      </c>
      <c r="D223" s="1" t="s">
        <v>340</v>
      </c>
    </row>
    <row r="224" spans="1:4" x14ac:dyDescent="0.45">
      <c r="A224" s="1" t="s">
        <v>341</v>
      </c>
      <c r="B224" s="1">
        <v>1.1677599999999999</v>
      </c>
      <c r="C224" s="1">
        <v>1.1599999999999999</v>
      </c>
      <c r="D224" s="1" t="s">
        <v>341</v>
      </c>
    </row>
    <row r="225" spans="1:4" x14ac:dyDescent="0.45">
      <c r="A225" s="1" t="s">
        <v>342</v>
      </c>
      <c r="B225" s="1">
        <v>1.1677299999999999</v>
      </c>
      <c r="C225" s="1">
        <v>0.75</v>
      </c>
      <c r="D225" s="1" t="s">
        <v>342</v>
      </c>
    </row>
    <row r="226" spans="1:4" x14ac:dyDescent="0.45">
      <c r="A226" s="1" t="s">
        <v>343</v>
      </c>
      <c r="B226" s="1">
        <v>1.1633199999999999</v>
      </c>
      <c r="C226" s="1">
        <v>0.81</v>
      </c>
      <c r="D226" s="1" t="s">
        <v>344</v>
      </c>
    </row>
    <row r="227" spans="1:4" x14ac:dyDescent="0.45">
      <c r="A227" s="1" t="s">
        <v>345</v>
      </c>
      <c r="B227" s="1">
        <v>1.16153</v>
      </c>
      <c r="C227" s="1">
        <v>1.21</v>
      </c>
      <c r="D227" s="1" t="s">
        <v>345</v>
      </c>
    </row>
    <row r="228" spans="1:4" x14ac:dyDescent="0.45">
      <c r="A228" s="1" t="s">
        <v>346</v>
      </c>
      <c r="B228" s="1">
        <v>1.15984</v>
      </c>
      <c r="C228" s="1">
        <v>1.27</v>
      </c>
      <c r="D228" s="1" t="s">
        <v>346</v>
      </c>
    </row>
    <row r="229" spans="1:4" x14ac:dyDescent="0.45">
      <c r="A229" s="1" t="s">
        <v>347</v>
      </c>
      <c r="B229" s="1">
        <v>1.15439</v>
      </c>
      <c r="C229" s="1">
        <v>3.01</v>
      </c>
      <c r="D229" s="1" t="s">
        <v>347</v>
      </c>
    </row>
    <row r="230" spans="1:4" x14ac:dyDescent="0.45">
      <c r="A230" s="1" t="s">
        <v>348</v>
      </c>
      <c r="B230" s="1">
        <v>1.15347</v>
      </c>
      <c r="C230" s="1">
        <v>0.27</v>
      </c>
      <c r="D230" s="1" t="s">
        <v>348</v>
      </c>
    </row>
    <row r="231" spans="1:4" x14ac:dyDescent="0.45">
      <c r="A231" s="1" t="s">
        <v>349</v>
      </c>
      <c r="B231" s="1">
        <v>1.1533199999999999</v>
      </c>
      <c r="C231" s="1">
        <v>0.63</v>
      </c>
      <c r="D231" s="1" t="s">
        <v>350</v>
      </c>
    </row>
    <row r="232" spans="1:4" x14ac:dyDescent="0.45">
      <c r="A232" s="1" t="s">
        <v>351</v>
      </c>
      <c r="B232" s="1">
        <v>1.15299</v>
      </c>
      <c r="C232" s="1">
        <v>0.69</v>
      </c>
      <c r="D232" s="1" t="s">
        <v>352</v>
      </c>
    </row>
    <row r="233" spans="1:4" x14ac:dyDescent="0.45">
      <c r="A233" s="1" t="s">
        <v>353</v>
      </c>
      <c r="B233" s="1">
        <v>1.14747</v>
      </c>
      <c r="C233" s="1">
        <v>-0.85</v>
      </c>
      <c r="D233" s="1" t="s">
        <v>353</v>
      </c>
    </row>
    <row r="234" spans="1:4" x14ac:dyDescent="0.45">
      <c r="A234" s="1" t="s">
        <v>354</v>
      </c>
      <c r="B234" s="1">
        <v>1.14463</v>
      </c>
      <c r="C234" s="1">
        <v>1</v>
      </c>
      <c r="D234" s="1" t="s">
        <v>354</v>
      </c>
    </row>
    <row r="235" spans="1:4" x14ac:dyDescent="0.45">
      <c r="A235" s="1" t="s">
        <v>355</v>
      </c>
      <c r="B235" s="1">
        <v>1.1413599999999999</v>
      </c>
      <c r="C235" s="1">
        <v>0.11</v>
      </c>
      <c r="D235" s="1" t="s">
        <v>355</v>
      </c>
    </row>
    <row r="236" spans="1:4" x14ac:dyDescent="0.45">
      <c r="A236" s="1" t="s">
        <v>356</v>
      </c>
      <c r="B236" s="1">
        <v>1.14012</v>
      </c>
      <c r="C236" s="1">
        <v>-0.25</v>
      </c>
      <c r="D236" s="1" t="s">
        <v>357</v>
      </c>
    </row>
    <row r="237" spans="1:4" x14ac:dyDescent="0.45">
      <c r="A237" s="1" t="s">
        <v>358</v>
      </c>
      <c r="B237" s="1">
        <v>1.1400399999999999</v>
      </c>
      <c r="C237" s="1">
        <v>-1.86</v>
      </c>
      <c r="D237" s="1" t="s">
        <v>358</v>
      </c>
    </row>
    <row r="238" spans="1:4" x14ac:dyDescent="0.45">
      <c r="A238" s="1" t="s">
        <v>359</v>
      </c>
      <c r="B238" s="1">
        <v>1.13771</v>
      </c>
      <c r="C238" s="1">
        <v>0.56000000000000005</v>
      </c>
      <c r="D238" s="1" t="s">
        <v>360</v>
      </c>
    </row>
    <row r="239" spans="1:4" x14ac:dyDescent="0.45">
      <c r="A239" s="1" t="s">
        <v>361</v>
      </c>
      <c r="B239" s="1">
        <v>1.1375299999999999</v>
      </c>
      <c r="C239" s="1">
        <v>2.06</v>
      </c>
      <c r="D239" s="1" t="s">
        <v>361</v>
      </c>
    </row>
    <row r="240" spans="1:4" x14ac:dyDescent="0.45">
      <c r="A240" s="1" t="s">
        <v>362</v>
      </c>
      <c r="B240" s="1">
        <v>1.12706</v>
      </c>
      <c r="C240" s="1">
        <v>0.86</v>
      </c>
      <c r="D240" s="1" t="s">
        <v>363</v>
      </c>
    </row>
    <row r="241" spans="1:4" x14ac:dyDescent="0.45">
      <c r="A241" s="1" t="s">
        <v>364</v>
      </c>
      <c r="B241" s="1">
        <v>1.1253</v>
      </c>
      <c r="C241" s="1">
        <v>-0.31</v>
      </c>
      <c r="D241" s="1" t="s">
        <v>364</v>
      </c>
    </row>
    <row r="242" spans="1:4" x14ac:dyDescent="0.45">
      <c r="A242" s="1" t="s">
        <v>365</v>
      </c>
      <c r="B242" s="1">
        <v>1.1189899999999999</v>
      </c>
      <c r="C242" s="1">
        <v>0.65</v>
      </c>
      <c r="D242" s="1" t="s">
        <v>365</v>
      </c>
    </row>
    <row r="243" spans="1:4" x14ac:dyDescent="0.45">
      <c r="A243" s="1" t="s">
        <v>366</v>
      </c>
      <c r="B243" s="1">
        <v>1.11531</v>
      </c>
      <c r="C243" s="1">
        <v>1.72</v>
      </c>
      <c r="D243" s="1" t="s">
        <v>367</v>
      </c>
    </row>
    <row r="244" spans="1:4" x14ac:dyDescent="0.45">
      <c r="A244" s="1" t="s">
        <v>368</v>
      </c>
      <c r="B244" s="1">
        <v>1.11365</v>
      </c>
      <c r="C244" s="1">
        <v>1.08</v>
      </c>
      <c r="D244" s="1" t="s">
        <v>369</v>
      </c>
    </row>
    <row r="245" spans="1:4" x14ac:dyDescent="0.45">
      <c r="A245" s="1" t="s">
        <v>370</v>
      </c>
      <c r="B245" s="1">
        <v>1.1029800000000001</v>
      </c>
      <c r="C245" s="1">
        <v>1.81</v>
      </c>
      <c r="D245" s="1" t="s">
        <v>371</v>
      </c>
    </row>
    <row r="246" spans="1:4" x14ac:dyDescent="0.45">
      <c r="A246" s="1" t="s">
        <v>372</v>
      </c>
      <c r="B246" s="1">
        <v>1.10287</v>
      </c>
      <c r="C246" s="1">
        <v>1.2</v>
      </c>
      <c r="D246" s="1" t="s">
        <v>372</v>
      </c>
    </row>
    <row r="247" spans="1:4" x14ac:dyDescent="0.45">
      <c r="A247" s="1" t="s">
        <v>373</v>
      </c>
      <c r="B247" s="1">
        <v>1.1019000000000001</v>
      </c>
      <c r="C247" s="1">
        <v>1.05</v>
      </c>
      <c r="D247" s="1" t="s">
        <v>374</v>
      </c>
    </row>
    <row r="248" spans="1:4" x14ac:dyDescent="0.45">
      <c r="A248" s="1" t="s">
        <v>375</v>
      </c>
      <c r="B248" s="1">
        <v>1.10158</v>
      </c>
      <c r="C248" s="1">
        <v>0.88</v>
      </c>
      <c r="D248" s="1" t="s">
        <v>376</v>
      </c>
    </row>
    <row r="249" spans="1:4" x14ac:dyDescent="0.45">
      <c r="A249" s="1" t="s">
        <v>377</v>
      </c>
      <c r="B249" s="1">
        <v>1.0995200000000001</v>
      </c>
      <c r="C249" s="1">
        <v>0.74</v>
      </c>
      <c r="D249" s="1" t="s">
        <v>378</v>
      </c>
    </row>
    <row r="250" spans="1:4" x14ac:dyDescent="0.45">
      <c r="A250" s="1" t="s">
        <v>379</v>
      </c>
      <c r="B250" s="1">
        <v>1.0969199999999999</v>
      </c>
      <c r="C250" s="1">
        <v>0.22</v>
      </c>
      <c r="D250" s="1" t="s">
        <v>379</v>
      </c>
    </row>
    <row r="251" spans="1:4" x14ac:dyDescent="0.45">
      <c r="A251" s="1" t="s">
        <v>380</v>
      </c>
      <c r="B251" s="1">
        <v>1.0955999999999999</v>
      </c>
      <c r="C251" s="1">
        <v>0.54</v>
      </c>
      <c r="D251" s="1" t="s">
        <v>380</v>
      </c>
    </row>
    <row r="252" spans="1:4" x14ac:dyDescent="0.45">
      <c r="A252" s="1" t="s">
        <v>381</v>
      </c>
      <c r="B252" s="1">
        <v>1.0947199999999999</v>
      </c>
      <c r="C252" s="1">
        <v>1.56</v>
      </c>
      <c r="D252" s="1" t="s">
        <v>381</v>
      </c>
    </row>
    <row r="253" spans="1:4" x14ac:dyDescent="0.45">
      <c r="A253" s="1" t="s">
        <v>382</v>
      </c>
      <c r="B253" s="1">
        <v>1.08995</v>
      </c>
      <c r="C253" s="1">
        <v>0.05</v>
      </c>
      <c r="D253" s="1" t="s">
        <v>382</v>
      </c>
    </row>
    <row r="254" spans="1:4" x14ac:dyDescent="0.45">
      <c r="A254" s="1" t="s">
        <v>383</v>
      </c>
      <c r="B254" s="1">
        <v>1.08677</v>
      </c>
      <c r="C254" s="1">
        <v>2.3199999999999998</v>
      </c>
      <c r="D254" s="1" t="s">
        <v>383</v>
      </c>
    </row>
    <row r="255" spans="1:4" x14ac:dyDescent="0.45">
      <c r="A255" s="1" t="s">
        <v>384</v>
      </c>
      <c r="B255" s="1">
        <v>1.0823700000000001</v>
      </c>
      <c r="C255" s="1">
        <v>1.0900000000000001</v>
      </c>
      <c r="D255" s="1" t="s">
        <v>385</v>
      </c>
    </row>
    <row r="256" spans="1:4" x14ac:dyDescent="0.45">
      <c r="A256" s="1" t="s">
        <v>386</v>
      </c>
      <c r="B256" s="1">
        <v>1.07179</v>
      </c>
      <c r="C256" s="1">
        <v>1.34</v>
      </c>
      <c r="D256" s="1" t="s">
        <v>386</v>
      </c>
    </row>
    <row r="257" spans="1:4" x14ac:dyDescent="0.45">
      <c r="A257" s="1" t="s">
        <v>387</v>
      </c>
      <c r="B257" s="1">
        <v>1.0658399999999999</v>
      </c>
      <c r="C257" s="1">
        <v>0.19</v>
      </c>
      <c r="D257" s="1" t="s">
        <v>388</v>
      </c>
    </row>
    <row r="258" spans="1:4" x14ac:dyDescent="0.45">
      <c r="A258" s="1" t="s">
        <v>389</v>
      </c>
      <c r="B258" s="1">
        <v>1.06169</v>
      </c>
      <c r="C258" s="1">
        <v>0.1</v>
      </c>
      <c r="D258" s="1" t="s">
        <v>389</v>
      </c>
    </row>
    <row r="259" spans="1:4" x14ac:dyDescent="0.45">
      <c r="A259" s="1" t="s">
        <v>390</v>
      </c>
      <c r="B259" s="1">
        <v>1.0615600000000001</v>
      </c>
      <c r="C259" s="1">
        <v>0.7</v>
      </c>
      <c r="D259" s="1" t="s">
        <v>390</v>
      </c>
    </row>
    <row r="260" spans="1:4" x14ac:dyDescent="0.45">
      <c r="A260" s="1" t="s">
        <v>391</v>
      </c>
      <c r="B260" s="1">
        <v>1.06087</v>
      </c>
      <c r="C260" s="1">
        <v>0.61</v>
      </c>
      <c r="D260" s="1" t="s">
        <v>391</v>
      </c>
    </row>
    <row r="261" spans="1:4" x14ac:dyDescent="0.45">
      <c r="A261" s="1" t="s">
        <v>392</v>
      </c>
      <c r="B261" s="1">
        <v>1.0603899999999999</v>
      </c>
      <c r="C261" s="1">
        <v>0.65</v>
      </c>
      <c r="D261" s="1" t="s">
        <v>393</v>
      </c>
    </row>
    <row r="262" spans="1:4" x14ac:dyDescent="0.45">
      <c r="A262" s="1" t="s">
        <v>394</v>
      </c>
      <c r="B262" s="1">
        <v>1.0579799999999999</v>
      </c>
      <c r="C262" s="1">
        <v>0.81</v>
      </c>
      <c r="D262" s="1" t="s">
        <v>395</v>
      </c>
    </row>
    <row r="263" spans="1:4" x14ac:dyDescent="0.45">
      <c r="A263" s="1" t="s">
        <v>396</v>
      </c>
      <c r="B263" s="1">
        <v>1.05783</v>
      </c>
      <c r="C263" s="1">
        <v>0.74</v>
      </c>
      <c r="D263" s="1" t="s">
        <v>396</v>
      </c>
    </row>
    <row r="264" spans="1:4" x14ac:dyDescent="0.45">
      <c r="A264" s="1" t="s">
        <v>397</v>
      </c>
      <c r="B264" s="1">
        <v>1.05765</v>
      </c>
      <c r="C264" s="1">
        <v>0.18</v>
      </c>
      <c r="D264" s="1" t="s">
        <v>397</v>
      </c>
    </row>
    <row r="265" spans="1:4" x14ac:dyDescent="0.45">
      <c r="A265" s="1" t="s">
        <v>398</v>
      </c>
      <c r="B265" s="1">
        <v>1.0573999999999999</v>
      </c>
      <c r="C265" s="1">
        <v>0.11</v>
      </c>
      <c r="D265" s="1" t="s">
        <v>399</v>
      </c>
    </row>
    <row r="266" spans="1:4" x14ac:dyDescent="0.45">
      <c r="A266" s="1" t="s">
        <v>400</v>
      </c>
      <c r="B266" s="1">
        <v>1.05535</v>
      </c>
      <c r="C266" s="1">
        <v>0.74</v>
      </c>
      <c r="D266" s="1" t="s">
        <v>400</v>
      </c>
    </row>
    <row r="267" spans="1:4" x14ac:dyDescent="0.45">
      <c r="A267" s="1" t="s">
        <v>401</v>
      </c>
      <c r="B267" s="1">
        <v>1.05141</v>
      </c>
      <c r="C267" s="1">
        <v>-0.74</v>
      </c>
      <c r="D267" s="1" t="s">
        <v>402</v>
      </c>
    </row>
    <row r="268" spans="1:4" x14ac:dyDescent="0.45">
      <c r="A268" s="1" t="s">
        <v>403</v>
      </c>
      <c r="B268" s="1">
        <v>1.0497000000000001</v>
      </c>
      <c r="C268" s="1">
        <v>-0.01</v>
      </c>
      <c r="D268" s="1" t="s">
        <v>403</v>
      </c>
    </row>
    <row r="269" spans="1:4" x14ac:dyDescent="0.45">
      <c r="A269" s="1" t="s">
        <v>404</v>
      </c>
      <c r="B269" s="1">
        <v>1.0488900000000001</v>
      </c>
      <c r="C269" s="1">
        <v>1.65</v>
      </c>
      <c r="D269" s="1" t="s">
        <v>404</v>
      </c>
    </row>
    <row r="270" spans="1:4" x14ac:dyDescent="0.45">
      <c r="A270" s="1" t="s">
        <v>405</v>
      </c>
      <c r="B270" s="1">
        <v>1.04775</v>
      </c>
      <c r="C270" s="1">
        <v>1.18</v>
      </c>
      <c r="D270" s="1" t="s">
        <v>405</v>
      </c>
    </row>
    <row r="271" spans="1:4" x14ac:dyDescent="0.45">
      <c r="A271" s="1" t="s">
        <v>406</v>
      </c>
      <c r="B271" s="1">
        <v>1.04162</v>
      </c>
      <c r="C271" s="1">
        <v>1.06</v>
      </c>
      <c r="D271" s="1" t="s">
        <v>407</v>
      </c>
    </row>
    <row r="272" spans="1:4" x14ac:dyDescent="0.45">
      <c r="A272" s="1" t="s">
        <v>408</v>
      </c>
      <c r="B272" s="1">
        <v>1.0394399999999999</v>
      </c>
      <c r="C272" s="1">
        <v>-0.66</v>
      </c>
      <c r="D272" s="1" t="s">
        <v>408</v>
      </c>
    </row>
    <row r="273" spans="1:4" x14ac:dyDescent="0.45">
      <c r="A273" s="1" t="s">
        <v>409</v>
      </c>
      <c r="B273" s="1">
        <v>1.03664</v>
      </c>
      <c r="C273" s="1">
        <v>0.47</v>
      </c>
      <c r="D273" s="1" t="s">
        <v>409</v>
      </c>
    </row>
    <row r="274" spans="1:4" x14ac:dyDescent="0.45">
      <c r="A274" s="1" t="s">
        <v>410</v>
      </c>
      <c r="B274" s="1">
        <v>1.03633</v>
      </c>
      <c r="C274" s="1">
        <v>-0.22</v>
      </c>
      <c r="D274" s="1" t="s">
        <v>411</v>
      </c>
    </row>
    <row r="275" spans="1:4" x14ac:dyDescent="0.45">
      <c r="A275" s="1" t="s">
        <v>412</v>
      </c>
      <c r="B275" s="1">
        <v>1.0347200000000001</v>
      </c>
      <c r="C275" s="1">
        <v>1.07</v>
      </c>
      <c r="D275" s="1" t="s">
        <v>413</v>
      </c>
    </row>
    <row r="276" spans="1:4" x14ac:dyDescent="0.45">
      <c r="A276" s="1" t="s">
        <v>414</v>
      </c>
      <c r="B276" s="1">
        <v>1.03085</v>
      </c>
      <c r="C276" s="1">
        <v>-2.2999999999999998</v>
      </c>
      <c r="D276" s="1" t="s">
        <v>414</v>
      </c>
    </row>
    <row r="277" spans="1:4" x14ac:dyDescent="0.45">
      <c r="A277" s="1" t="s">
        <v>415</v>
      </c>
      <c r="B277" s="1">
        <v>1.0299700000000001</v>
      </c>
      <c r="C277" s="1">
        <v>0.15</v>
      </c>
      <c r="D277" s="1" t="s">
        <v>416</v>
      </c>
    </row>
    <row r="278" spans="1:4" x14ac:dyDescent="0.45">
      <c r="A278" s="1" t="s">
        <v>417</v>
      </c>
      <c r="B278" s="1">
        <v>1.0297099999999999</v>
      </c>
      <c r="C278" s="1">
        <v>-0.66</v>
      </c>
      <c r="D278" s="1" t="s">
        <v>417</v>
      </c>
    </row>
    <row r="279" spans="1:4" x14ac:dyDescent="0.45">
      <c r="A279" s="1" t="s">
        <v>418</v>
      </c>
      <c r="B279" s="1">
        <v>1.0280199999999999</v>
      </c>
      <c r="C279" s="1">
        <v>0.45</v>
      </c>
      <c r="D279" s="1" t="s">
        <v>419</v>
      </c>
    </row>
    <row r="280" spans="1:4" x14ac:dyDescent="0.45">
      <c r="A280" s="1" t="s">
        <v>420</v>
      </c>
      <c r="B280" s="1">
        <v>1.0220899999999999</v>
      </c>
      <c r="C280" s="1">
        <v>0.6</v>
      </c>
      <c r="D280" s="1" t="s">
        <v>421</v>
      </c>
    </row>
    <row r="281" spans="1:4" x14ac:dyDescent="0.45">
      <c r="A281" s="1" t="s">
        <v>422</v>
      </c>
      <c r="B281" s="1">
        <v>1.0216000000000001</v>
      </c>
      <c r="C281" s="1">
        <v>0.57999999999999996</v>
      </c>
      <c r="D281" s="1" t="s">
        <v>423</v>
      </c>
    </row>
    <row r="282" spans="1:4" x14ac:dyDescent="0.45">
      <c r="A282" s="1" t="s">
        <v>424</v>
      </c>
      <c r="B282" s="1">
        <v>1.0202500000000001</v>
      </c>
      <c r="C282" s="1">
        <v>0.52</v>
      </c>
      <c r="D282" s="1" t="s">
        <v>425</v>
      </c>
    </row>
    <row r="283" spans="1:4" x14ac:dyDescent="0.45">
      <c r="A283" s="1" t="s">
        <v>426</v>
      </c>
      <c r="B283" s="1">
        <v>1.0173700000000001</v>
      </c>
      <c r="C283" s="1">
        <v>2.15</v>
      </c>
      <c r="D283" s="1" t="s">
        <v>426</v>
      </c>
    </row>
    <row r="284" spans="1:4" x14ac:dyDescent="0.45">
      <c r="A284" s="1" t="s">
        <v>427</v>
      </c>
      <c r="B284" s="1">
        <v>1.0172399999999999</v>
      </c>
      <c r="C284" s="1">
        <v>-1.29</v>
      </c>
      <c r="D284" s="1" t="s">
        <v>428</v>
      </c>
    </row>
    <row r="285" spans="1:4" x14ac:dyDescent="0.45">
      <c r="A285" s="1" t="s">
        <v>429</v>
      </c>
      <c r="B285" s="1">
        <v>1.0154300000000001</v>
      </c>
      <c r="C285" s="1">
        <v>2.54</v>
      </c>
      <c r="D285" s="1" t="s">
        <v>430</v>
      </c>
    </row>
    <row r="286" spans="1:4" x14ac:dyDescent="0.45">
      <c r="A286" s="1" t="s">
        <v>431</v>
      </c>
      <c r="B286" s="1">
        <v>1.0152099999999999</v>
      </c>
      <c r="C286" s="1">
        <v>0.55000000000000004</v>
      </c>
      <c r="D286" s="1" t="s">
        <v>431</v>
      </c>
    </row>
    <row r="287" spans="1:4" x14ac:dyDescent="0.45">
      <c r="A287" s="1" t="s">
        <v>432</v>
      </c>
      <c r="B287" s="1">
        <v>1.0144500000000001</v>
      </c>
      <c r="C287" s="1">
        <v>0</v>
      </c>
      <c r="D287" s="1" t="s">
        <v>433</v>
      </c>
    </row>
    <row r="288" spans="1:4" x14ac:dyDescent="0.45">
      <c r="A288" s="1" t="s">
        <v>434</v>
      </c>
      <c r="B288" s="1">
        <v>1.0124599999999999</v>
      </c>
      <c r="C288" s="1">
        <v>1.1100000000000001</v>
      </c>
      <c r="D288" s="1" t="s">
        <v>435</v>
      </c>
    </row>
    <row r="289" spans="1:4" x14ac:dyDescent="0.45">
      <c r="A289" s="1" t="s">
        <v>436</v>
      </c>
      <c r="B289" s="1">
        <v>1.01146</v>
      </c>
      <c r="C289" s="1">
        <v>-0.43</v>
      </c>
      <c r="D289" s="1" t="s">
        <v>436</v>
      </c>
    </row>
    <row r="290" spans="1:4" x14ac:dyDescent="0.45">
      <c r="A290" s="1" t="s">
        <v>437</v>
      </c>
      <c r="B290" s="1">
        <v>1.0108699999999999</v>
      </c>
      <c r="C290" s="1">
        <v>1.45</v>
      </c>
      <c r="D290" s="1" t="s">
        <v>438</v>
      </c>
    </row>
    <row r="291" spans="1:4" x14ac:dyDescent="0.45">
      <c r="A291" s="1" t="s">
        <v>439</v>
      </c>
      <c r="B291" s="1">
        <v>1.00787</v>
      </c>
      <c r="C291" s="1">
        <v>-0.19</v>
      </c>
      <c r="D291" s="1" t="s">
        <v>440</v>
      </c>
    </row>
    <row r="292" spans="1:4" x14ac:dyDescent="0.45">
      <c r="A292" s="1" t="s">
        <v>441</v>
      </c>
      <c r="B292" s="1">
        <v>1.0075799999999999</v>
      </c>
      <c r="C292" s="1">
        <v>1.25</v>
      </c>
      <c r="D292" s="1" t="s">
        <v>442</v>
      </c>
    </row>
    <row r="293" spans="1:4" x14ac:dyDescent="0.45">
      <c r="A293" s="1" t="s">
        <v>443</v>
      </c>
      <c r="B293" s="1">
        <v>1.0045200000000001</v>
      </c>
      <c r="C293" s="1">
        <v>0.71</v>
      </c>
      <c r="D293" s="1" t="s">
        <v>443</v>
      </c>
    </row>
    <row r="294" spans="1:4" x14ac:dyDescent="0.45">
      <c r="A294" s="1" t="s">
        <v>444</v>
      </c>
      <c r="B294" s="1">
        <v>1.00335</v>
      </c>
      <c r="C294" s="1">
        <v>1.1499999999999999</v>
      </c>
      <c r="D294" s="1" t="s">
        <v>445</v>
      </c>
    </row>
    <row r="295" spans="1:4" x14ac:dyDescent="0.45">
      <c r="A295" s="1" t="s">
        <v>446</v>
      </c>
      <c r="B295" s="1">
        <v>1.0021800000000001</v>
      </c>
      <c r="C295" s="1">
        <v>0.81</v>
      </c>
      <c r="D295" s="1" t="s">
        <v>446</v>
      </c>
    </row>
    <row r="296" spans="1:4" x14ac:dyDescent="0.45">
      <c r="A296" s="1" t="s">
        <v>447</v>
      </c>
      <c r="B296" s="1">
        <v>1.00119</v>
      </c>
      <c r="C296" s="1">
        <v>0.96</v>
      </c>
      <c r="D296" s="1" t="s">
        <v>448</v>
      </c>
    </row>
    <row r="297" spans="1:4" x14ac:dyDescent="0.45">
      <c r="A297" s="1" t="s">
        <v>1237</v>
      </c>
      <c r="B297" s="1">
        <v>-1.00631</v>
      </c>
      <c r="C297" s="1">
        <v>1.53</v>
      </c>
      <c r="D297" s="1" t="s">
        <v>1237</v>
      </c>
    </row>
    <row r="298" spans="1:4" x14ac:dyDescent="0.45">
      <c r="A298" s="1" t="s">
        <v>1238</v>
      </c>
      <c r="B298" s="1">
        <v>-1.0064500000000001</v>
      </c>
      <c r="C298" s="1">
        <v>-0.84</v>
      </c>
      <c r="D298" s="1" t="s">
        <v>1239</v>
      </c>
    </row>
    <row r="299" spans="1:4" x14ac:dyDescent="0.45">
      <c r="A299" s="1" t="s">
        <v>1240</v>
      </c>
      <c r="B299" s="1">
        <v>-1.02389</v>
      </c>
      <c r="C299" s="1">
        <v>-1.87</v>
      </c>
      <c r="D299" s="1" t="s">
        <v>1240</v>
      </c>
    </row>
    <row r="300" spans="1:4" x14ac:dyDescent="0.45">
      <c r="A300" s="1" t="s">
        <v>1241</v>
      </c>
      <c r="B300" s="1">
        <v>-1.02502</v>
      </c>
      <c r="C300" s="1">
        <v>-1.0900000000000001</v>
      </c>
      <c r="D300" s="1" t="s">
        <v>1242</v>
      </c>
    </row>
    <row r="301" spans="1:4" x14ac:dyDescent="0.45">
      <c r="A301" s="1" t="s">
        <v>1243</v>
      </c>
      <c r="B301" s="1">
        <v>-1.0290999999999999</v>
      </c>
      <c r="C301" s="1">
        <v>0.49</v>
      </c>
      <c r="D301" s="1" t="s">
        <v>1244</v>
      </c>
    </row>
    <row r="302" spans="1:4" x14ac:dyDescent="0.45">
      <c r="A302" s="1" t="s">
        <v>1245</v>
      </c>
      <c r="B302" s="1">
        <v>-1.03138</v>
      </c>
      <c r="C302" s="1">
        <v>-0.84</v>
      </c>
      <c r="D302" s="1" t="s">
        <v>1245</v>
      </c>
    </row>
    <row r="303" spans="1:4" x14ac:dyDescent="0.45">
      <c r="A303" s="1" t="s">
        <v>1246</v>
      </c>
      <c r="B303" s="1">
        <v>-1.0367299999999999</v>
      </c>
      <c r="C303" s="1">
        <v>-0.53</v>
      </c>
      <c r="D303" s="1" t="s">
        <v>1246</v>
      </c>
    </row>
    <row r="304" spans="1:4" x14ac:dyDescent="0.45">
      <c r="A304" s="1" t="s">
        <v>1247</v>
      </c>
      <c r="B304" s="1">
        <v>-1.04125</v>
      </c>
      <c r="C304" s="1">
        <v>1.72</v>
      </c>
      <c r="D304" s="1" t="s">
        <v>1248</v>
      </c>
    </row>
    <row r="305" spans="1:4" x14ac:dyDescent="0.45">
      <c r="A305" s="1" t="s">
        <v>1249</v>
      </c>
      <c r="B305" s="1">
        <v>-1.04393</v>
      </c>
      <c r="C305" s="1">
        <v>-2.81</v>
      </c>
      <c r="D305" s="1" t="s">
        <v>1250</v>
      </c>
    </row>
    <row r="306" spans="1:4" x14ac:dyDescent="0.45">
      <c r="A306" s="1" t="s">
        <v>1251</v>
      </c>
      <c r="B306" s="1">
        <v>-1.04627</v>
      </c>
      <c r="C306" s="1">
        <v>-0.08</v>
      </c>
      <c r="D306" s="1" t="s">
        <v>1252</v>
      </c>
    </row>
    <row r="307" spans="1:4" x14ac:dyDescent="0.45">
      <c r="A307" s="1" t="s">
        <v>1253</v>
      </c>
      <c r="B307" s="1">
        <v>-1.06029</v>
      </c>
      <c r="C307" s="1">
        <v>-1.6</v>
      </c>
      <c r="D307" s="1" t="s">
        <v>1253</v>
      </c>
    </row>
    <row r="308" spans="1:4" x14ac:dyDescent="0.45">
      <c r="A308" s="1" t="s">
        <v>1254</v>
      </c>
      <c r="B308" s="1">
        <v>-1.06105</v>
      </c>
      <c r="C308" s="1">
        <v>0.28999999999999998</v>
      </c>
      <c r="D308" s="1" t="s">
        <v>1254</v>
      </c>
    </row>
    <row r="309" spans="1:4" x14ac:dyDescent="0.45">
      <c r="A309" s="1" t="s">
        <v>1255</v>
      </c>
      <c r="B309" s="1">
        <v>-1.06145</v>
      </c>
      <c r="C309" s="1">
        <v>-0.64</v>
      </c>
      <c r="D309" s="1" t="s">
        <v>1255</v>
      </c>
    </row>
    <row r="310" spans="1:4" x14ac:dyDescent="0.45">
      <c r="A310" s="1" t="s">
        <v>1256</v>
      </c>
      <c r="B310" s="1">
        <v>-1.06412</v>
      </c>
      <c r="C310" s="1">
        <v>-0.91</v>
      </c>
      <c r="D310" s="1" t="s">
        <v>1256</v>
      </c>
    </row>
    <row r="311" spans="1:4" x14ac:dyDescent="0.45">
      <c r="A311" s="1" t="s">
        <v>1257</v>
      </c>
      <c r="B311" s="1">
        <v>-1.0691999999999999</v>
      </c>
      <c r="C311" s="1">
        <v>-1.04</v>
      </c>
      <c r="D311" s="1" t="s">
        <v>1257</v>
      </c>
    </row>
    <row r="312" spans="1:4" x14ac:dyDescent="0.45">
      <c r="A312" s="1" t="s">
        <v>1258</v>
      </c>
      <c r="B312" s="1">
        <v>-1.0756600000000001</v>
      </c>
      <c r="C312" s="1">
        <v>1.28</v>
      </c>
      <c r="D312" s="1" t="s">
        <v>1258</v>
      </c>
    </row>
    <row r="313" spans="1:4" x14ac:dyDescent="0.45">
      <c r="A313" s="1" t="s">
        <v>1259</v>
      </c>
      <c r="B313" s="1">
        <v>-1.08738</v>
      </c>
      <c r="C313" s="1">
        <v>-0.96</v>
      </c>
      <c r="D313" s="1" t="s">
        <v>1260</v>
      </c>
    </row>
    <row r="314" spans="1:4" x14ac:dyDescent="0.45">
      <c r="A314" s="1" t="s">
        <v>1261</v>
      </c>
      <c r="B314" s="1">
        <v>-1.08768</v>
      </c>
      <c r="C314" s="1">
        <v>-0.14000000000000001</v>
      </c>
      <c r="D314" s="1" t="s">
        <v>1261</v>
      </c>
    </row>
    <row r="315" spans="1:4" x14ac:dyDescent="0.45">
      <c r="A315" s="1" t="s">
        <v>1262</v>
      </c>
      <c r="B315" s="1">
        <v>-1.0890200000000001</v>
      </c>
      <c r="C315" s="1">
        <v>-0.24</v>
      </c>
      <c r="D315" s="1" t="s">
        <v>1263</v>
      </c>
    </row>
    <row r="316" spans="1:4" x14ac:dyDescent="0.45">
      <c r="A316" s="1" t="s">
        <v>1264</v>
      </c>
      <c r="B316" s="1">
        <v>-1.0915900000000001</v>
      </c>
      <c r="C316" s="1">
        <v>0.72</v>
      </c>
      <c r="D316" s="1" t="s">
        <v>1264</v>
      </c>
    </row>
    <row r="317" spans="1:4" x14ac:dyDescent="0.45">
      <c r="A317" s="1" t="s">
        <v>1265</v>
      </c>
      <c r="B317" s="1">
        <v>-1.10341</v>
      </c>
      <c r="C317" s="1">
        <v>-1.35</v>
      </c>
      <c r="D317" s="1" t="s">
        <v>1265</v>
      </c>
    </row>
    <row r="318" spans="1:4" x14ac:dyDescent="0.45">
      <c r="A318" s="1" t="s">
        <v>1266</v>
      </c>
      <c r="B318" s="1">
        <v>-1.1084700000000001</v>
      </c>
      <c r="C318" s="1">
        <v>-5.71</v>
      </c>
      <c r="D318" s="1" t="s">
        <v>1267</v>
      </c>
    </row>
    <row r="319" spans="1:4" x14ac:dyDescent="0.45">
      <c r="A319" s="1" t="s">
        <v>1268</v>
      </c>
      <c r="B319" s="1">
        <v>-1.1111800000000001</v>
      </c>
      <c r="C319" s="1">
        <v>0.24</v>
      </c>
      <c r="D319" s="1" t="s">
        <v>1269</v>
      </c>
    </row>
    <row r="320" spans="1:4" x14ac:dyDescent="0.45">
      <c r="A320" s="1" t="s">
        <v>1270</v>
      </c>
      <c r="B320" s="1">
        <v>-1.1210199999999999</v>
      </c>
      <c r="C320" s="1">
        <v>0.01</v>
      </c>
      <c r="D320" s="1" t="s">
        <v>1270</v>
      </c>
    </row>
    <row r="321" spans="1:4" x14ac:dyDescent="0.45">
      <c r="A321" s="1" t="s">
        <v>1271</v>
      </c>
      <c r="B321" s="1">
        <v>-1.1255299999999999</v>
      </c>
      <c r="C321" s="1">
        <v>-0.74</v>
      </c>
      <c r="D321" s="1" t="s">
        <v>1271</v>
      </c>
    </row>
    <row r="322" spans="1:4" x14ac:dyDescent="0.45">
      <c r="A322" s="1" t="s">
        <v>1272</v>
      </c>
      <c r="B322" s="1">
        <v>-1.1263000000000001</v>
      </c>
      <c r="C322" s="1">
        <v>-2.54</v>
      </c>
      <c r="D322" s="1" t="s">
        <v>1272</v>
      </c>
    </row>
    <row r="323" spans="1:4" x14ac:dyDescent="0.45">
      <c r="A323" s="1" t="s">
        <v>1273</v>
      </c>
      <c r="B323" s="1">
        <v>-1.13246</v>
      </c>
      <c r="C323" s="1">
        <v>-1.6</v>
      </c>
      <c r="D323" s="1" t="s">
        <v>1273</v>
      </c>
    </row>
    <row r="324" spans="1:4" x14ac:dyDescent="0.45">
      <c r="A324" s="1" t="s">
        <v>1274</v>
      </c>
      <c r="B324" s="1">
        <v>-1.1339600000000001</v>
      </c>
      <c r="C324" s="1">
        <v>-1.7</v>
      </c>
      <c r="D324" s="1" t="s">
        <v>1274</v>
      </c>
    </row>
    <row r="325" spans="1:4" x14ac:dyDescent="0.45">
      <c r="A325" s="1" t="s">
        <v>1275</v>
      </c>
      <c r="B325" s="1">
        <v>-1.1351599999999999</v>
      </c>
      <c r="C325" s="1">
        <v>-1.53</v>
      </c>
      <c r="D325" s="1" t="s">
        <v>1275</v>
      </c>
    </row>
    <row r="326" spans="1:4" x14ac:dyDescent="0.45">
      <c r="A326" s="1" t="s">
        <v>1276</v>
      </c>
      <c r="B326" s="1">
        <v>-1.1369800000000001</v>
      </c>
      <c r="C326" s="1">
        <v>-0.26</v>
      </c>
      <c r="D326" s="1" t="s">
        <v>1277</v>
      </c>
    </row>
    <row r="327" spans="1:4" x14ac:dyDescent="0.45">
      <c r="A327" s="1" t="s">
        <v>1278</v>
      </c>
      <c r="B327" s="1">
        <v>-1.14395</v>
      </c>
      <c r="C327" s="1">
        <v>1.46</v>
      </c>
      <c r="D327" s="1" t="s">
        <v>1278</v>
      </c>
    </row>
    <row r="328" spans="1:4" x14ac:dyDescent="0.45">
      <c r="A328" s="1" t="s">
        <v>1279</v>
      </c>
      <c r="B328" s="1">
        <v>-1.15229</v>
      </c>
      <c r="C328" s="1">
        <v>-3.97</v>
      </c>
      <c r="D328" s="1" t="s">
        <v>1279</v>
      </c>
    </row>
    <row r="329" spans="1:4" x14ac:dyDescent="0.45">
      <c r="A329" s="1" t="s">
        <v>1280</v>
      </c>
      <c r="B329" s="1">
        <v>-1.1613599999999999</v>
      </c>
      <c r="C329" s="1">
        <v>-1.66</v>
      </c>
      <c r="D329" s="1" t="s">
        <v>1280</v>
      </c>
    </row>
    <row r="330" spans="1:4" x14ac:dyDescent="0.45">
      <c r="A330" s="1" t="s">
        <v>1281</v>
      </c>
      <c r="B330" s="1">
        <v>-1.1707700000000001</v>
      </c>
      <c r="C330" s="1">
        <v>-2.38</v>
      </c>
      <c r="D330" s="1" t="s">
        <v>1281</v>
      </c>
    </row>
    <row r="331" spans="1:4" x14ac:dyDescent="0.45">
      <c r="A331" s="1" t="s">
        <v>1282</v>
      </c>
      <c r="B331" s="1">
        <v>-1.17733</v>
      </c>
      <c r="C331" s="1">
        <v>0.73</v>
      </c>
      <c r="D331" s="1" t="s">
        <v>1283</v>
      </c>
    </row>
    <row r="332" spans="1:4" x14ac:dyDescent="0.45">
      <c r="A332" s="1" t="s">
        <v>1284</v>
      </c>
      <c r="B332" s="1">
        <v>-1.1783600000000001</v>
      </c>
      <c r="C332" s="1">
        <v>-0.39</v>
      </c>
      <c r="D332" s="1" t="s">
        <v>1285</v>
      </c>
    </row>
    <row r="333" spans="1:4" x14ac:dyDescent="0.45">
      <c r="A333" s="1" t="s">
        <v>1286</v>
      </c>
      <c r="B333" s="1">
        <v>-1.17862</v>
      </c>
      <c r="C333" s="1">
        <v>-0.6</v>
      </c>
      <c r="D333" s="1" t="s">
        <v>1287</v>
      </c>
    </row>
    <row r="334" spans="1:4" x14ac:dyDescent="0.45">
      <c r="A334" s="1" t="s">
        <v>1288</v>
      </c>
      <c r="B334" s="1">
        <v>-1.1986000000000001</v>
      </c>
      <c r="C334" s="1">
        <v>-3.17</v>
      </c>
      <c r="D334" s="1" t="s">
        <v>1288</v>
      </c>
    </row>
    <row r="335" spans="1:4" x14ac:dyDescent="0.45">
      <c r="A335" s="1" t="s">
        <v>1289</v>
      </c>
      <c r="B335" s="1">
        <v>-1.2024699999999999</v>
      </c>
      <c r="C335" s="1">
        <v>-1.81</v>
      </c>
      <c r="D335" s="1" t="s">
        <v>1290</v>
      </c>
    </row>
    <row r="336" spans="1:4" x14ac:dyDescent="0.45">
      <c r="A336" s="1" t="s">
        <v>1291</v>
      </c>
      <c r="B336" s="1">
        <v>-1.2209000000000001</v>
      </c>
      <c r="C336" s="1">
        <v>-0.22</v>
      </c>
      <c r="D336" s="1" t="s">
        <v>1291</v>
      </c>
    </row>
    <row r="337" spans="1:4" x14ac:dyDescent="0.45">
      <c r="A337" s="1" t="s">
        <v>1292</v>
      </c>
      <c r="B337" s="1">
        <v>-1.22516</v>
      </c>
      <c r="C337" s="1">
        <v>-7.0000000000000007E-2</v>
      </c>
      <c r="D337" s="1" t="s">
        <v>1292</v>
      </c>
    </row>
    <row r="338" spans="1:4" x14ac:dyDescent="0.45">
      <c r="A338" s="1" t="s">
        <v>1293</v>
      </c>
      <c r="B338" s="1">
        <v>-1.2310700000000001</v>
      </c>
      <c r="C338" s="1">
        <v>-0.3</v>
      </c>
      <c r="D338" s="1" t="s">
        <v>1293</v>
      </c>
    </row>
    <row r="339" spans="1:4" x14ac:dyDescent="0.45">
      <c r="A339" s="1" t="s">
        <v>1294</v>
      </c>
      <c r="B339" s="1">
        <v>-1.23648</v>
      </c>
      <c r="C339" s="1">
        <v>-2.5</v>
      </c>
      <c r="D339" s="1" t="s">
        <v>1295</v>
      </c>
    </row>
    <row r="340" spans="1:4" x14ac:dyDescent="0.45">
      <c r="A340" s="1" t="s">
        <v>1296</v>
      </c>
      <c r="B340" s="1">
        <v>-1.24156</v>
      </c>
      <c r="C340" s="1">
        <v>-0.47</v>
      </c>
      <c r="D340" s="1" t="s">
        <v>1297</v>
      </c>
    </row>
    <row r="341" spans="1:4" x14ac:dyDescent="0.45">
      <c r="A341" s="1" t="s">
        <v>1298</v>
      </c>
      <c r="B341" s="1">
        <v>-1.24563</v>
      </c>
      <c r="C341" s="1">
        <v>-1.41</v>
      </c>
      <c r="D341" s="1" t="s">
        <v>1298</v>
      </c>
    </row>
    <row r="342" spans="1:4" x14ac:dyDescent="0.45">
      <c r="A342" s="1" t="s">
        <v>1299</v>
      </c>
      <c r="B342" s="1">
        <v>-1.2503500000000001</v>
      </c>
      <c r="C342" s="1">
        <v>-1.2</v>
      </c>
      <c r="D342" s="1" t="s">
        <v>1299</v>
      </c>
    </row>
    <row r="343" spans="1:4" x14ac:dyDescent="0.45">
      <c r="A343" s="1" t="s">
        <v>1300</v>
      </c>
      <c r="B343" s="1">
        <v>-1.25441</v>
      </c>
      <c r="C343" s="1">
        <v>1.71</v>
      </c>
      <c r="D343" s="1" t="s">
        <v>1301</v>
      </c>
    </row>
    <row r="344" spans="1:4" x14ac:dyDescent="0.45">
      <c r="A344" s="1" t="s">
        <v>1302</v>
      </c>
      <c r="B344" s="1">
        <v>-1.2545299999999999</v>
      </c>
      <c r="C344" s="1">
        <v>-0.46</v>
      </c>
      <c r="D344" s="1" t="s">
        <v>1302</v>
      </c>
    </row>
    <row r="345" spans="1:4" x14ac:dyDescent="0.45">
      <c r="A345" s="1" t="s">
        <v>1303</v>
      </c>
      <c r="B345" s="1">
        <v>-1.26027</v>
      </c>
      <c r="C345" s="1">
        <v>-0.68</v>
      </c>
      <c r="D345" s="1" t="s">
        <v>1303</v>
      </c>
    </row>
    <row r="346" spans="1:4" x14ac:dyDescent="0.45">
      <c r="A346" s="1" t="s">
        <v>1304</v>
      </c>
      <c r="B346" s="1">
        <v>-1.2707299999999999</v>
      </c>
      <c r="C346" s="1">
        <v>-1.91</v>
      </c>
      <c r="D346" s="1" t="s">
        <v>1304</v>
      </c>
    </row>
    <row r="347" spans="1:4" x14ac:dyDescent="0.45">
      <c r="A347" s="1" t="s">
        <v>1305</v>
      </c>
      <c r="B347" s="1">
        <v>-1.2765</v>
      </c>
      <c r="C347" s="1">
        <v>-1.02</v>
      </c>
      <c r="D347" s="1" t="s">
        <v>1306</v>
      </c>
    </row>
    <row r="348" spans="1:4" x14ac:dyDescent="0.45">
      <c r="A348" s="1" t="s">
        <v>1307</v>
      </c>
      <c r="B348" s="1">
        <v>-1.27773</v>
      </c>
      <c r="C348" s="1">
        <v>-2.62</v>
      </c>
      <c r="D348" s="1" t="s">
        <v>1307</v>
      </c>
    </row>
    <row r="349" spans="1:4" x14ac:dyDescent="0.45">
      <c r="A349" s="1" t="s">
        <v>1308</v>
      </c>
      <c r="B349" s="1">
        <v>-1.28651</v>
      </c>
      <c r="C349" s="1">
        <v>-1.38</v>
      </c>
      <c r="D349" s="1" t="s">
        <v>1308</v>
      </c>
    </row>
    <row r="350" spans="1:4" x14ac:dyDescent="0.45">
      <c r="A350" s="1" t="s">
        <v>1309</v>
      </c>
      <c r="B350" s="1">
        <v>-1.2960499999999999</v>
      </c>
      <c r="C350" s="1">
        <v>-1.93</v>
      </c>
      <c r="D350" s="1" t="s">
        <v>1309</v>
      </c>
    </row>
    <row r="351" spans="1:4" x14ac:dyDescent="0.45">
      <c r="A351" s="1" t="s">
        <v>1310</v>
      </c>
      <c r="B351" s="1">
        <v>-1.30159</v>
      </c>
      <c r="C351" s="1">
        <v>-0.11</v>
      </c>
      <c r="D351" s="1" t="s">
        <v>1310</v>
      </c>
    </row>
    <row r="352" spans="1:4" x14ac:dyDescent="0.45">
      <c r="A352" s="1" t="s">
        <v>1311</v>
      </c>
      <c r="B352" s="1">
        <v>-1.30338</v>
      </c>
      <c r="C352" s="1">
        <v>-0.95</v>
      </c>
      <c r="D352" s="1" t="s">
        <v>1311</v>
      </c>
    </row>
    <row r="353" spans="1:4" x14ac:dyDescent="0.45">
      <c r="A353" s="1" t="s">
        <v>1312</v>
      </c>
      <c r="B353" s="1">
        <v>-1.3081400000000001</v>
      </c>
      <c r="C353" s="1">
        <v>-3.1</v>
      </c>
      <c r="D353" s="1" t="s">
        <v>1313</v>
      </c>
    </row>
    <row r="354" spans="1:4" x14ac:dyDescent="0.45">
      <c r="A354" s="1" t="s">
        <v>1314</v>
      </c>
      <c r="B354" s="1">
        <v>-1.3315699999999999</v>
      </c>
      <c r="C354" s="1">
        <v>-3.09</v>
      </c>
      <c r="D354" s="1" t="s">
        <v>1314</v>
      </c>
    </row>
    <row r="355" spans="1:4" x14ac:dyDescent="0.45">
      <c r="A355" s="1" t="s">
        <v>1315</v>
      </c>
      <c r="B355" s="1">
        <v>-1.3530500000000001</v>
      </c>
      <c r="C355" s="1">
        <v>0.91</v>
      </c>
      <c r="D355" s="1" t="s">
        <v>1315</v>
      </c>
    </row>
    <row r="356" spans="1:4" x14ac:dyDescent="0.45">
      <c r="A356" s="1" t="s">
        <v>1316</v>
      </c>
      <c r="B356" s="1">
        <v>-1.3555600000000001</v>
      </c>
      <c r="C356" s="1">
        <v>1.02</v>
      </c>
      <c r="D356" s="1" t="s">
        <v>1317</v>
      </c>
    </row>
    <row r="357" spans="1:4" x14ac:dyDescent="0.45">
      <c r="A357" s="1" t="s">
        <v>1318</v>
      </c>
      <c r="B357" s="1">
        <v>-1.3587</v>
      </c>
      <c r="C357" s="1">
        <v>-1.45</v>
      </c>
      <c r="D357" s="1" t="s">
        <v>1319</v>
      </c>
    </row>
    <row r="358" spans="1:4" x14ac:dyDescent="0.45">
      <c r="A358" s="1" t="s">
        <v>1320</v>
      </c>
      <c r="B358" s="1">
        <v>-1.36693</v>
      </c>
      <c r="C358" s="1">
        <v>1.1100000000000001</v>
      </c>
      <c r="D358" s="1" t="s">
        <v>1320</v>
      </c>
    </row>
    <row r="359" spans="1:4" x14ac:dyDescent="0.45">
      <c r="A359" s="1" t="s">
        <v>1321</v>
      </c>
      <c r="B359" s="1">
        <v>-1.40185</v>
      </c>
      <c r="C359" s="1">
        <v>-0.85</v>
      </c>
      <c r="D359" s="1" t="s">
        <v>1322</v>
      </c>
    </row>
    <row r="360" spans="1:4" x14ac:dyDescent="0.45">
      <c r="A360" s="1" t="s">
        <v>1323</v>
      </c>
      <c r="B360" s="1">
        <v>-1.40465</v>
      </c>
      <c r="C360" s="1">
        <v>-1.65</v>
      </c>
      <c r="D360" s="1" t="s">
        <v>1324</v>
      </c>
    </row>
    <row r="361" spans="1:4" x14ac:dyDescent="0.45">
      <c r="A361" s="1" t="s">
        <v>1325</v>
      </c>
      <c r="B361" s="1">
        <v>-1.4263999999999999</v>
      </c>
      <c r="C361" s="1">
        <v>-1.76</v>
      </c>
      <c r="D361" s="1" t="s">
        <v>1326</v>
      </c>
    </row>
    <row r="362" spans="1:4" x14ac:dyDescent="0.45">
      <c r="A362" s="1" t="s">
        <v>1327</v>
      </c>
      <c r="B362" s="1">
        <v>-1.4323600000000001</v>
      </c>
      <c r="C362" s="1">
        <v>-1.62</v>
      </c>
      <c r="D362" s="1" t="s">
        <v>1327</v>
      </c>
    </row>
    <row r="363" spans="1:4" x14ac:dyDescent="0.45">
      <c r="A363" s="1" t="s">
        <v>1328</v>
      </c>
      <c r="B363" s="1">
        <v>-1.4581200000000001</v>
      </c>
      <c r="C363" s="1">
        <v>0.25</v>
      </c>
      <c r="D363" s="1" t="s">
        <v>1328</v>
      </c>
    </row>
    <row r="364" spans="1:4" x14ac:dyDescent="0.45">
      <c r="A364" s="1" t="s">
        <v>1329</v>
      </c>
      <c r="B364" s="1">
        <v>-1.4767300000000001</v>
      </c>
      <c r="C364" s="1">
        <v>-2.4500000000000002</v>
      </c>
      <c r="D364" s="1" t="s">
        <v>1330</v>
      </c>
    </row>
    <row r="365" spans="1:4" x14ac:dyDescent="0.45">
      <c r="A365" s="1" t="s">
        <v>1331</v>
      </c>
      <c r="B365" s="1">
        <v>-1.4900800000000001</v>
      </c>
      <c r="C365" s="1">
        <v>-1.33</v>
      </c>
      <c r="D365" s="1" t="s">
        <v>1331</v>
      </c>
    </row>
    <row r="366" spans="1:4" x14ac:dyDescent="0.45">
      <c r="A366" s="1" t="s">
        <v>1332</v>
      </c>
      <c r="B366" s="1">
        <v>-1.4942800000000001</v>
      </c>
      <c r="C366" s="1">
        <v>-2.68</v>
      </c>
      <c r="D366" s="1" t="s">
        <v>1333</v>
      </c>
    </row>
    <row r="367" spans="1:4" x14ac:dyDescent="0.45">
      <c r="A367" s="1" t="s">
        <v>1334</v>
      </c>
      <c r="B367" s="1">
        <v>-1.5016499999999999</v>
      </c>
      <c r="C367" s="1">
        <v>-0.22</v>
      </c>
      <c r="D367" s="1" t="s">
        <v>1334</v>
      </c>
    </row>
    <row r="368" spans="1:4" x14ac:dyDescent="0.45">
      <c r="A368" s="1" t="s">
        <v>1335</v>
      </c>
      <c r="B368" s="1">
        <v>-1.5168200000000001</v>
      </c>
      <c r="C368" s="1">
        <v>-1.24</v>
      </c>
      <c r="D368" s="1" t="s">
        <v>1335</v>
      </c>
    </row>
    <row r="369" spans="1:4" x14ac:dyDescent="0.45">
      <c r="A369" s="1" t="s">
        <v>1336</v>
      </c>
      <c r="B369" s="1">
        <v>-1.51939</v>
      </c>
      <c r="C369" s="1">
        <v>-0.82</v>
      </c>
      <c r="D369" s="1" t="s">
        <v>1337</v>
      </c>
    </row>
    <row r="370" spans="1:4" x14ac:dyDescent="0.45">
      <c r="A370" s="1" t="s">
        <v>1338</v>
      </c>
      <c r="B370" s="1">
        <v>-1.52904</v>
      </c>
      <c r="C370" s="1">
        <v>-3.04</v>
      </c>
      <c r="D370" s="1" t="s">
        <v>1338</v>
      </c>
    </row>
    <row r="371" spans="1:4" x14ac:dyDescent="0.45">
      <c r="A371" s="1" t="s">
        <v>1339</v>
      </c>
      <c r="B371" s="1">
        <v>-1.53122</v>
      </c>
      <c r="C371" s="1">
        <v>-0.57999999999999996</v>
      </c>
      <c r="D371" s="1" t="s">
        <v>1340</v>
      </c>
    </row>
    <row r="372" spans="1:4" x14ac:dyDescent="0.45">
      <c r="A372" s="1" t="s">
        <v>1341</v>
      </c>
      <c r="B372" s="1">
        <v>-1.5410600000000001</v>
      </c>
      <c r="C372" s="1">
        <v>-0.16</v>
      </c>
      <c r="D372" s="1" t="s">
        <v>1341</v>
      </c>
    </row>
    <row r="373" spans="1:4" x14ac:dyDescent="0.45">
      <c r="A373" s="1" t="s">
        <v>1342</v>
      </c>
      <c r="B373" s="1">
        <v>-1.54203</v>
      </c>
      <c r="C373" s="1">
        <v>-2.2999999999999998</v>
      </c>
      <c r="D373" s="1" t="s">
        <v>1343</v>
      </c>
    </row>
    <row r="374" spans="1:4" x14ac:dyDescent="0.45">
      <c r="A374" s="1" t="s">
        <v>1344</v>
      </c>
      <c r="B374" s="1">
        <v>-1.5700099999999999</v>
      </c>
      <c r="C374" s="1">
        <v>2.77</v>
      </c>
      <c r="D374" s="1" t="s">
        <v>1345</v>
      </c>
    </row>
    <row r="375" spans="1:4" x14ac:dyDescent="0.45">
      <c r="A375" s="1" t="s">
        <v>1346</v>
      </c>
      <c r="B375" s="1">
        <v>-1.57643</v>
      </c>
      <c r="C375" s="1">
        <v>-0.66</v>
      </c>
      <c r="D375" s="1" t="s">
        <v>1346</v>
      </c>
    </row>
    <row r="376" spans="1:4" x14ac:dyDescent="0.45">
      <c r="A376" s="1" t="s">
        <v>1347</v>
      </c>
      <c r="B376" s="1">
        <v>-1.585</v>
      </c>
      <c r="C376" s="1">
        <v>-2.5499999999999998</v>
      </c>
      <c r="D376" s="1" t="s">
        <v>1347</v>
      </c>
    </row>
    <row r="377" spans="1:4" x14ac:dyDescent="0.45">
      <c r="A377" s="1" t="s">
        <v>1348</v>
      </c>
      <c r="B377" s="1">
        <v>-1.5886499999999999</v>
      </c>
      <c r="C377" s="1">
        <v>-2.5099999999999998</v>
      </c>
      <c r="D377" s="1" t="s">
        <v>1349</v>
      </c>
    </row>
    <row r="378" spans="1:4" x14ac:dyDescent="0.45">
      <c r="A378" s="1" t="s">
        <v>1350</v>
      </c>
      <c r="B378" s="1">
        <v>-1.59805</v>
      </c>
      <c r="C378" s="1">
        <v>-2.56</v>
      </c>
      <c r="D378" s="1" t="s">
        <v>1351</v>
      </c>
    </row>
    <row r="379" spans="1:4" x14ac:dyDescent="0.45">
      <c r="A379" s="1" t="s">
        <v>1352</v>
      </c>
      <c r="B379" s="1">
        <v>-1.60816</v>
      </c>
      <c r="C379" s="1">
        <v>-1.9</v>
      </c>
      <c r="D379" s="1" t="s">
        <v>1352</v>
      </c>
    </row>
    <row r="380" spans="1:4" x14ac:dyDescent="0.45">
      <c r="A380" s="1" t="s">
        <v>1353</v>
      </c>
      <c r="B380" s="1">
        <v>-1.6316999999999999</v>
      </c>
      <c r="C380" s="1">
        <v>-2.4</v>
      </c>
      <c r="D380" s="1" t="s">
        <v>1353</v>
      </c>
    </row>
    <row r="381" spans="1:4" x14ac:dyDescent="0.45">
      <c r="A381" s="1" t="s">
        <v>1354</v>
      </c>
      <c r="B381" s="1">
        <v>-1.63337</v>
      </c>
      <c r="C381" s="1">
        <v>-1.57</v>
      </c>
      <c r="D381" s="1" t="s">
        <v>1354</v>
      </c>
    </row>
    <row r="382" spans="1:4" x14ac:dyDescent="0.45">
      <c r="A382" s="1" t="s">
        <v>1355</v>
      </c>
      <c r="B382" s="1">
        <v>-1.63368</v>
      </c>
      <c r="C382" s="1">
        <v>-0.37</v>
      </c>
      <c r="D382" s="1" t="s">
        <v>1355</v>
      </c>
    </row>
    <row r="383" spans="1:4" x14ac:dyDescent="0.45">
      <c r="A383" s="1" t="s">
        <v>1356</v>
      </c>
      <c r="B383" s="1">
        <v>-1.6488</v>
      </c>
      <c r="C383" s="1">
        <v>-1.54</v>
      </c>
      <c r="D383" s="1" t="s">
        <v>1356</v>
      </c>
    </row>
    <row r="384" spans="1:4" x14ac:dyDescent="0.45">
      <c r="A384" s="1" t="s">
        <v>1357</v>
      </c>
      <c r="B384" s="1">
        <v>-1.6515200000000001</v>
      </c>
      <c r="C384" s="1">
        <v>5.16</v>
      </c>
      <c r="D384" s="1" t="s">
        <v>1358</v>
      </c>
    </row>
    <row r="385" spans="1:4" x14ac:dyDescent="0.45">
      <c r="A385" s="1" t="s">
        <v>1359</v>
      </c>
      <c r="B385" s="1">
        <v>-1.6654800000000001</v>
      </c>
      <c r="C385" s="1">
        <v>-1.1299999999999999</v>
      </c>
      <c r="D385" s="1" t="s">
        <v>1360</v>
      </c>
    </row>
    <row r="386" spans="1:4" x14ac:dyDescent="0.45">
      <c r="A386" s="1" t="s">
        <v>1361</v>
      </c>
      <c r="B386" s="1">
        <v>-1.67961</v>
      </c>
      <c r="C386" s="1">
        <v>-0.25</v>
      </c>
      <c r="D386" s="1" t="s">
        <v>1362</v>
      </c>
    </row>
    <row r="387" spans="1:4" x14ac:dyDescent="0.45">
      <c r="A387" s="1" t="s">
        <v>1363</v>
      </c>
      <c r="B387" s="1">
        <v>-1.68214</v>
      </c>
      <c r="C387" s="1">
        <v>0.16</v>
      </c>
      <c r="D387" s="1" t="s">
        <v>1363</v>
      </c>
    </row>
    <row r="388" spans="1:4" x14ac:dyDescent="0.45">
      <c r="A388" s="1" t="s">
        <v>1364</v>
      </c>
      <c r="B388" s="1">
        <v>-1.7065699999999999</v>
      </c>
      <c r="C388" s="1">
        <v>-0.46</v>
      </c>
      <c r="D388" s="1" t="s">
        <v>1364</v>
      </c>
    </row>
    <row r="389" spans="1:4" x14ac:dyDescent="0.45">
      <c r="A389" s="1" t="s">
        <v>1365</v>
      </c>
      <c r="B389" s="1">
        <v>-1.7268300000000001</v>
      </c>
      <c r="C389" s="1">
        <v>-2.09</v>
      </c>
      <c r="D389" s="1" t="s">
        <v>1366</v>
      </c>
    </row>
    <row r="390" spans="1:4" x14ac:dyDescent="0.45">
      <c r="A390" s="1" t="s">
        <v>1367</v>
      </c>
      <c r="B390" s="1">
        <v>-1.7411700000000001</v>
      </c>
      <c r="C390" s="1">
        <v>-0.44</v>
      </c>
      <c r="D390" s="1" t="s">
        <v>1368</v>
      </c>
    </row>
    <row r="391" spans="1:4" x14ac:dyDescent="0.45">
      <c r="A391" s="1" t="s">
        <v>1369</v>
      </c>
      <c r="B391" s="1">
        <v>-1.7706999999999999</v>
      </c>
      <c r="C391" s="1">
        <v>-3.33</v>
      </c>
      <c r="D391" s="1" t="s">
        <v>1369</v>
      </c>
    </row>
    <row r="392" spans="1:4" x14ac:dyDescent="0.45">
      <c r="A392" s="1" t="s">
        <v>1370</v>
      </c>
      <c r="B392" s="1">
        <v>-1.7734799999999999</v>
      </c>
      <c r="C392" s="1">
        <v>-0.68</v>
      </c>
      <c r="D392" s="1" t="s">
        <v>1370</v>
      </c>
    </row>
    <row r="393" spans="1:4" x14ac:dyDescent="0.45">
      <c r="A393" s="1" t="s">
        <v>1371</v>
      </c>
      <c r="B393" s="1">
        <v>-1.79484</v>
      </c>
      <c r="C393" s="1">
        <v>1.53</v>
      </c>
      <c r="D393" s="1" t="s">
        <v>1372</v>
      </c>
    </row>
    <row r="394" spans="1:4" x14ac:dyDescent="0.45">
      <c r="A394" s="1" t="s">
        <v>1373</v>
      </c>
      <c r="B394" s="1">
        <v>-1.8122199999999999</v>
      </c>
      <c r="C394" s="1">
        <v>0.22</v>
      </c>
      <c r="D394" s="1" t="s">
        <v>1374</v>
      </c>
    </row>
    <row r="395" spans="1:4" x14ac:dyDescent="0.45">
      <c r="A395" s="1" t="s">
        <v>1375</v>
      </c>
      <c r="B395" s="1">
        <v>-1.8125</v>
      </c>
      <c r="C395" s="1">
        <v>-1.76</v>
      </c>
      <c r="D395" s="1" t="s">
        <v>1375</v>
      </c>
    </row>
    <row r="396" spans="1:4" x14ac:dyDescent="0.45">
      <c r="A396" s="1" t="s">
        <v>1376</v>
      </c>
      <c r="B396" s="1">
        <v>-1.8341099999999999</v>
      </c>
      <c r="C396" s="1">
        <v>-0.19</v>
      </c>
      <c r="D396" s="1" t="s">
        <v>1377</v>
      </c>
    </row>
    <row r="397" spans="1:4" x14ac:dyDescent="0.45">
      <c r="A397" s="1" t="s">
        <v>1378</v>
      </c>
      <c r="B397" s="1">
        <v>-1.8426100000000001</v>
      </c>
      <c r="C397" s="1">
        <v>4.1100000000000003</v>
      </c>
      <c r="D397" s="1" t="s">
        <v>1379</v>
      </c>
    </row>
    <row r="398" spans="1:4" x14ac:dyDescent="0.45">
      <c r="A398" s="1" t="s">
        <v>1380</v>
      </c>
      <c r="B398" s="1">
        <v>-1.8615699999999999</v>
      </c>
      <c r="C398" s="1">
        <v>-0.56999999999999995</v>
      </c>
      <c r="D398" s="1" t="s">
        <v>1381</v>
      </c>
    </row>
    <row r="399" spans="1:4" x14ac:dyDescent="0.45">
      <c r="A399" s="1" t="s">
        <v>1382</v>
      </c>
      <c r="B399" s="1">
        <v>-1.89683</v>
      </c>
      <c r="C399" s="1">
        <v>-0.8</v>
      </c>
      <c r="D399" s="1" t="s">
        <v>1382</v>
      </c>
    </row>
    <row r="400" spans="1:4" x14ac:dyDescent="0.45">
      <c r="A400" s="1" t="s">
        <v>1383</v>
      </c>
      <c r="B400" s="1">
        <v>-1.95703</v>
      </c>
      <c r="C400" s="1">
        <v>-0.26</v>
      </c>
      <c r="D400" s="1" t="s">
        <v>1383</v>
      </c>
    </row>
    <row r="401" spans="1:4" x14ac:dyDescent="0.45">
      <c r="A401" s="1" t="s">
        <v>1384</v>
      </c>
      <c r="B401" s="1">
        <v>-1.9662599999999999</v>
      </c>
      <c r="C401" s="1">
        <v>-0.13</v>
      </c>
      <c r="D401" s="1" t="s">
        <v>1384</v>
      </c>
    </row>
    <row r="402" spans="1:4" x14ac:dyDescent="0.45">
      <c r="A402" s="1" t="s">
        <v>1385</v>
      </c>
      <c r="B402" s="1">
        <v>-1.9777499999999999</v>
      </c>
      <c r="C402" s="1">
        <v>3.06</v>
      </c>
      <c r="D402" s="1" t="s">
        <v>1386</v>
      </c>
    </row>
    <row r="403" spans="1:4" x14ac:dyDescent="0.45">
      <c r="A403" s="1" t="s">
        <v>1387</v>
      </c>
      <c r="B403" s="1">
        <v>-2.0342500000000001</v>
      </c>
      <c r="C403" s="1">
        <v>-2.84</v>
      </c>
      <c r="D403" s="1" t="s">
        <v>1387</v>
      </c>
    </row>
    <row r="404" spans="1:4" x14ac:dyDescent="0.45">
      <c r="A404" s="1" t="s">
        <v>1388</v>
      </c>
      <c r="B404" s="1">
        <v>-2.0393699999999999</v>
      </c>
      <c r="C404" s="1">
        <v>-0.23</v>
      </c>
      <c r="D404" s="1" t="s">
        <v>1388</v>
      </c>
    </row>
    <row r="405" spans="1:4" x14ac:dyDescent="0.45">
      <c r="A405" s="1" t="s">
        <v>1389</v>
      </c>
      <c r="B405" s="1">
        <v>-2.05382</v>
      </c>
      <c r="C405" s="1">
        <v>-1</v>
      </c>
      <c r="D405" s="1" t="s">
        <v>1389</v>
      </c>
    </row>
    <row r="406" spans="1:4" x14ac:dyDescent="0.45">
      <c r="A406" s="1" t="s">
        <v>1390</v>
      </c>
      <c r="B406" s="1">
        <v>-2.1116999999999999</v>
      </c>
      <c r="C406" s="1">
        <v>-1.53</v>
      </c>
      <c r="D406" s="1" t="s">
        <v>1390</v>
      </c>
    </row>
    <row r="407" spans="1:4" x14ac:dyDescent="0.45">
      <c r="A407" s="1" t="s">
        <v>1391</v>
      </c>
      <c r="B407" s="1">
        <v>-2.1166100000000001</v>
      </c>
      <c r="C407" s="1">
        <v>0.02</v>
      </c>
      <c r="D407" s="1" t="s">
        <v>1391</v>
      </c>
    </row>
    <row r="408" spans="1:4" x14ac:dyDescent="0.45">
      <c r="A408" s="1" t="s">
        <v>1392</v>
      </c>
      <c r="B408" s="1">
        <v>-2.13246</v>
      </c>
      <c r="C408" s="1">
        <v>-1.66</v>
      </c>
      <c r="D408" s="1" t="s">
        <v>1392</v>
      </c>
    </row>
    <row r="409" spans="1:4" x14ac:dyDescent="0.45">
      <c r="A409" s="1" t="s">
        <v>1393</v>
      </c>
      <c r="B409" s="1">
        <v>-2.14655</v>
      </c>
      <c r="C409" s="1">
        <v>-1.95</v>
      </c>
      <c r="D409" s="1" t="s">
        <v>1393</v>
      </c>
    </row>
    <row r="410" spans="1:4" x14ac:dyDescent="0.45">
      <c r="A410" s="1" t="s">
        <v>1394</v>
      </c>
      <c r="B410" s="1">
        <v>-2.1474199999999999</v>
      </c>
      <c r="C410" s="1">
        <v>-1.05</v>
      </c>
      <c r="D410" s="1" t="s">
        <v>1394</v>
      </c>
    </row>
    <row r="411" spans="1:4" x14ac:dyDescent="0.45">
      <c r="A411" s="1" t="s">
        <v>1395</v>
      </c>
      <c r="B411" s="1">
        <v>-2.1731699999999998</v>
      </c>
      <c r="C411" s="1">
        <v>-1.45</v>
      </c>
      <c r="D411" s="1" t="s">
        <v>1396</v>
      </c>
    </row>
    <row r="412" spans="1:4" x14ac:dyDescent="0.45">
      <c r="A412" s="1" t="s">
        <v>1397</v>
      </c>
      <c r="B412" s="1">
        <v>-2.2252999999999998</v>
      </c>
      <c r="C412" s="1">
        <v>-0.59</v>
      </c>
      <c r="D412" s="1" t="s">
        <v>1398</v>
      </c>
    </row>
    <row r="413" spans="1:4" x14ac:dyDescent="0.45">
      <c r="A413" s="1" t="s">
        <v>1399</v>
      </c>
      <c r="B413" s="1">
        <v>-2.2287699999999999</v>
      </c>
      <c r="C413" s="1">
        <v>-1.52</v>
      </c>
      <c r="D413" s="1" t="s">
        <v>1400</v>
      </c>
    </row>
    <row r="414" spans="1:4" x14ac:dyDescent="0.45">
      <c r="A414" s="1" t="s">
        <v>1401</v>
      </c>
      <c r="B414" s="1">
        <v>-2.2496100000000001</v>
      </c>
      <c r="C414" s="1">
        <v>-2.64</v>
      </c>
      <c r="D414" s="1" t="s">
        <v>1402</v>
      </c>
    </row>
    <row r="415" spans="1:4" x14ac:dyDescent="0.45">
      <c r="A415" s="1" t="s">
        <v>1403</v>
      </c>
      <c r="B415" s="1">
        <v>-2.27427</v>
      </c>
      <c r="C415" s="1">
        <v>-1.74</v>
      </c>
      <c r="D415" s="1" t="s">
        <v>1403</v>
      </c>
    </row>
    <row r="416" spans="1:4" x14ac:dyDescent="0.45">
      <c r="A416" s="1" t="s">
        <v>1404</v>
      </c>
      <c r="B416" s="1">
        <v>-2.3094199999999998</v>
      </c>
      <c r="C416" s="1">
        <v>-1.37</v>
      </c>
      <c r="D416" s="1" t="s">
        <v>1404</v>
      </c>
    </row>
    <row r="417" spans="1:4" x14ac:dyDescent="0.45">
      <c r="A417" s="1" t="s">
        <v>1405</v>
      </c>
      <c r="B417" s="1">
        <v>-2.3294199999999998</v>
      </c>
      <c r="C417" s="1">
        <v>-4.22</v>
      </c>
      <c r="D417" s="1" t="s">
        <v>1406</v>
      </c>
    </row>
    <row r="418" spans="1:4" x14ac:dyDescent="0.45">
      <c r="A418" s="1" t="s">
        <v>1407</v>
      </c>
      <c r="B418" s="1">
        <v>-2.3341599999999998</v>
      </c>
      <c r="C418" s="1">
        <v>-0.45</v>
      </c>
      <c r="D418" s="1" t="s">
        <v>1408</v>
      </c>
    </row>
    <row r="419" spans="1:4" x14ac:dyDescent="0.45">
      <c r="A419" s="1" t="s">
        <v>1409</v>
      </c>
      <c r="B419" s="1">
        <v>-2.3380999999999998</v>
      </c>
      <c r="C419" s="1">
        <v>-2.54</v>
      </c>
      <c r="D419" s="1" t="s">
        <v>1409</v>
      </c>
    </row>
    <row r="420" spans="1:4" x14ac:dyDescent="0.45">
      <c r="A420" s="1" t="s">
        <v>1410</v>
      </c>
      <c r="B420" s="1">
        <v>-2.3530000000000002</v>
      </c>
      <c r="C420" s="1">
        <v>-2.16</v>
      </c>
      <c r="D420" s="1" t="s">
        <v>1411</v>
      </c>
    </row>
    <row r="421" spans="1:4" x14ac:dyDescent="0.45">
      <c r="A421" s="1" t="s">
        <v>1412</v>
      </c>
      <c r="B421" s="1">
        <v>-2.3916900000000001</v>
      </c>
      <c r="C421" s="1">
        <v>-3.36</v>
      </c>
      <c r="D421" s="1" t="s">
        <v>1413</v>
      </c>
    </row>
    <row r="422" spans="1:4" x14ac:dyDescent="0.45">
      <c r="A422" s="1" t="s">
        <v>1414</v>
      </c>
      <c r="B422" s="1">
        <v>-2.4049</v>
      </c>
      <c r="C422" s="1">
        <v>-0.66</v>
      </c>
      <c r="D422" s="1" t="s">
        <v>1414</v>
      </c>
    </row>
    <row r="423" spans="1:4" x14ac:dyDescent="0.45">
      <c r="A423" s="1" t="s">
        <v>1415</v>
      </c>
      <c r="B423" s="1">
        <v>-2.4170400000000001</v>
      </c>
      <c r="C423" s="1">
        <v>-5.75</v>
      </c>
      <c r="D423" s="1" t="s">
        <v>1415</v>
      </c>
    </row>
    <row r="424" spans="1:4" x14ac:dyDescent="0.45">
      <c r="A424" s="1" t="s">
        <v>1416</v>
      </c>
      <c r="B424" s="1">
        <v>-2.4423599999999999</v>
      </c>
      <c r="C424" s="1">
        <v>-1.93</v>
      </c>
      <c r="D424" s="1" t="s">
        <v>1417</v>
      </c>
    </row>
    <row r="425" spans="1:4" x14ac:dyDescent="0.45">
      <c r="A425" s="1" t="s">
        <v>1418</v>
      </c>
      <c r="B425" s="1">
        <v>-2.4763199999999999</v>
      </c>
      <c r="C425" s="1">
        <v>-0.53</v>
      </c>
      <c r="D425" s="1" t="s">
        <v>1419</v>
      </c>
    </row>
    <row r="426" spans="1:4" x14ac:dyDescent="0.45">
      <c r="A426" s="1" t="s">
        <v>1420</v>
      </c>
      <c r="B426" s="1">
        <v>-2.4823900000000001</v>
      </c>
      <c r="C426" s="1">
        <v>-2.94</v>
      </c>
      <c r="D426" s="1" t="s">
        <v>1420</v>
      </c>
    </row>
    <row r="427" spans="1:4" x14ac:dyDescent="0.45">
      <c r="A427" s="1" t="s">
        <v>1421</v>
      </c>
      <c r="B427" s="1">
        <v>-2.4888499999999998</v>
      </c>
      <c r="C427" s="1">
        <v>-2.79</v>
      </c>
      <c r="D427" s="1" t="s">
        <v>1421</v>
      </c>
    </row>
    <row r="428" spans="1:4" x14ac:dyDescent="0.45">
      <c r="A428" s="1" t="s">
        <v>1422</v>
      </c>
      <c r="B428" s="1">
        <v>-2.4898099999999999</v>
      </c>
      <c r="C428" s="1">
        <v>-1.51</v>
      </c>
      <c r="D428" s="1" t="s">
        <v>1422</v>
      </c>
    </row>
    <row r="429" spans="1:4" x14ac:dyDescent="0.45">
      <c r="A429" s="1" t="s">
        <v>1423</v>
      </c>
      <c r="B429" s="1">
        <v>-2.51511</v>
      </c>
      <c r="C429" s="1">
        <v>-2.83</v>
      </c>
      <c r="D429" s="1" t="s">
        <v>1423</v>
      </c>
    </row>
    <row r="430" spans="1:4" x14ac:dyDescent="0.45">
      <c r="A430" s="1" t="s">
        <v>1424</v>
      </c>
      <c r="B430" s="1">
        <v>-2.5197799999999999</v>
      </c>
      <c r="C430" s="1">
        <v>0.85</v>
      </c>
      <c r="D430" s="1" t="s">
        <v>1425</v>
      </c>
    </row>
    <row r="431" spans="1:4" x14ac:dyDescent="0.45">
      <c r="A431" s="1" t="s">
        <v>1426</v>
      </c>
      <c r="B431" s="1">
        <v>-2.5631200000000001</v>
      </c>
      <c r="C431" s="1">
        <v>-2.4700000000000002</v>
      </c>
      <c r="D431" s="1" t="s">
        <v>1427</v>
      </c>
    </row>
    <row r="432" spans="1:4" x14ac:dyDescent="0.45">
      <c r="A432" s="1" t="s">
        <v>1428</v>
      </c>
      <c r="B432" s="1">
        <v>-2.6451199999999999</v>
      </c>
      <c r="C432" s="1">
        <v>-3.25</v>
      </c>
      <c r="D432" s="1" t="s">
        <v>1429</v>
      </c>
    </row>
    <row r="433" spans="1:4" x14ac:dyDescent="0.45">
      <c r="A433" s="1" t="s">
        <v>1430</v>
      </c>
      <c r="B433" s="1">
        <v>-2.6997300000000002</v>
      </c>
      <c r="C433" s="1">
        <v>-3.36</v>
      </c>
      <c r="D433" s="1" t="s">
        <v>1430</v>
      </c>
    </row>
    <row r="434" spans="1:4" x14ac:dyDescent="0.45">
      <c r="A434" s="1" t="s">
        <v>1431</v>
      </c>
      <c r="B434" s="1">
        <v>-2.7134999999999998</v>
      </c>
      <c r="C434" s="1">
        <v>-3.02</v>
      </c>
      <c r="D434" s="1" t="s">
        <v>1432</v>
      </c>
    </row>
    <row r="435" spans="1:4" x14ac:dyDescent="0.45">
      <c r="A435" s="1" t="s">
        <v>1433</v>
      </c>
      <c r="B435" s="1">
        <v>-2.7231100000000001</v>
      </c>
      <c r="C435" s="1">
        <v>-0.57999999999999996</v>
      </c>
      <c r="D435" s="1" t="s">
        <v>1433</v>
      </c>
    </row>
    <row r="436" spans="1:4" x14ac:dyDescent="0.45">
      <c r="A436" s="1" t="s">
        <v>1434</v>
      </c>
      <c r="B436" s="1">
        <v>-2.7306400000000002</v>
      </c>
      <c r="C436" s="1">
        <v>-4.54</v>
      </c>
      <c r="D436" s="1" t="s">
        <v>1435</v>
      </c>
    </row>
    <row r="437" spans="1:4" x14ac:dyDescent="0.45">
      <c r="A437" s="1" t="s">
        <v>1436</v>
      </c>
      <c r="B437" s="1">
        <v>-2.8142200000000002</v>
      </c>
      <c r="C437" s="1">
        <v>-2.02</v>
      </c>
      <c r="D437" s="1" t="s">
        <v>1437</v>
      </c>
    </row>
    <row r="438" spans="1:4" x14ac:dyDescent="0.45">
      <c r="A438" s="1" t="s">
        <v>1438</v>
      </c>
      <c r="B438" s="1">
        <v>-2.84477</v>
      </c>
      <c r="C438" s="1">
        <v>-1.27</v>
      </c>
      <c r="D438" s="1" t="s">
        <v>1438</v>
      </c>
    </row>
    <row r="439" spans="1:4" x14ac:dyDescent="0.45">
      <c r="A439" s="1" t="s">
        <v>1439</v>
      </c>
      <c r="B439" s="1">
        <v>-2.86788</v>
      </c>
      <c r="C439" s="1">
        <v>-2.1</v>
      </c>
      <c r="D439" s="1" t="s">
        <v>1440</v>
      </c>
    </row>
    <row r="440" spans="1:4" x14ac:dyDescent="0.45">
      <c r="A440" s="1" t="s">
        <v>1441</v>
      </c>
      <c r="B440" s="1">
        <v>-2.8913899999999999</v>
      </c>
      <c r="C440" s="1">
        <v>-0.8</v>
      </c>
      <c r="D440" s="1" t="s">
        <v>1442</v>
      </c>
    </row>
    <row r="441" spans="1:4" x14ac:dyDescent="0.45">
      <c r="A441" s="1" t="s">
        <v>1443</v>
      </c>
      <c r="B441" s="1">
        <v>-2.9085999999999999</v>
      </c>
      <c r="C441" s="1">
        <v>-4.51</v>
      </c>
      <c r="D441" s="1" t="s">
        <v>1444</v>
      </c>
    </row>
    <row r="442" spans="1:4" x14ac:dyDescent="0.45">
      <c r="A442" s="1" t="s">
        <v>1445</v>
      </c>
      <c r="B442" s="1">
        <v>-2.9163899999999998</v>
      </c>
      <c r="C442" s="1">
        <v>-3.65</v>
      </c>
      <c r="D442" s="1" t="s">
        <v>1445</v>
      </c>
    </row>
    <row r="443" spans="1:4" x14ac:dyDescent="0.45">
      <c r="A443" s="1" t="s">
        <v>1446</v>
      </c>
      <c r="B443" s="1">
        <v>-2.9466999999999999</v>
      </c>
      <c r="C443" s="1">
        <v>0.08</v>
      </c>
      <c r="D443" s="1" t="s">
        <v>1446</v>
      </c>
    </row>
    <row r="444" spans="1:4" x14ac:dyDescent="0.45">
      <c r="A444" s="1" t="s">
        <v>1447</v>
      </c>
      <c r="B444" s="1">
        <v>-3.01471</v>
      </c>
      <c r="C444" s="1">
        <v>-0.42</v>
      </c>
      <c r="D444" s="1" t="s">
        <v>1447</v>
      </c>
    </row>
    <row r="445" spans="1:4" x14ac:dyDescent="0.45">
      <c r="A445" s="1" t="s">
        <v>1448</v>
      </c>
      <c r="B445" s="1">
        <v>-3.1598000000000002</v>
      </c>
      <c r="C445" s="1">
        <v>0.61</v>
      </c>
      <c r="D445" s="1" t="s">
        <v>1449</v>
      </c>
    </row>
    <row r="446" spans="1:4" x14ac:dyDescent="0.45">
      <c r="A446" s="1" t="s">
        <v>1450</v>
      </c>
      <c r="B446" s="1">
        <v>-3.2587799999999998</v>
      </c>
      <c r="C446" s="1">
        <v>0.04</v>
      </c>
      <c r="D446" s="1" t="s">
        <v>1450</v>
      </c>
    </row>
    <row r="447" spans="1:4" x14ac:dyDescent="0.45">
      <c r="A447" s="1" t="s">
        <v>1451</v>
      </c>
      <c r="B447" s="1">
        <v>-3.4826800000000002</v>
      </c>
      <c r="C447" s="1">
        <v>-2.34</v>
      </c>
      <c r="D447" s="1" t="s">
        <v>1451</v>
      </c>
    </row>
    <row r="448" spans="1:4" x14ac:dyDescent="0.45">
      <c r="A448" s="1" t="s">
        <v>1452</v>
      </c>
      <c r="B448" s="1">
        <v>-3.4946999999999999</v>
      </c>
      <c r="C448" s="1">
        <v>-4.0199999999999996</v>
      </c>
      <c r="D448" s="1" t="s">
        <v>1452</v>
      </c>
    </row>
    <row r="449" spans="1:4" x14ac:dyDescent="0.45">
      <c r="A449" s="1" t="s">
        <v>1453</v>
      </c>
      <c r="B449" s="1">
        <v>-3.6621999999999999</v>
      </c>
      <c r="C449" s="1">
        <v>0.03</v>
      </c>
      <c r="D449" s="1" t="s">
        <v>1453</v>
      </c>
    </row>
    <row r="450" spans="1:4" x14ac:dyDescent="0.45">
      <c r="A450" s="1" t="s">
        <v>1454</v>
      </c>
      <c r="B450" s="1">
        <v>-3.6720600000000001</v>
      </c>
      <c r="C450" s="1">
        <v>-4.3600000000000003</v>
      </c>
      <c r="D450" s="1" t="s">
        <v>1454</v>
      </c>
    </row>
    <row r="451" spans="1:4" x14ac:dyDescent="0.45">
      <c r="A451" s="1" t="s">
        <v>1455</v>
      </c>
      <c r="B451" s="1">
        <v>-3.70478</v>
      </c>
      <c r="C451" s="1">
        <v>-4.01</v>
      </c>
      <c r="D451" s="1" t="s">
        <v>1455</v>
      </c>
    </row>
    <row r="452" spans="1:4" x14ac:dyDescent="0.45">
      <c r="A452" s="1" t="s">
        <v>1456</v>
      </c>
      <c r="B452" s="1">
        <v>-3.7211099999999999</v>
      </c>
      <c r="C452" s="1">
        <v>-3.71</v>
      </c>
      <c r="D452" s="1" t="s">
        <v>1456</v>
      </c>
    </row>
    <row r="453" spans="1:4" x14ac:dyDescent="0.45">
      <c r="A453" s="1" t="s">
        <v>1457</v>
      </c>
      <c r="B453" s="1">
        <v>-3.7417699999999998</v>
      </c>
      <c r="C453" s="1">
        <v>-4.04</v>
      </c>
      <c r="D453" s="1" t="s">
        <v>1457</v>
      </c>
    </row>
    <row r="454" spans="1:4" x14ac:dyDescent="0.45">
      <c r="A454" s="1" t="s">
        <v>1458</v>
      </c>
      <c r="B454" s="1">
        <v>-3.75223</v>
      </c>
      <c r="C454" s="1">
        <v>-4.2300000000000004</v>
      </c>
      <c r="D454" s="1" t="s">
        <v>1459</v>
      </c>
    </row>
    <row r="455" spans="1:4" x14ac:dyDescent="0.45">
      <c r="A455" s="1" t="s">
        <v>1460</v>
      </c>
      <c r="B455" s="1">
        <v>-3.7588300000000001</v>
      </c>
      <c r="C455" s="1">
        <v>-5.7</v>
      </c>
      <c r="D455" s="1" t="s">
        <v>1460</v>
      </c>
    </row>
    <row r="456" spans="1:4" x14ac:dyDescent="0.45">
      <c r="A456" s="1" t="s">
        <v>1461</v>
      </c>
      <c r="B456" s="1">
        <v>-3.7877800000000001</v>
      </c>
      <c r="C456" s="1">
        <v>-4.47</v>
      </c>
      <c r="D456" s="1" t="s">
        <v>1461</v>
      </c>
    </row>
    <row r="457" spans="1:4" x14ac:dyDescent="0.45">
      <c r="A457" s="1" t="s">
        <v>1462</v>
      </c>
      <c r="B457" s="1">
        <v>-3.8046899999999999</v>
      </c>
      <c r="C457" s="1">
        <v>-4.32</v>
      </c>
      <c r="D457" s="1" t="s">
        <v>1462</v>
      </c>
    </row>
    <row r="458" spans="1:4" x14ac:dyDescent="0.45">
      <c r="A458" s="1" t="s">
        <v>1463</v>
      </c>
      <c r="B458" s="1">
        <v>-3.81386</v>
      </c>
      <c r="C458" s="1">
        <v>-4.7300000000000004</v>
      </c>
      <c r="D458" s="1" t="s">
        <v>1463</v>
      </c>
    </row>
    <row r="459" spans="1:4" x14ac:dyDescent="0.45">
      <c r="A459" s="1" t="s">
        <v>1464</v>
      </c>
      <c r="B459" s="1">
        <v>-3.8188800000000001</v>
      </c>
      <c r="C459" s="1">
        <v>-3.23</v>
      </c>
      <c r="D459" s="1" t="s">
        <v>1464</v>
      </c>
    </row>
    <row r="460" spans="1:4" x14ac:dyDescent="0.45">
      <c r="A460" s="1" t="s">
        <v>1465</v>
      </c>
      <c r="B460" s="1">
        <v>-3.8229199999999999</v>
      </c>
      <c r="C460" s="1">
        <v>-4.16</v>
      </c>
      <c r="D460" s="1" t="s">
        <v>1465</v>
      </c>
    </row>
    <row r="461" spans="1:4" x14ac:dyDescent="0.45">
      <c r="A461" s="1" t="s">
        <v>1466</v>
      </c>
      <c r="B461" s="1">
        <v>-3.8645</v>
      </c>
      <c r="C461" s="1">
        <v>-3.93</v>
      </c>
      <c r="D461" s="1" t="s">
        <v>1466</v>
      </c>
    </row>
    <row r="462" spans="1:4" x14ac:dyDescent="0.45">
      <c r="A462" s="1" t="s">
        <v>1467</v>
      </c>
      <c r="B462" s="1">
        <v>-3.8940100000000002</v>
      </c>
      <c r="C462" s="1">
        <v>-0.82</v>
      </c>
      <c r="D462" s="1" t="s">
        <v>1467</v>
      </c>
    </row>
    <row r="463" spans="1:4" x14ac:dyDescent="0.45">
      <c r="A463" s="1" t="s">
        <v>1468</v>
      </c>
      <c r="B463" s="1">
        <v>-3.9651999999999998</v>
      </c>
      <c r="C463" s="1">
        <v>-4.54</v>
      </c>
      <c r="D463" s="1" t="s">
        <v>1468</v>
      </c>
    </row>
    <row r="464" spans="1:4" x14ac:dyDescent="0.45">
      <c r="A464" s="1" t="s">
        <v>1469</v>
      </c>
      <c r="B464" s="1">
        <v>-4.0750999999999999</v>
      </c>
      <c r="C464" s="1">
        <v>0.55000000000000004</v>
      </c>
      <c r="D464" s="1" t="s">
        <v>1469</v>
      </c>
    </row>
    <row r="465" spans="1:4" x14ac:dyDescent="0.45">
      <c r="A465" s="1" t="s">
        <v>1470</v>
      </c>
      <c r="B465" s="1">
        <v>-4.0868900000000004</v>
      </c>
      <c r="C465" s="1">
        <v>-4.07</v>
      </c>
      <c r="D465" s="1" t="s">
        <v>1470</v>
      </c>
    </row>
    <row r="466" spans="1:4" x14ac:dyDescent="0.45">
      <c r="A466" s="1" t="s">
        <v>1471</v>
      </c>
      <c r="B466" s="1">
        <v>-4.1743100000000002</v>
      </c>
      <c r="C466" s="1">
        <v>-3.51</v>
      </c>
      <c r="D466" s="1" t="s">
        <v>1472</v>
      </c>
    </row>
    <row r="467" spans="1:4" x14ac:dyDescent="0.45">
      <c r="A467" s="1" t="s">
        <v>1473</v>
      </c>
      <c r="B467" s="1">
        <v>-4.20235</v>
      </c>
      <c r="C467" s="1">
        <v>-4.28</v>
      </c>
      <c r="D467" s="1" t="s">
        <v>1474</v>
      </c>
    </row>
    <row r="468" spans="1:4" x14ac:dyDescent="0.45">
      <c r="A468" s="1" t="s">
        <v>1475</v>
      </c>
      <c r="B468" s="1">
        <v>-4.21279</v>
      </c>
      <c r="C468" s="1">
        <v>-3.53</v>
      </c>
      <c r="D468" s="1" t="s">
        <v>1476</v>
      </c>
    </row>
    <row r="469" spans="1:4" x14ac:dyDescent="0.45">
      <c r="A469" s="1" t="s">
        <v>1477</v>
      </c>
      <c r="B469" s="1">
        <v>-4.3619700000000003</v>
      </c>
      <c r="C469" s="1">
        <v>-1.75</v>
      </c>
      <c r="D469" s="1" t="s">
        <v>1477</v>
      </c>
    </row>
    <row r="470" spans="1:4" x14ac:dyDescent="0.45">
      <c r="A470" s="1" t="s">
        <v>1478</v>
      </c>
      <c r="B470" s="1">
        <v>-4.3744800000000001</v>
      </c>
      <c r="C470" s="1">
        <v>-4.0199999999999996</v>
      </c>
      <c r="D470" s="1" t="s">
        <v>1478</v>
      </c>
    </row>
    <row r="471" spans="1:4" x14ac:dyDescent="0.45">
      <c r="A471" s="1" t="s">
        <v>1479</v>
      </c>
      <c r="B471" s="1">
        <v>-4.39757</v>
      </c>
      <c r="C471" s="1">
        <v>-4.07</v>
      </c>
      <c r="D471" s="1" t="s">
        <v>1479</v>
      </c>
    </row>
    <row r="472" spans="1:4" x14ac:dyDescent="0.45">
      <c r="A472" s="1" t="s">
        <v>1480</v>
      </c>
      <c r="B472" s="1">
        <v>-4.6219900000000003</v>
      </c>
      <c r="C472" s="1">
        <v>-4.2699999999999996</v>
      </c>
      <c r="D472" s="1" t="s">
        <v>1480</v>
      </c>
    </row>
    <row r="473" spans="1:4" x14ac:dyDescent="0.45">
      <c r="A473" s="1" t="s">
        <v>1481</v>
      </c>
      <c r="B473" s="1">
        <v>-4.6482799999999997</v>
      </c>
      <c r="C473" s="1">
        <v>1.35</v>
      </c>
      <c r="D473" s="1" t="s">
        <v>1481</v>
      </c>
    </row>
    <row r="474" spans="1:4" x14ac:dyDescent="0.45">
      <c r="A474" s="1" t="s">
        <v>1482</v>
      </c>
      <c r="B474" s="1">
        <v>-4.6695099999999998</v>
      </c>
      <c r="C474" s="1">
        <v>-3.76</v>
      </c>
      <c r="D474" s="1" t="s">
        <v>1483</v>
      </c>
    </row>
    <row r="475" spans="1:4" x14ac:dyDescent="0.45">
      <c r="A475" s="1" t="s">
        <v>1484</v>
      </c>
      <c r="B475" s="1">
        <v>-5.0394800000000002</v>
      </c>
      <c r="C475" s="1">
        <v>-0.83</v>
      </c>
      <c r="D475" s="1" t="s">
        <v>1484</v>
      </c>
    </row>
    <row r="476" spans="1:4" x14ac:dyDescent="0.45">
      <c r="A476" s="1" t="s">
        <v>1485</v>
      </c>
      <c r="B476" s="1">
        <v>-5.1230799999999999</v>
      </c>
      <c r="C476" s="1">
        <v>0.51</v>
      </c>
      <c r="D476" s="1" t="s">
        <v>1485</v>
      </c>
    </row>
    <row r="477" spans="1:4" x14ac:dyDescent="0.45">
      <c r="A477" s="1" t="s">
        <v>1486</v>
      </c>
      <c r="B477" s="1">
        <v>-5.3001199999999997</v>
      </c>
      <c r="C477" s="1">
        <v>-3.25</v>
      </c>
      <c r="D477" s="1" t="s">
        <v>1487</v>
      </c>
    </row>
    <row r="478" spans="1:4" x14ac:dyDescent="0.45">
      <c r="A478" s="1" t="s">
        <v>1488</v>
      </c>
      <c r="B478" s="1">
        <v>-5.3127700000000004</v>
      </c>
      <c r="C478" s="1">
        <v>-3.93</v>
      </c>
      <c r="D478" s="1" t="s">
        <v>1489</v>
      </c>
    </row>
    <row r="479" spans="1:4" x14ac:dyDescent="0.45">
      <c r="A479" s="1" t="s">
        <v>1490</v>
      </c>
      <c r="B479" s="1">
        <v>-5.43635</v>
      </c>
      <c r="C479" s="1">
        <v>-3.2</v>
      </c>
      <c r="D479" s="1" t="s">
        <v>1491</v>
      </c>
    </row>
    <row r="480" spans="1:4" x14ac:dyDescent="0.45">
      <c r="A480" s="1" t="s">
        <v>1492</v>
      </c>
      <c r="B480" s="1">
        <v>-5.7422899999999997</v>
      </c>
      <c r="C480" s="1">
        <v>-3.1</v>
      </c>
      <c r="D480" s="1" t="s">
        <v>1493</v>
      </c>
    </row>
    <row r="481" spans="1:4" x14ac:dyDescent="0.45">
      <c r="A481" s="1" t="s">
        <v>1494</v>
      </c>
      <c r="B481" s="1">
        <v>-5.8992399999999998</v>
      </c>
      <c r="C481" s="1">
        <v>0.26</v>
      </c>
      <c r="D481" s="1" t="s">
        <v>1494</v>
      </c>
    </row>
    <row r="482" spans="1:4" x14ac:dyDescent="0.45">
      <c r="A482" s="1" t="s">
        <v>1495</v>
      </c>
      <c r="B482" s="1">
        <v>-5.9388800000000002</v>
      </c>
      <c r="C482" s="1">
        <v>-5.01</v>
      </c>
      <c r="D482" s="1" t="s">
        <v>1496</v>
      </c>
    </row>
    <row r="483" spans="1:4" x14ac:dyDescent="0.45">
      <c r="A483" s="1" t="s">
        <v>1497</v>
      </c>
      <c r="B483" s="1">
        <v>-6.0100699999999998</v>
      </c>
      <c r="C483" s="1">
        <v>-3.91</v>
      </c>
      <c r="D483" s="1" t="s">
        <v>1498</v>
      </c>
    </row>
    <row r="484" spans="1:4" x14ac:dyDescent="0.45">
      <c r="A484" s="1" t="s">
        <v>1499</v>
      </c>
      <c r="B484" s="1">
        <v>-6.0262099999999998</v>
      </c>
      <c r="C484" s="1">
        <v>0.49</v>
      </c>
      <c r="D484" s="1" t="s">
        <v>1499</v>
      </c>
    </row>
    <row r="485" spans="1:4" x14ac:dyDescent="0.45">
      <c r="A485" s="1" t="s">
        <v>1500</v>
      </c>
      <c r="B485" s="1">
        <v>-6.5479599999999998</v>
      </c>
      <c r="C485" s="1">
        <v>-0.62</v>
      </c>
      <c r="D485" s="1" t="s">
        <v>1500</v>
      </c>
    </row>
    <row r="486" spans="1:4" x14ac:dyDescent="0.45">
      <c r="A486" s="1" t="s">
        <v>1501</v>
      </c>
      <c r="B486" s="1">
        <v>-6.9546799999999998</v>
      </c>
      <c r="C486" s="1">
        <v>3.25</v>
      </c>
      <c r="D486" s="1" t="s">
        <v>1501</v>
      </c>
    </row>
    <row r="487" spans="1:4" x14ac:dyDescent="0.45">
      <c r="A487" s="1" t="s">
        <v>1502</v>
      </c>
      <c r="B487" s="1">
        <v>-7.1902499999999998</v>
      </c>
      <c r="C487" s="1">
        <v>-0.01</v>
      </c>
      <c r="D487" s="1" t="s">
        <v>1503</v>
      </c>
    </row>
    <row r="488" spans="1:4" x14ac:dyDescent="0.45">
      <c r="A488" s="1" t="s">
        <v>1504</v>
      </c>
      <c r="B488" s="1">
        <v>-7.63713</v>
      </c>
      <c r="C488" s="1">
        <v>-3.4</v>
      </c>
      <c r="D488" s="1" t="s">
        <v>1505</v>
      </c>
    </row>
  </sheetData>
  <autoFilter ref="A1:D488" xr:uid="{00000000-0009-0000-0000-000001000000}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849"/>
  <sheetViews>
    <sheetView tabSelected="1" zoomScale="85" zoomScaleNormal="85" workbookViewId="0">
      <selection activeCell="D3" sqref="D3"/>
    </sheetView>
  </sheetViews>
  <sheetFormatPr defaultColWidth="9.1328125" defaultRowHeight="14.25" x14ac:dyDescent="0.45"/>
  <cols>
    <col min="1" max="1" width="10.73046875" bestFit="1" customWidth="1"/>
  </cols>
  <sheetData>
    <row r="1" spans="1:4" s="3" customFormat="1" x14ac:dyDescent="0.45">
      <c r="A1" s="2" t="s">
        <v>0</v>
      </c>
      <c r="B1" s="2" t="s">
        <v>1507</v>
      </c>
      <c r="C1" s="2" t="s">
        <v>1506</v>
      </c>
      <c r="D1" s="2" t="s">
        <v>1</v>
      </c>
    </row>
    <row r="2" spans="1:4" x14ac:dyDescent="0.45">
      <c r="A2" s="1" t="s">
        <v>459</v>
      </c>
      <c r="B2" s="1">
        <v>0.97429500000000002</v>
      </c>
      <c r="C2" s="1">
        <v>6.85</v>
      </c>
      <c r="D2" s="1" t="s">
        <v>459</v>
      </c>
    </row>
    <row r="3" spans="1:4" x14ac:dyDescent="0.45">
      <c r="A3" s="1" t="s">
        <v>1180</v>
      </c>
      <c r="B3" s="1">
        <v>-0.72337700000000005</v>
      </c>
      <c r="C3" s="1">
        <v>6.41</v>
      </c>
      <c r="D3" s="1" t="s">
        <v>1180</v>
      </c>
    </row>
    <row r="4" spans="1:4" x14ac:dyDescent="0.45">
      <c r="A4" s="1" t="s">
        <v>505</v>
      </c>
      <c r="B4" s="1">
        <v>0.81973099999999999</v>
      </c>
      <c r="C4" s="1">
        <v>5.3</v>
      </c>
      <c r="D4" s="1" t="s">
        <v>505</v>
      </c>
    </row>
    <row r="5" spans="1:4" x14ac:dyDescent="0.45">
      <c r="A5" s="1" t="s">
        <v>60</v>
      </c>
      <c r="B5" s="1">
        <v>3.3336700000000001</v>
      </c>
      <c r="C5" s="1">
        <v>5.26</v>
      </c>
      <c r="D5" s="1" t="s">
        <v>60</v>
      </c>
    </row>
    <row r="6" spans="1:4" x14ac:dyDescent="0.45">
      <c r="A6" s="1" t="s">
        <v>31</v>
      </c>
      <c r="B6" s="1">
        <v>4.5933900000000003</v>
      </c>
      <c r="C6" s="1">
        <v>5.22</v>
      </c>
      <c r="D6" s="1" t="s">
        <v>32</v>
      </c>
    </row>
    <row r="7" spans="1:4" x14ac:dyDescent="0.45">
      <c r="A7" s="1" t="s">
        <v>1357</v>
      </c>
      <c r="B7" s="1">
        <v>-1.6515200000000001</v>
      </c>
      <c r="C7" s="1">
        <v>5.16</v>
      </c>
      <c r="D7" s="1" t="s">
        <v>1358</v>
      </c>
    </row>
    <row r="8" spans="1:4" x14ac:dyDescent="0.45">
      <c r="A8" s="1" t="s">
        <v>1102</v>
      </c>
      <c r="B8" s="1">
        <v>-0.51536700000000002</v>
      </c>
      <c r="C8" s="1">
        <v>5.04</v>
      </c>
      <c r="D8" s="1" t="s">
        <v>1102</v>
      </c>
    </row>
    <row r="9" spans="1:4" x14ac:dyDescent="0.45">
      <c r="A9" s="1" t="s">
        <v>58</v>
      </c>
      <c r="B9" s="1">
        <v>3.5121000000000002</v>
      </c>
      <c r="C9" s="1">
        <v>4.47</v>
      </c>
      <c r="D9" s="1" t="s">
        <v>59</v>
      </c>
    </row>
    <row r="10" spans="1:4" x14ac:dyDescent="0.45">
      <c r="A10" s="1" t="s">
        <v>18</v>
      </c>
      <c r="B10" s="1">
        <v>4.8564400000000001</v>
      </c>
      <c r="C10" s="1">
        <v>4.3600000000000003</v>
      </c>
      <c r="D10" s="1" t="s">
        <v>19</v>
      </c>
    </row>
    <row r="11" spans="1:4" x14ac:dyDescent="0.45">
      <c r="A11" s="1" t="s">
        <v>1060</v>
      </c>
      <c r="B11" s="1">
        <v>-0.43183199999999999</v>
      </c>
      <c r="C11" s="1">
        <v>4.3499999999999996</v>
      </c>
      <c r="D11" s="1" t="s">
        <v>1061</v>
      </c>
    </row>
    <row r="12" spans="1:4" x14ac:dyDescent="0.45">
      <c r="A12" s="1" t="s">
        <v>47</v>
      </c>
      <c r="B12" s="1">
        <v>3.9494600000000002</v>
      </c>
      <c r="C12" s="1">
        <v>4.24</v>
      </c>
      <c r="D12" s="1" t="s">
        <v>47</v>
      </c>
    </row>
    <row r="13" spans="1:4" x14ac:dyDescent="0.45">
      <c r="A13" s="1" t="s">
        <v>86</v>
      </c>
      <c r="B13" s="1">
        <v>2.4952299999999998</v>
      </c>
      <c r="C13" s="1">
        <v>4.24</v>
      </c>
      <c r="D13" s="1" t="s">
        <v>87</v>
      </c>
    </row>
    <row r="14" spans="1:4" x14ac:dyDescent="0.45">
      <c r="A14" s="1" t="s">
        <v>4</v>
      </c>
      <c r="B14" s="1">
        <v>6.0719700000000003</v>
      </c>
      <c r="C14" s="1">
        <v>4.2</v>
      </c>
      <c r="D14" s="1" t="s">
        <v>5</v>
      </c>
    </row>
    <row r="15" spans="1:4" x14ac:dyDescent="0.45">
      <c r="A15" s="1" t="s">
        <v>99</v>
      </c>
      <c r="B15" s="1">
        <v>2.1884600000000001</v>
      </c>
      <c r="C15" s="1">
        <v>4.2</v>
      </c>
      <c r="D15" s="1" t="s">
        <v>100</v>
      </c>
    </row>
    <row r="16" spans="1:4" x14ac:dyDescent="0.45">
      <c r="A16" s="1" t="s">
        <v>528</v>
      </c>
      <c r="B16" s="1">
        <v>0.758884</v>
      </c>
      <c r="C16" s="1">
        <v>4.1399999999999997</v>
      </c>
      <c r="D16" s="1" t="s">
        <v>528</v>
      </c>
    </row>
    <row r="17" spans="1:4" x14ac:dyDescent="0.45">
      <c r="A17" s="1" t="s">
        <v>63</v>
      </c>
      <c r="B17" s="1">
        <v>3.2271399999999999</v>
      </c>
      <c r="C17" s="1">
        <v>4.12</v>
      </c>
      <c r="D17" s="1" t="s">
        <v>64</v>
      </c>
    </row>
    <row r="18" spans="1:4" x14ac:dyDescent="0.45">
      <c r="A18" s="1" t="s">
        <v>1378</v>
      </c>
      <c r="B18" s="1">
        <v>-1.8426100000000001</v>
      </c>
      <c r="C18" s="1">
        <v>4.1100000000000003</v>
      </c>
      <c r="D18" s="1" t="s">
        <v>1379</v>
      </c>
    </row>
    <row r="19" spans="1:4" x14ac:dyDescent="0.45">
      <c r="A19" s="1" t="s">
        <v>2</v>
      </c>
      <c r="B19" s="1">
        <v>6.3824199999999998</v>
      </c>
      <c r="C19" s="1">
        <v>4.04</v>
      </c>
      <c r="D19" s="1" t="s">
        <v>3</v>
      </c>
    </row>
    <row r="20" spans="1:4" x14ac:dyDescent="0.45">
      <c r="A20" s="1" t="s">
        <v>82</v>
      </c>
      <c r="B20" s="1">
        <v>2.56934</v>
      </c>
      <c r="C20" s="1">
        <v>3.97</v>
      </c>
      <c r="D20" s="1" t="s">
        <v>83</v>
      </c>
    </row>
    <row r="21" spans="1:4" x14ac:dyDescent="0.45">
      <c r="A21" s="1" t="s">
        <v>46</v>
      </c>
      <c r="B21" s="1">
        <v>3.9496699999999998</v>
      </c>
      <c r="C21" s="1">
        <v>3.94</v>
      </c>
      <c r="D21" s="1" t="s">
        <v>46</v>
      </c>
    </row>
    <row r="22" spans="1:4" x14ac:dyDescent="0.45">
      <c r="A22" s="1" t="s">
        <v>20</v>
      </c>
      <c r="B22" s="1">
        <v>4.8336199999999998</v>
      </c>
      <c r="C22" s="1">
        <v>3.9</v>
      </c>
      <c r="D22" s="1" t="s">
        <v>20</v>
      </c>
    </row>
    <row r="23" spans="1:4" x14ac:dyDescent="0.45">
      <c r="A23" s="1" t="s">
        <v>97</v>
      </c>
      <c r="B23" s="1">
        <v>2.2558600000000002</v>
      </c>
      <c r="C23" s="1">
        <v>3.9</v>
      </c>
      <c r="D23" s="1" t="s">
        <v>97</v>
      </c>
    </row>
    <row r="24" spans="1:4" x14ac:dyDescent="0.45">
      <c r="A24" s="1" t="s">
        <v>23</v>
      </c>
      <c r="B24" s="1">
        <v>4.7132199999999997</v>
      </c>
      <c r="C24" s="1">
        <v>3.89</v>
      </c>
      <c r="D24" s="1" t="s">
        <v>24</v>
      </c>
    </row>
    <row r="25" spans="1:4" x14ac:dyDescent="0.45">
      <c r="A25" s="1" t="s">
        <v>78</v>
      </c>
      <c r="B25" s="1">
        <v>2.6323400000000001</v>
      </c>
      <c r="C25" s="1">
        <v>3.89</v>
      </c>
      <c r="D25" s="1" t="s">
        <v>79</v>
      </c>
    </row>
    <row r="26" spans="1:4" x14ac:dyDescent="0.45">
      <c r="A26" s="1" t="s">
        <v>41</v>
      </c>
      <c r="B26" s="1">
        <v>4.3327799999999996</v>
      </c>
      <c r="C26" s="1">
        <v>3.87</v>
      </c>
      <c r="D26" s="1" t="s">
        <v>41</v>
      </c>
    </row>
    <row r="27" spans="1:4" x14ac:dyDescent="0.45">
      <c r="A27" s="1" t="s">
        <v>986</v>
      </c>
      <c r="B27" s="1">
        <v>-0.28342499999999998</v>
      </c>
      <c r="C27" s="1">
        <v>3.81</v>
      </c>
      <c r="D27" s="1" t="s">
        <v>986</v>
      </c>
    </row>
    <row r="28" spans="1:4" x14ac:dyDescent="0.45">
      <c r="A28" s="1" t="s">
        <v>42</v>
      </c>
      <c r="B28" s="1">
        <v>4.31149</v>
      </c>
      <c r="C28" s="1">
        <v>3.76</v>
      </c>
      <c r="D28" s="1" t="s">
        <v>43</v>
      </c>
    </row>
    <row r="29" spans="1:4" x14ac:dyDescent="0.45">
      <c r="A29" s="1" t="s">
        <v>69</v>
      </c>
      <c r="B29" s="1">
        <v>2.8851399999999998</v>
      </c>
      <c r="C29" s="1">
        <v>3.67</v>
      </c>
      <c r="D29" s="1" t="s">
        <v>70</v>
      </c>
    </row>
    <row r="30" spans="1:4" x14ac:dyDescent="0.45">
      <c r="A30" s="1" t="s">
        <v>25</v>
      </c>
      <c r="B30" s="1">
        <v>4.6959499999999998</v>
      </c>
      <c r="C30" s="1">
        <v>3.61</v>
      </c>
      <c r="D30" s="1" t="s">
        <v>26</v>
      </c>
    </row>
    <row r="31" spans="1:4" x14ac:dyDescent="0.45">
      <c r="A31" s="1" t="s">
        <v>1104</v>
      </c>
      <c r="B31" s="1">
        <v>-0.51922599999999997</v>
      </c>
      <c r="C31" s="1">
        <v>3.61</v>
      </c>
      <c r="D31" s="1" t="s">
        <v>1104</v>
      </c>
    </row>
    <row r="32" spans="1:4" x14ac:dyDescent="0.45">
      <c r="A32" s="1" t="s">
        <v>718</v>
      </c>
      <c r="B32" s="1">
        <v>0.25001600000000002</v>
      </c>
      <c r="C32" s="1">
        <v>3.56</v>
      </c>
      <c r="D32" s="1" t="s">
        <v>718</v>
      </c>
    </row>
    <row r="33" spans="1:4" x14ac:dyDescent="0.45">
      <c r="A33" s="1" t="s">
        <v>6</v>
      </c>
      <c r="B33" s="1">
        <v>6.00535</v>
      </c>
      <c r="C33" s="1">
        <v>3.54</v>
      </c>
      <c r="D33" s="1" t="s">
        <v>7</v>
      </c>
    </row>
    <row r="34" spans="1:4" x14ac:dyDescent="0.45">
      <c r="A34" s="1" t="s">
        <v>155</v>
      </c>
      <c r="B34" s="1">
        <v>1.7257499999999999</v>
      </c>
      <c r="C34" s="1">
        <v>3.48</v>
      </c>
      <c r="D34" s="1" t="s">
        <v>156</v>
      </c>
    </row>
    <row r="35" spans="1:4" x14ac:dyDescent="0.45">
      <c r="A35" s="1" t="s">
        <v>239</v>
      </c>
      <c r="B35" s="1">
        <v>1.39015</v>
      </c>
      <c r="C35" s="1">
        <v>3.44</v>
      </c>
      <c r="D35" s="1" t="s">
        <v>240</v>
      </c>
    </row>
    <row r="36" spans="1:4" x14ac:dyDescent="0.45">
      <c r="A36" s="1" t="s">
        <v>21</v>
      </c>
      <c r="B36" s="1">
        <v>4.7957099999999997</v>
      </c>
      <c r="C36" s="1">
        <v>3.4</v>
      </c>
      <c r="D36" s="1" t="s">
        <v>22</v>
      </c>
    </row>
    <row r="37" spans="1:4" x14ac:dyDescent="0.45">
      <c r="A37" s="1" t="s">
        <v>54</v>
      </c>
      <c r="B37" s="1">
        <v>3.8052199999999998</v>
      </c>
      <c r="C37" s="1">
        <v>3.4</v>
      </c>
      <c r="D37" s="1" t="s">
        <v>54</v>
      </c>
    </row>
    <row r="38" spans="1:4" x14ac:dyDescent="0.45">
      <c r="A38" s="1" t="s">
        <v>73</v>
      </c>
      <c r="B38" s="1">
        <v>2.7457500000000001</v>
      </c>
      <c r="C38" s="1">
        <v>3.4</v>
      </c>
      <c r="D38" s="1" t="s">
        <v>73</v>
      </c>
    </row>
    <row r="39" spans="1:4" x14ac:dyDescent="0.45">
      <c r="A39" s="1" t="s">
        <v>37</v>
      </c>
      <c r="B39" s="1">
        <v>4.3784000000000001</v>
      </c>
      <c r="C39" s="1">
        <v>3.38</v>
      </c>
      <c r="D39" s="1" t="s">
        <v>38</v>
      </c>
    </row>
    <row r="40" spans="1:4" x14ac:dyDescent="0.45">
      <c r="A40" s="1" t="s">
        <v>12</v>
      </c>
      <c r="B40" s="1">
        <v>5.3587800000000003</v>
      </c>
      <c r="C40" s="1">
        <v>3.33</v>
      </c>
      <c r="D40" s="1" t="s">
        <v>13</v>
      </c>
    </row>
    <row r="41" spans="1:4" x14ac:dyDescent="0.45">
      <c r="A41" s="1" t="s">
        <v>1501</v>
      </c>
      <c r="B41" s="1">
        <v>-6.9546799999999998</v>
      </c>
      <c r="C41" s="1">
        <v>3.25</v>
      </c>
      <c r="D41" s="1" t="s">
        <v>1501</v>
      </c>
    </row>
    <row r="42" spans="1:4" x14ac:dyDescent="0.45">
      <c r="A42" s="1" t="s">
        <v>1055</v>
      </c>
      <c r="B42" s="1">
        <v>-0.42129499999999998</v>
      </c>
      <c r="C42" s="1">
        <v>3.23</v>
      </c>
      <c r="D42" s="1" t="s">
        <v>1055</v>
      </c>
    </row>
    <row r="43" spans="1:4" x14ac:dyDescent="0.45">
      <c r="A43" s="1" t="s">
        <v>39</v>
      </c>
      <c r="B43" s="1">
        <v>4.3694499999999996</v>
      </c>
      <c r="C43" s="1">
        <v>3.19</v>
      </c>
      <c r="D43" s="1" t="s">
        <v>40</v>
      </c>
    </row>
    <row r="44" spans="1:4" x14ac:dyDescent="0.45">
      <c r="A44" s="1" t="s">
        <v>61</v>
      </c>
      <c r="B44" s="1">
        <v>3.2465299999999999</v>
      </c>
      <c r="C44" s="1">
        <v>3.09</v>
      </c>
      <c r="D44" s="1" t="s">
        <v>61</v>
      </c>
    </row>
    <row r="45" spans="1:4" x14ac:dyDescent="0.45">
      <c r="A45" s="1" t="s">
        <v>1385</v>
      </c>
      <c r="B45" s="1">
        <v>-1.9777499999999999</v>
      </c>
      <c r="C45" s="1">
        <v>3.06</v>
      </c>
      <c r="D45" s="1" t="s">
        <v>1386</v>
      </c>
    </row>
    <row r="46" spans="1:4" x14ac:dyDescent="0.45">
      <c r="A46" s="1" t="s">
        <v>347</v>
      </c>
      <c r="B46" s="1">
        <v>1.15439</v>
      </c>
      <c r="C46" s="1">
        <v>3.01</v>
      </c>
      <c r="D46" s="1" t="s">
        <v>347</v>
      </c>
    </row>
    <row r="47" spans="1:4" x14ac:dyDescent="0.45">
      <c r="A47" s="1" t="s">
        <v>991</v>
      </c>
      <c r="B47" s="1">
        <v>-0.29383300000000001</v>
      </c>
      <c r="C47" s="1">
        <v>2.99</v>
      </c>
      <c r="D47" s="1" t="s">
        <v>991</v>
      </c>
    </row>
    <row r="48" spans="1:4" x14ac:dyDescent="0.45">
      <c r="A48" s="1" t="s">
        <v>10</v>
      </c>
      <c r="B48" s="1">
        <v>5.6235299999999997</v>
      </c>
      <c r="C48" s="1">
        <v>2.95</v>
      </c>
      <c r="D48" s="1" t="s">
        <v>11</v>
      </c>
    </row>
    <row r="49" spans="1:4" x14ac:dyDescent="0.45">
      <c r="A49" s="1" t="s">
        <v>77</v>
      </c>
      <c r="B49" s="1">
        <v>2.6674899999999999</v>
      </c>
      <c r="C49" s="1">
        <v>2.9</v>
      </c>
      <c r="D49" s="1" t="s">
        <v>77</v>
      </c>
    </row>
    <row r="50" spans="1:4" x14ac:dyDescent="0.45">
      <c r="A50" s="1" t="s">
        <v>159</v>
      </c>
      <c r="B50" s="1">
        <v>1.68208</v>
      </c>
      <c r="C50" s="1">
        <v>2.89</v>
      </c>
      <c r="D50" s="1" t="s">
        <v>159</v>
      </c>
    </row>
    <row r="51" spans="1:4" x14ac:dyDescent="0.45">
      <c r="A51" s="1" t="s">
        <v>50</v>
      </c>
      <c r="B51" s="1">
        <v>3.9005399999999999</v>
      </c>
      <c r="C51" s="1">
        <v>2.87</v>
      </c>
      <c r="D51" s="1" t="s">
        <v>51</v>
      </c>
    </row>
    <row r="52" spans="1:4" x14ac:dyDescent="0.45">
      <c r="A52" s="1" t="s">
        <v>282</v>
      </c>
      <c r="B52" s="1">
        <v>1.28566</v>
      </c>
      <c r="C52" s="1">
        <v>2.85</v>
      </c>
      <c r="D52" s="1" t="s">
        <v>283</v>
      </c>
    </row>
    <row r="53" spans="1:4" x14ac:dyDescent="0.45">
      <c r="A53" s="1" t="s">
        <v>914</v>
      </c>
      <c r="B53" s="1">
        <v>-0.13728399999999999</v>
      </c>
      <c r="C53" s="1">
        <v>2.84</v>
      </c>
      <c r="D53" s="1" t="s">
        <v>915</v>
      </c>
    </row>
    <row r="54" spans="1:4" x14ac:dyDescent="0.45">
      <c r="A54" s="1" t="s">
        <v>33</v>
      </c>
      <c r="B54" s="1">
        <v>4.5793600000000003</v>
      </c>
      <c r="C54" s="1">
        <v>2.81</v>
      </c>
      <c r="D54" s="1" t="s">
        <v>34</v>
      </c>
    </row>
    <row r="55" spans="1:4" x14ac:dyDescent="0.45">
      <c r="A55" s="1" t="s">
        <v>1158</v>
      </c>
      <c r="B55" s="1">
        <v>-0.63588299999999998</v>
      </c>
      <c r="C55" s="1">
        <v>2.81</v>
      </c>
      <c r="D55" s="1" t="s">
        <v>1158</v>
      </c>
    </row>
    <row r="56" spans="1:4" x14ac:dyDescent="0.45">
      <c r="A56" s="1" t="s">
        <v>90</v>
      </c>
      <c r="B56" s="1">
        <v>2.3973300000000002</v>
      </c>
      <c r="C56" s="1">
        <v>2.8</v>
      </c>
      <c r="D56" s="1" t="s">
        <v>90</v>
      </c>
    </row>
    <row r="57" spans="1:4" x14ac:dyDescent="0.45">
      <c r="A57" s="1" t="s">
        <v>1344</v>
      </c>
      <c r="B57" s="1">
        <v>-1.5700099999999999</v>
      </c>
      <c r="C57" s="1">
        <v>2.77</v>
      </c>
      <c r="D57" s="1" t="s">
        <v>1345</v>
      </c>
    </row>
    <row r="58" spans="1:4" x14ac:dyDescent="0.45">
      <c r="A58" s="1" t="s">
        <v>76</v>
      </c>
      <c r="B58" s="1">
        <v>2.68615</v>
      </c>
      <c r="C58" s="1">
        <v>2.75</v>
      </c>
      <c r="D58" s="1" t="s">
        <v>76</v>
      </c>
    </row>
    <row r="59" spans="1:4" x14ac:dyDescent="0.45">
      <c r="A59" s="1" t="s">
        <v>84</v>
      </c>
      <c r="B59" s="1">
        <v>2.52765</v>
      </c>
      <c r="C59" s="1">
        <v>2.74</v>
      </c>
      <c r="D59" s="1" t="s">
        <v>84</v>
      </c>
    </row>
    <row r="60" spans="1:4" x14ac:dyDescent="0.45">
      <c r="A60" s="1" t="s">
        <v>449</v>
      </c>
      <c r="B60" s="1">
        <v>0.99453100000000005</v>
      </c>
      <c r="C60" s="1">
        <v>2.73</v>
      </c>
      <c r="D60" s="1" t="s">
        <v>449</v>
      </c>
    </row>
    <row r="61" spans="1:4" x14ac:dyDescent="0.45">
      <c r="A61" s="1" t="s">
        <v>67</v>
      </c>
      <c r="B61" s="1">
        <v>2.9890099999999999</v>
      </c>
      <c r="C61" s="1">
        <v>2.66</v>
      </c>
      <c r="D61" s="1" t="s">
        <v>67</v>
      </c>
    </row>
    <row r="62" spans="1:4" x14ac:dyDescent="0.45">
      <c r="A62" s="1" t="s">
        <v>98</v>
      </c>
      <c r="B62" s="1">
        <v>2.2313700000000001</v>
      </c>
      <c r="C62" s="1">
        <v>2.65</v>
      </c>
      <c r="D62" s="1" t="s">
        <v>98</v>
      </c>
    </row>
    <row r="63" spans="1:4" x14ac:dyDescent="0.45">
      <c r="A63" s="1" t="s">
        <v>57</v>
      </c>
      <c r="B63" s="1">
        <v>3.6202399999999999</v>
      </c>
      <c r="C63" s="1">
        <v>2.64</v>
      </c>
      <c r="D63" s="1" t="s">
        <v>57</v>
      </c>
    </row>
    <row r="64" spans="1:4" x14ac:dyDescent="0.45">
      <c r="A64" s="1" t="s">
        <v>523</v>
      </c>
      <c r="B64" s="1">
        <v>0.77554000000000001</v>
      </c>
      <c r="C64" s="1">
        <v>2.64</v>
      </c>
      <c r="D64" s="1" t="s">
        <v>523</v>
      </c>
    </row>
    <row r="65" spans="1:4" x14ac:dyDescent="0.45">
      <c r="A65" s="1" t="s">
        <v>245</v>
      </c>
      <c r="B65" s="1">
        <v>1.3752800000000001</v>
      </c>
      <c r="C65" s="1">
        <v>2.62</v>
      </c>
      <c r="D65" s="1" t="s">
        <v>246</v>
      </c>
    </row>
    <row r="66" spans="1:4" x14ac:dyDescent="0.45">
      <c r="A66" s="1" t="s">
        <v>16</v>
      </c>
      <c r="B66" s="1">
        <v>5.2551399999999999</v>
      </c>
      <c r="C66" s="1">
        <v>2.58</v>
      </c>
      <c r="D66" s="1" t="s">
        <v>17</v>
      </c>
    </row>
    <row r="67" spans="1:4" x14ac:dyDescent="0.45">
      <c r="A67" s="1" t="s">
        <v>962</v>
      </c>
      <c r="B67" s="1">
        <v>-0.24476300000000001</v>
      </c>
      <c r="C67" s="1">
        <v>2.57</v>
      </c>
      <c r="D67" s="1" t="s">
        <v>962</v>
      </c>
    </row>
    <row r="68" spans="1:4" x14ac:dyDescent="0.45">
      <c r="A68" s="1" t="s">
        <v>111</v>
      </c>
      <c r="B68" s="1">
        <v>1.97814</v>
      </c>
      <c r="C68" s="1">
        <v>2.56</v>
      </c>
      <c r="D68" s="1" t="s">
        <v>112</v>
      </c>
    </row>
    <row r="69" spans="1:4" x14ac:dyDescent="0.45">
      <c r="A69" s="1" t="s">
        <v>104</v>
      </c>
      <c r="B69" s="1">
        <v>2.1433900000000001</v>
      </c>
      <c r="C69" s="1">
        <v>2.5499999999999998</v>
      </c>
      <c r="D69" s="1" t="s">
        <v>105</v>
      </c>
    </row>
    <row r="70" spans="1:4" x14ac:dyDescent="0.45">
      <c r="A70" s="1" t="s">
        <v>429</v>
      </c>
      <c r="B70" s="1">
        <v>1.0154300000000001</v>
      </c>
      <c r="C70" s="1">
        <v>2.54</v>
      </c>
      <c r="D70" s="1" t="s">
        <v>430</v>
      </c>
    </row>
    <row r="71" spans="1:4" x14ac:dyDescent="0.45">
      <c r="A71" s="1" t="s">
        <v>142</v>
      </c>
      <c r="B71" s="1">
        <v>1.7966500000000001</v>
      </c>
      <c r="C71" s="1">
        <v>2.52</v>
      </c>
      <c r="D71" s="1" t="s">
        <v>142</v>
      </c>
    </row>
    <row r="72" spans="1:4" x14ac:dyDescent="0.45">
      <c r="A72" s="1" t="s">
        <v>175</v>
      </c>
      <c r="B72" s="1">
        <v>1.60426</v>
      </c>
      <c r="C72" s="1">
        <v>2.5</v>
      </c>
      <c r="D72" s="1" t="s">
        <v>175</v>
      </c>
    </row>
    <row r="73" spans="1:4" x14ac:dyDescent="0.45">
      <c r="A73" s="1" t="s">
        <v>176</v>
      </c>
      <c r="B73" s="1">
        <v>1.6014299999999999</v>
      </c>
      <c r="C73" s="1">
        <v>2.5</v>
      </c>
      <c r="D73" s="1" t="s">
        <v>176</v>
      </c>
    </row>
    <row r="74" spans="1:4" x14ac:dyDescent="0.45">
      <c r="A74" s="1" t="s">
        <v>992</v>
      </c>
      <c r="B74" s="1">
        <v>-0.29471700000000001</v>
      </c>
      <c r="C74" s="1">
        <v>2.4900000000000002</v>
      </c>
      <c r="D74" s="1" t="s">
        <v>992</v>
      </c>
    </row>
    <row r="75" spans="1:4" x14ac:dyDescent="0.45">
      <c r="A75" s="1" t="s">
        <v>28</v>
      </c>
      <c r="B75" s="1">
        <v>4.6920200000000003</v>
      </c>
      <c r="C75" s="1">
        <v>2.4700000000000002</v>
      </c>
      <c r="D75" s="1" t="s">
        <v>29</v>
      </c>
    </row>
    <row r="76" spans="1:4" x14ac:dyDescent="0.45">
      <c r="A76" s="1" t="s">
        <v>85</v>
      </c>
      <c r="B76" s="1">
        <v>2.52345</v>
      </c>
      <c r="C76" s="1">
        <v>2.4700000000000002</v>
      </c>
      <c r="D76" s="1" t="s">
        <v>85</v>
      </c>
    </row>
    <row r="77" spans="1:4" x14ac:dyDescent="0.45">
      <c r="A77" s="1" t="s">
        <v>453</v>
      </c>
      <c r="B77" s="1">
        <v>0.98471500000000001</v>
      </c>
      <c r="C77" s="1">
        <v>2.4700000000000002</v>
      </c>
      <c r="D77" s="1" t="s">
        <v>454</v>
      </c>
    </row>
    <row r="78" spans="1:4" x14ac:dyDescent="0.45">
      <c r="A78" s="1" t="s">
        <v>45</v>
      </c>
      <c r="B78" s="1">
        <v>3.95391</v>
      </c>
      <c r="C78" s="1">
        <v>2.4500000000000002</v>
      </c>
      <c r="D78" s="1" t="s">
        <v>45</v>
      </c>
    </row>
    <row r="79" spans="1:4" x14ac:dyDescent="0.45">
      <c r="A79" s="1" t="s">
        <v>251</v>
      </c>
      <c r="B79" s="1">
        <v>1.36002</v>
      </c>
      <c r="C79" s="1">
        <v>2.44</v>
      </c>
      <c r="D79" s="1" t="s">
        <v>251</v>
      </c>
    </row>
    <row r="80" spans="1:4" x14ac:dyDescent="0.45">
      <c r="A80" s="1" t="s">
        <v>62</v>
      </c>
      <c r="B80" s="1">
        <v>3.2299899999999999</v>
      </c>
      <c r="C80" s="1">
        <v>2.41</v>
      </c>
      <c r="D80" s="1" t="s">
        <v>62</v>
      </c>
    </row>
    <row r="81" spans="1:4" x14ac:dyDescent="0.45">
      <c r="A81" s="1" t="s">
        <v>674</v>
      </c>
      <c r="B81" s="1">
        <v>0.33346900000000002</v>
      </c>
      <c r="C81" s="1">
        <v>2.37</v>
      </c>
      <c r="D81" s="1" t="s">
        <v>675</v>
      </c>
    </row>
    <row r="82" spans="1:4" x14ac:dyDescent="0.45">
      <c r="A82" s="1" t="s">
        <v>35</v>
      </c>
      <c r="B82" s="1">
        <v>4.5484499999999999</v>
      </c>
      <c r="C82" s="1">
        <v>2.35</v>
      </c>
      <c r="D82" s="1" t="s">
        <v>36</v>
      </c>
    </row>
    <row r="83" spans="1:4" x14ac:dyDescent="0.45">
      <c r="A83" s="1" t="s">
        <v>53</v>
      </c>
      <c r="B83" s="1">
        <v>3.8073899999999998</v>
      </c>
      <c r="C83" s="1">
        <v>2.34</v>
      </c>
      <c r="D83" s="1" t="s">
        <v>53</v>
      </c>
    </row>
    <row r="84" spans="1:4" x14ac:dyDescent="0.45">
      <c r="A84" s="1" t="s">
        <v>145</v>
      </c>
      <c r="B84" s="1">
        <v>1.78918</v>
      </c>
      <c r="C84" s="1">
        <v>2.34</v>
      </c>
      <c r="D84" s="1" t="s">
        <v>146</v>
      </c>
    </row>
    <row r="85" spans="1:4" x14ac:dyDescent="0.45">
      <c r="A85" s="1" t="s">
        <v>383</v>
      </c>
      <c r="B85" s="1">
        <v>1.08677</v>
      </c>
      <c r="C85" s="1">
        <v>2.3199999999999998</v>
      </c>
      <c r="D85" s="1" t="s">
        <v>383</v>
      </c>
    </row>
    <row r="86" spans="1:4" x14ac:dyDescent="0.45">
      <c r="A86" s="1" t="s">
        <v>760</v>
      </c>
      <c r="B86" s="1">
        <v>0.164573</v>
      </c>
      <c r="C86" s="1">
        <v>2.3199999999999998</v>
      </c>
      <c r="D86" s="1" t="s">
        <v>761</v>
      </c>
    </row>
    <row r="87" spans="1:4" x14ac:dyDescent="0.45">
      <c r="A87" s="1" t="s">
        <v>1019</v>
      </c>
      <c r="B87" s="1">
        <v>-0.34334399999999998</v>
      </c>
      <c r="C87" s="1">
        <v>2.31</v>
      </c>
      <c r="D87" s="1" t="s">
        <v>1020</v>
      </c>
    </row>
    <row r="88" spans="1:4" x14ac:dyDescent="0.45">
      <c r="A88" s="1" t="s">
        <v>95</v>
      </c>
      <c r="B88" s="1">
        <v>2.28579</v>
      </c>
      <c r="C88" s="1">
        <v>2.29</v>
      </c>
      <c r="D88" s="1" t="s">
        <v>95</v>
      </c>
    </row>
    <row r="89" spans="1:4" x14ac:dyDescent="0.45">
      <c r="A89" s="1" t="s">
        <v>229</v>
      </c>
      <c r="B89" s="1">
        <v>1.4118299999999999</v>
      </c>
      <c r="C89" s="1">
        <v>2.29</v>
      </c>
      <c r="D89" s="1" t="s">
        <v>230</v>
      </c>
    </row>
    <row r="90" spans="1:4" x14ac:dyDescent="0.45">
      <c r="A90" s="1" t="s">
        <v>72</v>
      </c>
      <c r="B90" s="1">
        <v>2.7668200000000001</v>
      </c>
      <c r="C90" s="1">
        <v>2.2799999999999998</v>
      </c>
      <c r="D90" s="1" t="s">
        <v>72</v>
      </c>
    </row>
    <row r="91" spans="1:4" x14ac:dyDescent="0.45">
      <c r="A91" s="1" t="s">
        <v>1166</v>
      </c>
      <c r="B91" s="1">
        <v>-0.659273</v>
      </c>
      <c r="C91" s="1">
        <v>2.25</v>
      </c>
      <c r="D91" s="1" t="s">
        <v>1167</v>
      </c>
    </row>
    <row r="92" spans="1:4" x14ac:dyDescent="0.45">
      <c r="A92" s="1" t="s">
        <v>101</v>
      </c>
      <c r="B92" s="1">
        <v>2.18303</v>
      </c>
      <c r="C92" s="1">
        <v>2.2400000000000002</v>
      </c>
      <c r="D92" s="1" t="s">
        <v>101</v>
      </c>
    </row>
    <row r="93" spans="1:4" x14ac:dyDescent="0.45">
      <c r="A93" s="1" t="s">
        <v>659</v>
      </c>
      <c r="B93" s="1">
        <v>0.40193800000000002</v>
      </c>
      <c r="C93" s="1">
        <v>2.2400000000000002</v>
      </c>
      <c r="D93" s="1" t="s">
        <v>659</v>
      </c>
    </row>
    <row r="94" spans="1:4" x14ac:dyDescent="0.45">
      <c r="A94" s="1" t="s">
        <v>241</v>
      </c>
      <c r="B94" s="1">
        <v>1.3888499999999999</v>
      </c>
      <c r="C94" s="1">
        <v>2.23</v>
      </c>
      <c r="D94" s="1" t="s">
        <v>241</v>
      </c>
    </row>
    <row r="95" spans="1:4" x14ac:dyDescent="0.45">
      <c r="A95" s="1" t="s">
        <v>477</v>
      </c>
      <c r="B95" s="1">
        <v>0.87763599999999997</v>
      </c>
      <c r="C95" s="1">
        <v>2.23</v>
      </c>
      <c r="D95" s="1" t="s">
        <v>477</v>
      </c>
    </row>
    <row r="96" spans="1:4" x14ac:dyDescent="0.45">
      <c r="A96" s="1" t="s">
        <v>508</v>
      </c>
      <c r="B96" s="1">
        <v>0.81498999999999999</v>
      </c>
      <c r="C96" s="1">
        <v>2.23</v>
      </c>
      <c r="D96" s="1" t="s">
        <v>508</v>
      </c>
    </row>
    <row r="97" spans="1:4" x14ac:dyDescent="0.45">
      <c r="A97" s="1" t="s">
        <v>595</v>
      </c>
      <c r="B97" s="1">
        <v>0.59622600000000003</v>
      </c>
      <c r="C97" s="1">
        <v>2.2200000000000002</v>
      </c>
      <c r="D97" s="1" t="s">
        <v>596</v>
      </c>
    </row>
    <row r="98" spans="1:4" x14ac:dyDescent="0.45">
      <c r="A98" s="1" t="s">
        <v>854</v>
      </c>
      <c r="B98" s="1">
        <v>-3.6933000000000001E-2</v>
      </c>
      <c r="C98" s="1">
        <v>2.2200000000000002</v>
      </c>
      <c r="D98" s="1" t="s">
        <v>854</v>
      </c>
    </row>
    <row r="99" spans="1:4" x14ac:dyDescent="0.45">
      <c r="A99" s="1" t="s">
        <v>27</v>
      </c>
      <c r="B99" s="1">
        <v>4.6926600000000001</v>
      </c>
      <c r="C99" s="1">
        <v>2.21</v>
      </c>
      <c r="D99" s="1" t="s">
        <v>27</v>
      </c>
    </row>
    <row r="100" spans="1:4" x14ac:dyDescent="0.45">
      <c r="A100" s="1" t="s">
        <v>844</v>
      </c>
      <c r="B100" s="1">
        <v>-1.32315E-2</v>
      </c>
      <c r="C100" s="1">
        <v>2.21</v>
      </c>
      <c r="D100" s="1" t="s">
        <v>844</v>
      </c>
    </row>
    <row r="101" spans="1:4" x14ac:dyDescent="0.45">
      <c r="A101" s="1" t="s">
        <v>30</v>
      </c>
      <c r="B101" s="1">
        <v>4.6263399999999999</v>
      </c>
      <c r="C101" s="1">
        <v>2.2000000000000002</v>
      </c>
      <c r="D101" s="1" t="s">
        <v>30</v>
      </c>
    </row>
    <row r="102" spans="1:4" x14ac:dyDescent="0.45">
      <c r="A102" s="1" t="s">
        <v>166</v>
      </c>
      <c r="B102" s="1">
        <v>1.63859</v>
      </c>
      <c r="C102" s="1">
        <v>2.19</v>
      </c>
      <c r="D102" s="1" t="s">
        <v>166</v>
      </c>
    </row>
    <row r="103" spans="1:4" x14ac:dyDescent="0.45">
      <c r="A103" s="1" t="s">
        <v>185</v>
      </c>
      <c r="B103" s="1">
        <v>1.57765</v>
      </c>
      <c r="C103" s="1">
        <v>2.17</v>
      </c>
      <c r="D103" s="1" t="s">
        <v>185</v>
      </c>
    </row>
    <row r="104" spans="1:4" x14ac:dyDescent="0.45">
      <c r="A104" s="1" t="s">
        <v>263</v>
      </c>
      <c r="B104" s="1">
        <v>1.32372</v>
      </c>
      <c r="C104" s="1">
        <v>2.17</v>
      </c>
      <c r="D104" s="1" t="s">
        <v>263</v>
      </c>
    </row>
    <row r="105" spans="1:4" x14ac:dyDescent="0.45">
      <c r="A105" s="1" t="s">
        <v>114</v>
      </c>
      <c r="B105" s="1">
        <v>1.9635899999999999</v>
      </c>
      <c r="C105" s="1">
        <v>2.16</v>
      </c>
      <c r="D105" s="1" t="s">
        <v>115</v>
      </c>
    </row>
    <row r="106" spans="1:4" x14ac:dyDescent="0.45">
      <c r="A106" s="1" t="s">
        <v>426</v>
      </c>
      <c r="B106" s="1">
        <v>1.0173700000000001</v>
      </c>
      <c r="C106" s="1">
        <v>2.15</v>
      </c>
      <c r="D106" s="1" t="s">
        <v>426</v>
      </c>
    </row>
    <row r="107" spans="1:4" x14ac:dyDescent="0.45">
      <c r="A107" s="1" t="s">
        <v>208</v>
      </c>
      <c r="B107" s="1">
        <v>1.47051</v>
      </c>
      <c r="C107" s="1">
        <v>2.13</v>
      </c>
      <c r="D107" s="1" t="s">
        <v>208</v>
      </c>
    </row>
    <row r="108" spans="1:4" x14ac:dyDescent="0.45">
      <c r="A108" s="1" t="s">
        <v>209</v>
      </c>
      <c r="B108" s="1">
        <v>1.4695800000000001</v>
      </c>
      <c r="C108" s="1">
        <v>2.12</v>
      </c>
      <c r="D108" s="1" t="s">
        <v>209</v>
      </c>
    </row>
    <row r="109" spans="1:4" x14ac:dyDescent="0.45">
      <c r="A109" s="1" t="s">
        <v>544</v>
      </c>
      <c r="B109" s="1">
        <v>0.72576200000000002</v>
      </c>
      <c r="C109" s="1">
        <v>2.1</v>
      </c>
      <c r="D109" s="1" t="s">
        <v>544</v>
      </c>
    </row>
    <row r="110" spans="1:4" x14ac:dyDescent="0.45">
      <c r="A110" s="1" t="s">
        <v>616</v>
      </c>
      <c r="B110" s="1">
        <v>0.53572299999999995</v>
      </c>
      <c r="C110" s="1">
        <v>2.1</v>
      </c>
      <c r="D110" s="1" t="s">
        <v>617</v>
      </c>
    </row>
    <row r="111" spans="1:4" x14ac:dyDescent="0.45">
      <c r="A111" s="1" t="s">
        <v>803</v>
      </c>
      <c r="B111" s="1">
        <v>7.5103299999999998E-2</v>
      </c>
      <c r="C111" s="1">
        <v>2.1</v>
      </c>
      <c r="D111" s="1" t="s">
        <v>803</v>
      </c>
    </row>
    <row r="112" spans="1:4" x14ac:dyDescent="0.45">
      <c r="A112" s="1" t="s">
        <v>262</v>
      </c>
      <c r="B112" s="1">
        <v>1.32528</v>
      </c>
      <c r="C112" s="1">
        <v>2.09</v>
      </c>
      <c r="D112" s="1" t="s">
        <v>262</v>
      </c>
    </row>
    <row r="113" spans="1:4" x14ac:dyDescent="0.45">
      <c r="A113" s="1" t="s">
        <v>140</v>
      </c>
      <c r="B113" s="1">
        <v>1.8019099999999999</v>
      </c>
      <c r="C113" s="1">
        <v>2.06</v>
      </c>
      <c r="D113" s="1" t="s">
        <v>141</v>
      </c>
    </row>
    <row r="114" spans="1:4" x14ac:dyDescent="0.45">
      <c r="A114" s="1" t="s">
        <v>361</v>
      </c>
      <c r="B114" s="1">
        <v>1.1375299999999999</v>
      </c>
      <c r="C114" s="1">
        <v>2.06</v>
      </c>
      <c r="D114" s="1" t="s">
        <v>361</v>
      </c>
    </row>
    <row r="115" spans="1:4" x14ac:dyDescent="0.45">
      <c r="A115" s="1" t="s">
        <v>820</v>
      </c>
      <c r="B115" s="1">
        <v>1.7231699999999999E-2</v>
      </c>
      <c r="C115" s="1">
        <v>2.06</v>
      </c>
      <c r="D115" s="1" t="s">
        <v>821</v>
      </c>
    </row>
    <row r="116" spans="1:4" x14ac:dyDescent="0.45">
      <c r="A116" s="1" t="s">
        <v>8</v>
      </c>
      <c r="B116" s="1">
        <v>5.8873499999999996</v>
      </c>
      <c r="C116" s="1">
        <v>2.04</v>
      </c>
      <c r="D116" s="1" t="s">
        <v>9</v>
      </c>
    </row>
    <row r="117" spans="1:4" x14ac:dyDescent="0.45">
      <c r="A117" s="1" t="s">
        <v>106</v>
      </c>
      <c r="B117" s="1">
        <v>2.1076800000000002</v>
      </c>
      <c r="C117" s="1">
        <v>2.04</v>
      </c>
      <c r="D117" s="1" t="s">
        <v>106</v>
      </c>
    </row>
    <row r="118" spans="1:4" x14ac:dyDescent="0.45">
      <c r="A118" s="1" t="s">
        <v>91</v>
      </c>
      <c r="B118" s="1">
        <v>2.3658299999999999</v>
      </c>
      <c r="C118" s="1">
        <v>2.0299999999999998</v>
      </c>
      <c r="D118" s="1" t="s">
        <v>92</v>
      </c>
    </row>
    <row r="119" spans="1:4" x14ac:dyDescent="0.45">
      <c r="A119" s="1" t="s">
        <v>512</v>
      </c>
      <c r="B119" s="1">
        <v>0.80325100000000005</v>
      </c>
      <c r="C119" s="1">
        <v>2.0299999999999998</v>
      </c>
      <c r="D119" s="1" t="s">
        <v>513</v>
      </c>
    </row>
    <row r="120" spans="1:4" x14ac:dyDescent="0.45">
      <c r="A120" s="1" t="s">
        <v>842</v>
      </c>
      <c r="B120" s="1">
        <v>-3.81701E-3</v>
      </c>
      <c r="C120" s="1">
        <v>2.0299999999999998</v>
      </c>
      <c r="D120" s="1" t="s">
        <v>842</v>
      </c>
    </row>
    <row r="121" spans="1:4" x14ac:dyDescent="0.45">
      <c r="A121" s="1" t="s">
        <v>779</v>
      </c>
      <c r="B121" s="1">
        <v>0.11402900000000001</v>
      </c>
      <c r="C121" s="1">
        <v>2.02</v>
      </c>
      <c r="D121" s="1" t="s">
        <v>779</v>
      </c>
    </row>
    <row r="122" spans="1:4" x14ac:dyDescent="0.45">
      <c r="A122" s="1" t="s">
        <v>109</v>
      </c>
      <c r="B122" s="1">
        <v>2.0527199999999999</v>
      </c>
      <c r="C122" s="1">
        <v>2.0099999999999998</v>
      </c>
      <c r="D122" s="1" t="s">
        <v>110</v>
      </c>
    </row>
    <row r="123" spans="1:4" x14ac:dyDescent="0.45">
      <c r="A123" s="1" t="s">
        <v>517</v>
      </c>
      <c r="B123" s="1">
        <v>0.79069699999999998</v>
      </c>
      <c r="C123" s="1">
        <v>2.0099999999999998</v>
      </c>
      <c r="D123" s="1" t="s">
        <v>518</v>
      </c>
    </row>
    <row r="124" spans="1:4" x14ac:dyDescent="0.45">
      <c r="A124" s="1" t="s">
        <v>741</v>
      </c>
      <c r="B124" s="1">
        <v>0.20916399999999999</v>
      </c>
      <c r="C124" s="1">
        <v>2.0099999999999998</v>
      </c>
      <c r="D124" s="1" t="s">
        <v>741</v>
      </c>
    </row>
    <row r="125" spans="1:4" x14ac:dyDescent="0.45">
      <c r="A125" s="1" t="s">
        <v>618</v>
      </c>
      <c r="B125" s="1">
        <v>0.51636800000000005</v>
      </c>
      <c r="C125" s="1">
        <v>2</v>
      </c>
      <c r="D125" s="1" t="s">
        <v>618</v>
      </c>
    </row>
    <row r="126" spans="1:4" x14ac:dyDescent="0.45">
      <c r="A126" s="1" t="s">
        <v>912</v>
      </c>
      <c r="B126" s="1">
        <v>-0.136356</v>
      </c>
      <c r="C126" s="1">
        <v>2</v>
      </c>
      <c r="D126" s="1" t="s">
        <v>913</v>
      </c>
    </row>
    <row r="127" spans="1:4" x14ac:dyDescent="0.45">
      <c r="A127" s="1" t="s">
        <v>222</v>
      </c>
      <c r="B127" s="1">
        <v>1.4157900000000001</v>
      </c>
      <c r="C127" s="1">
        <v>1.98</v>
      </c>
      <c r="D127" s="1" t="s">
        <v>223</v>
      </c>
    </row>
    <row r="128" spans="1:4" x14ac:dyDescent="0.45">
      <c r="A128" s="1" t="s">
        <v>289</v>
      </c>
      <c r="B128" s="1">
        <v>1.27576</v>
      </c>
      <c r="C128" s="1">
        <v>1.96</v>
      </c>
      <c r="D128" s="1" t="s">
        <v>290</v>
      </c>
    </row>
    <row r="129" spans="1:4" x14ac:dyDescent="0.45">
      <c r="A129" s="1" t="s">
        <v>537</v>
      </c>
      <c r="B129" s="1">
        <v>0.74210399999999999</v>
      </c>
      <c r="C129" s="1">
        <v>1.94</v>
      </c>
      <c r="D129" s="1" t="s">
        <v>537</v>
      </c>
    </row>
    <row r="130" spans="1:4" x14ac:dyDescent="0.45">
      <c r="A130" s="1" t="s">
        <v>173</v>
      </c>
      <c r="B130" s="1">
        <v>1.60697</v>
      </c>
      <c r="C130" s="1">
        <v>1.93</v>
      </c>
      <c r="D130" s="1" t="s">
        <v>174</v>
      </c>
    </row>
    <row r="131" spans="1:4" x14ac:dyDescent="0.45">
      <c r="A131" s="1" t="s">
        <v>71</v>
      </c>
      <c r="B131" s="1">
        <v>2.8007300000000002</v>
      </c>
      <c r="C131" s="1">
        <v>1.92</v>
      </c>
      <c r="D131" s="1" t="s">
        <v>71</v>
      </c>
    </row>
    <row r="132" spans="1:4" x14ac:dyDescent="0.45">
      <c r="A132" s="1" t="s">
        <v>128</v>
      </c>
      <c r="B132" s="1">
        <v>1.8346199999999999</v>
      </c>
      <c r="C132" s="1">
        <v>1.92</v>
      </c>
      <c r="D132" s="1" t="s">
        <v>129</v>
      </c>
    </row>
    <row r="133" spans="1:4" x14ac:dyDescent="0.45">
      <c r="A133" s="1" t="s">
        <v>113</v>
      </c>
      <c r="B133" s="1">
        <v>1.97672</v>
      </c>
      <c r="C133" s="1">
        <v>1.91</v>
      </c>
      <c r="D133" s="1" t="s">
        <v>113</v>
      </c>
    </row>
    <row r="134" spans="1:4" x14ac:dyDescent="0.45">
      <c r="A134" s="1" t="s">
        <v>137</v>
      </c>
      <c r="B134" s="1">
        <v>1.80914</v>
      </c>
      <c r="C134" s="1">
        <v>1.9</v>
      </c>
      <c r="D134" s="1" t="s">
        <v>137</v>
      </c>
    </row>
    <row r="135" spans="1:4" x14ac:dyDescent="0.45">
      <c r="A135" s="1" t="s">
        <v>1164</v>
      </c>
      <c r="B135" s="1">
        <v>-0.65686</v>
      </c>
      <c r="C135" s="1">
        <v>1.9</v>
      </c>
      <c r="D135" s="1" t="s">
        <v>1164</v>
      </c>
    </row>
    <row r="136" spans="1:4" x14ac:dyDescent="0.45">
      <c r="A136" s="1" t="s">
        <v>651</v>
      </c>
      <c r="B136" s="1">
        <v>0.41098800000000002</v>
      </c>
      <c r="C136" s="1">
        <v>1.89</v>
      </c>
      <c r="D136" s="1" t="s">
        <v>651</v>
      </c>
    </row>
    <row r="137" spans="1:4" x14ac:dyDescent="0.45">
      <c r="A137" s="1" t="s">
        <v>502</v>
      </c>
      <c r="B137" s="1">
        <v>0.82380200000000003</v>
      </c>
      <c r="C137" s="1">
        <v>1.87</v>
      </c>
      <c r="D137" s="1" t="s">
        <v>502</v>
      </c>
    </row>
    <row r="138" spans="1:4" x14ac:dyDescent="0.45">
      <c r="A138" s="1" t="s">
        <v>561</v>
      </c>
      <c r="B138" s="1">
        <v>0.69356399999999996</v>
      </c>
      <c r="C138" s="1">
        <v>1.87</v>
      </c>
      <c r="D138" s="1" t="s">
        <v>562</v>
      </c>
    </row>
    <row r="139" spans="1:4" x14ac:dyDescent="0.45">
      <c r="A139" s="1" t="s">
        <v>286</v>
      </c>
      <c r="B139" s="1">
        <v>1.2818799999999999</v>
      </c>
      <c r="C139" s="1">
        <v>1.86</v>
      </c>
      <c r="D139" s="1" t="s">
        <v>286</v>
      </c>
    </row>
    <row r="140" spans="1:4" x14ac:dyDescent="0.45">
      <c r="A140" s="1" t="s">
        <v>193</v>
      </c>
      <c r="B140" s="1">
        <v>1.5327</v>
      </c>
      <c r="C140" s="1">
        <v>1.85</v>
      </c>
      <c r="D140" s="1" t="s">
        <v>193</v>
      </c>
    </row>
    <row r="141" spans="1:4" x14ac:dyDescent="0.45">
      <c r="A141" s="1" t="s">
        <v>574</v>
      </c>
      <c r="B141" s="1">
        <v>0.64851700000000001</v>
      </c>
      <c r="C141" s="1">
        <v>1.85</v>
      </c>
      <c r="D141" s="1" t="s">
        <v>575</v>
      </c>
    </row>
    <row r="142" spans="1:4" x14ac:dyDescent="0.45">
      <c r="A142" s="1" t="s">
        <v>623</v>
      </c>
      <c r="B142" s="1">
        <v>0.50099499999999997</v>
      </c>
      <c r="C142" s="1">
        <v>1.85</v>
      </c>
      <c r="D142" s="1" t="s">
        <v>624</v>
      </c>
    </row>
    <row r="143" spans="1:4" x14ac:dyDescent="0.45">
      <c r="A143" s="1" t="s">
        <v>918</v>
      </c>
      <c r="B143" s="1">
        <v>-0.14169000000000001</v>
      </c>
      <c r="C143" s="1">
        <v>1.85</v>
      </c>
      <c r="D143" s="1" t="s">
        <v>918</v>
      </c>
    </row>
    <row r="144" spans="1:4" x14ac:dyDescent="0.45">
      <c r="A144" s="1" t="s">
        <v>266</v>
      </c>
      <c r="B144" s="1">
        <v>1.3122400000000001</v>
      </c>
      <c r="C144" s="1">
        <v>1.84</v>
      </c>
      <c r="D144" s="1" t="s">
        <v>266</v>
      </c>
    </row>
    <row r="145" spans="1:4" x14ac:dyDescent="0.45">
      <c r="A145" s="1" t="s">
        <v>492</v>
      </c>
      <c r="B145" s="1">
        <v>0.83082100000000003</v>
      </c>
      <c r="C145" s="1">
        <v>1.84</v>
      </c>
      <c r="D145" s="1" t="s">
        <v>492</v>
      </c>
    </row>
    <row r="146" spans="1:4" x14ac:dyDescent="0.45">
      <c r="A146" s="1" t="s">
        <v>777</v>
      </c>
      <c r="B146" s="1">
        <v>0.12519</v>
      </c>
      <c r="C146" s="1">
        <v>1.84</v>
      </c>
      <c r="D146" s="1" t="s">
        <v>777</v>
      </c>
    </row>
    <row r="147" spans="1:4" x14ac:dyDescent="0.45">
      <c r="A147" s="1" t="s">
        <v>599</v>
      </c>
      <c r="B147" s="1">
        <v>0.59578100000000001</v>
      </c>
      <c r="C147" s="1">
        <v>1.83</v>
      </c>
      <c r="D147" s="1" t="s">
        <v>600</v>
      </c>
    </row>
    <row r="148" spans="1:4" x14ac:dyDescent="0.45">
      <c r="A148" s="1" t="s">
        <v>611</v>
      </c>
      <c r="B148" s="1">
        <v>0.54117800000000005</v>
      </c>
      <c r="C148" s="1">
        <v>1.83</v>
      </c>
      <c r="D148" s="1" t="s">
        <v>611</v>
      </c>
    </row>
    <row r="149" spans="1:4" x14ac:dyDescent="0.45">
      <c r="A149" s="1" t="s">
        <v>164</v>
      </c>
      <c r="B149" s="1">
        <v>1.6455299999999999</v>
      </c>
      <c r="C149" s="1">
        <v>1.82</v>
      </c>
      <c r="D149" s="1" t="s">
        <v>165</v>
      </c>
    </row>
    <row r="150" spans="1:4" x14ac:dyDescent="0.45">
      <c r="A150" s="1" t="s">
        <v>370</v>
      </c>
      <c r="B150" s="1">
        <v>1.1029800000000001</v>
      </c>
      <c r="C150" s="1">
        <v>1.81</v>
      </c>
      <c r="D150" s="1" t="s">
        <v>371</v>
      </c>
    </row>
    <row r="151" spans="1:4" x14ac:dyDescent="0.45">
      <c r="A151" s="1" t="s">
        <v>460</v>
      </c>
      <c r="B151" s="1">
        <v>0.97270500000000004</v>
      </c>
      <c r="C151" s="1">
        <v>1.81</v>
      </c>
      <c r="D151" s="1" t="s">
        <v>460</v>
      </c>
    </row>
    <row r="152" spans="1:4" x14ac:dyDescent="0.45">
      <c r="A152" s="1" t="s">
        <v>120</v>
      </c>
      <c r="B152" s="1">
        <v>1.91103</v>
      </c>
      <c r="C152" s="1">
        <v>1.79</v>
      </c>
      <c r="D152" s="1" t="s">
        <v>120</v>
      </c>
    </row>
    <row r="153" spans="1:4" x14ac:dyDescent="0.45">
      <c r="A153" s="1" t="s">
        <v>130</v>
      </c>
      <c r="B153" s="1">
        <v>1.8308500000000001</v>
      </c>
      <c r="C153" s="1">
        <v>1.79</v>
      </c>
      <c r="D153" s="1" t="s">
        <v>131</v>
      </c>
    </row>
    <row r="154" spans="1:4" x14ac:dyDescent="0.45">
      <c r="A154" s="1" t="s">
        <v>653</v>
      </c>
      <c r="B154" s="1">
        <v>0.41018900000000003</v>
      </c>
      <c r="C154" s="1">
        <v>1.78</v>
      </c>
      <c r="D154" s="1" t="s">
        <v>653</v>
      </c>
    </row>
    <row r="155" spans="1:4" x14ac:dyDescent="0.45">
      <c r="A155" s="1" t="s">
        <v>451</v>
      </c>
      <c r="B155" s="1">
        <v>0.98524</v>
      </c>
      <c r="C155" s="1">
        <v>1.77</v>
      </c>
      <c r="D155" s="1" t="s">
        <v>452</v>
      </c>
    </row>
    <row r="156" spans="1:4" x14ac:dyDescent="0.45">
      <c r="A156" s="1" t="s">
        <v>228</v>
      </c>
      <c r="B156" s="1">
        <v>1.41195</v>
      </c>
      <c r="C156" s="1">
        <v>1.76</v>
      </c>
      <c r="D156" s="1" t="s">
        <v>228</v>
      </c>
    </row>
    <row r="157" spans="1:4" x14ac:dyDescent="0.45">
      <c r="A157" s="1" t="s">
        <v>610</v>
      </c>
      <c r="B157" s="1">
        <v>0.55018800000000001</v>
      </c>
      <c r="C157" s="1">
        <v>1.75</v>
      </c>
      <c r="D157" s="1" t="s">
        <v>610</v>
      </c>
    </row>
    <row r="158" spans="1:4" x14ac:dyDescent="0.45">
      <c r="A158" s="1" t="s">
        <v>660</v>
      </c>
      <c r="B158" s="1">
        <v>0.39692100000000002</v>
      </c>
      <c r="C158" s="1">
        <v>1.74</v>
      </c>
      <c r="D158" s="1" t="s">
        <v>660</v>
      </c>
    </row>
    <row r="159" spans="1:4" x14ac:dyDescent="0.45">
      <c r="A159" s="1" t="s">
        <v>810</v>
      </c>
      <c r="B159" s="1">
        <v>4.1033399999999998E-2</v>
      </c>
      <c r="C159" s="1">
        <v>1.73</v>
      </c>
      <c r="D159" s="1" t="s">
        <v>810</v>
      </c>
    </row>
    <row r="160" spans="1:4" x14ac:dyDescent="0.45">
      <c r="A160" s="1" t="s">
        <v>163</v>
      </c>
      <c r="B160" s="1">
        <v>1.64927</v>
      </c>
      <c r="C160" s="1">
        <v>1.72</v>
      </c>
      <c r="D160" s="1" t="s">
        <v>163</v>
      </c>
    </row>
    <row r="161" spans="1:4" x14ac:dyDescent="0.45">
      <c r="A161" s="1" t="s">
        <v>366</v>
      </c>
      <c r="B161" s="1">
        <v>1.11531</v>
      </c>
      <c r="C161" s="1">
        <v>1.72</v>
      </c>
      <c r="D161" s="1" t="s">
        <v>367</v>
      </c>
    </row>
    <row r="162" spans="1:4" x14ac:dyDescent="0.45">
      <c r="A162" s="1" t="s">
        <v>641</v>
      </c>
      <c r="B162" s="1">
        <v>0.44624399999999997</v>
      </c>
      <c r="C162" s="1">
        <v>1.72</v>
      </c>
      <c r="D162" s="1" t="s">
        <v>641</v>
      </c>
    </row>
    <row r="163" spans="1:4" x14ac:dyDescent="0.45">
      <c r="A163" s="1" t="s">
        <v>1247</v>
      </c>
      <c r="B163" s="1">
        <v>-1.04125</v>
      </c>
      <c r="C163" s="1">
        <v>1.72</v>
      </c>
      <c r="D163" s="1" t="s">
        <v>1248</v>
      </c>
    </row>
    <row r="164" spans="1:4" x14ac:dyDescent="0.45">
      <c r="A164" s="1" t="s">
        <v>52</v>
      </c>
      <c r="B164" s="1">
        <v>3.8913000000000002</v>
      </c>
      <c r="C164" s="1">
        <v>1.71</v>
      </c>
      <c r="D164" s="1" t="s">
        <v>52</v>
      </c>
    </row>
    <row r="165" spans="1:4" x14ac:dyDescent="0.45">
      <c r="A165" s="1" t="s">
        <v>320</v>
      </c>
      <c r="B165" s="1">
        <v>1.2048300000000001</v>
      </c>
      <c r="C165" s="1">
        <v>1.71</v>
      </c>
      <c r="D165" s="1" t="s">
        <v>321</v>
      </c>
    </row>
    <row r="166" spans="1:4" x14ac:dyDescent="0.45">
      <c r="A166" s="1" t="s">
        <v>1300</v>
      </c>
      <c r="B166" s="1">
        <v>-1.25441</v>
      </c>
      <c r="C166" s="1">
        <v>1.71</v>
      </c>
      <c r="D166" s="1" t="s">
        <v>1301</v>
      </c>
    </row>
    <row r="167" spans="1:4" x14ac:dyDescent="0.45">
      <c r="A167" s="1" t="s">
        <v>44</v>
      </c>
      <c r="B167" s="1">
        <v>4.1028799999999999</v>
      </c>
      <c r="C167" s="1">
        <v>1.7</v>
      </c>
      <c r="D167" s="1" t="s">
        <v>44</v>
      </c>
    </row>
    <row r="168" spans="1:4" x14ac:dyDescent="0.45">
      <c r="A168" s="1" t="s">
        <v>81</v>
      </c>
      <c r="B168" s="1">
        <v>2.60643</v>
      </c>
      <c r="C168" s="1">
        <v>1.69</v>
      </c>
      <c r="D168" s="1" t="s">
        <v>81</v>
      </c>
    </row>
    <row r="169" spans="1:4" x14ac:dyDescent="0.45">
      <c r="A169" s="1" t="s">
        <v>558</v>
      </c>
      <c r="B169" s="1">
        <v>0.69732400000000005</v>
      </c>
      <c r="C169" s="1">
        <v>1.69</v>
      </c>
      <c r="D169" s="1" t="s">
        <v>559</v>
      </c>
    </row>
    <row r="170" spans="1:4" x14ac:dyDescent="0.45">
      <c r="A170" s="1" t="s">
        <v>943</v>
      </c>
      <c r="B170" s="1">
        <v>-0.19875699999999999</v>
      </c>
      <c r="C170" s="1">
        <v>1.69</v>
      </c>
      <c r="D170" s="1" t="s">
        <v>944</v>
      </c>
    </row>
    <row r="171" spans="1:4" x14ac:dyDescent="0.45">
      <c r="A171" s="1" t="s">
        <v>102</v>
      </c>
      <c r="B171" s="1">
        <v>2.1554700000000002</v>
      </c>
      <c r="C171" s="1">
        <v>1.68</v>
      </c>
      <c r="D171" s="1" t="s">
        <v>102</v>
      </c>
    </row>
    <row r="172" spans="1:4" x14ac:dyDescent="0.45">
      <c r="A172" s="1" t="s">
        <v>652</v>
      </c>
      <c r="B172" s="1">
        <v>0.41063499999999897</v>
      </c>
      <c r="C172" s="1">
        <v>1.68</v>
      </c>
      <c r="D172" s="1" t="s">
        <v>652</v>
      </c>
    </row>
    <row r="173" spans="1:4" x14ac:dyDescent="0.45">
      <c r="A173" s="1" t="s">
        <v>987</v>
      </c>
      <c r="B173" s="1">
        <v>-0.288165</v>
      </c>
      <c r="C173" s="1">
        <v>1.68</v>
      </c>
      <c r="D173" s="1" t="s">
        <v>988</v>
      </c>
    </row>
    <row r="174" spans="1:4" x14ac:dyDescent="0.45">
      <c r="A174" s="1" t="s">
        <v>632</v>
      </c>
      <c r="B174" s="1">
        <v>0.47400500000000001</v>
      </c>
      <c r="C174" s="1">
        <v>1.67</v>
      </c>
      <c r="D174" s="1" t="s">
        <v>632</v>
      </c>
    </row>
    <row r="175" spans="1:4" x14ac:dyDescent="0.45">
      <c r="A175" s="1" t="s">
        <v>886</v>
      </c>
      <c r="B175" s="1">
        <v>-0.111182</v>
      </c>
      <c r="C175" s="1">
        <v>1.66</v>
      </c>
      <c r="D175" s="1" t="s">
        <v>887</v>
      </c>
    </row>
    <row r="176" spans="1:4" x14ac:dyDescent="0.45">
      <c r="A176" s="1" t="s">
        <v>89</v>
      </c>
      <c r="B176" s="1">
        <v>2.4834200000000002</v>
      </c>
      <c r="C176" s="1">
        <v>1.65</v>
      </c>
      <c r="D176" s="1" t="s">
        <v>89</v>
      </c>
    </row>
    <row r="177" spans="1:4" x14ac:dyDescent="0.45">
      <c r="A177" s="1" t="s">
        <v>404</v>
      </c>
      <c r="B177" s="1">
        <v>1.0488900000000001</v>
      </c>
      <c r="C177" s="1">
        <v>1.65</v>
      </c>
      <c r="D177" s="1" t="s">
        <v>404</v>
      </c>
    </row>
    <row r="178" spans="1:4" x14ac:dyDescent="0.45">
      <c r="A178" s="1" t="s">
        <v>465</v>
      </c>
      <c r="B178" s="1">
        <v>0.95120000000000005</v>
      </c>
      <c r="C178" s="1">
        <v>1.64</v>
      </c>
      <c r="D178" s="1" t="s">
        <v>466</v>
      </c>
    </row>
    <row r="179" spans="1:4" x14ac:dyDescent="0.45">
      <c r="A179" s="1" t="s">
        <v>588</v>
      </c>
      <c r="B179" s="1">
        <v>0.62097100000000005</v>
      </c>
      <c r="C179" s="1">
        <v>1.64</v>
      </c>
      <c r="D179" s="1" t="s">
        <v>588</v>
      </c>
    </row>
    <row r="180" spans="1:4" x14ac:dyDescent="0.45">
      <c r="A180" s="1" t="s">
        <v>1150</v>
      </c>
      <c r="B180" s="1">
        <v>-0.61977300000000002</v>
      </c>
      <c r="C180" s="1">
        <v>1.63</v>
      </c>
      <c r="D180" s="1" t="s">
        <v>1151</v>
      </c>
    </row>
    <row r="181" spans="1:4" x14ac:dyDescent="0.45">
      <c r="A181" s="1" t="s">
        <v>224</v>
      </c>
      <c r="B181" s="1">
        <v>1.4131400000000001</v>
      </c>
      <c r="C181" s="1">
        <v>1.62</v>
      </c>
      <c r="D181" s="1" t="s">
        <v>225</v>
      </c>
    </row>
    <row r="182" spans="1:4" x14ac:dyDescent="0.45">
      <c r="A182" s="1" t="s">
        <v>586</v>
      </c>
      <c r="B182" s="1">
        <v>0.62421800000000005</v>
      </c>
      <c r="C182" s="1">
        <v>1.61</v>
      </c>
      <c r="D182" s="1" t="s">
        <v>587</v>
      </c>
    </row>
    <row r="183" spans="1:4" x14ac:dyDescent="0.45">
      <c r="A183" s="1" t="s">
        <v>467</v>
      </c>
      <c r="B183" s="1">
        <v>0.94920899999999997</v>
      </c>
      <c r="C183" s="1">
        <v>1.6</v>
      </c>
      <c r="D183" s="1" t="s">
        <v>468</v>
      </c>
    </row>
    <row r="184" spans="1:4" x14ac:dyDescent="0.45">
      <c r="A184" s="1" t="s">
        <v>814</v>
      </c>
      <c r="B184" s="1">
        <v>3.3037999999999998E-2</v>
      </c>
      <c r="C184" s="1">
        <v>1.6</v>
      </c>
      <c r="D184" s="1" t="s">
        <v>814</v>
      </c>
    </row>
    <row r="185" spans="1:4" x14ac:dyDescent="0.45">
      <c r="A185" s="1" t="s">
        <v>866</v>
      </c>
      <c r="B185" s="1">
        <v>-5.8412600000000002E-2</v>
      </c>
      <c r="C185" s="1">
        <v>1.6</v>
      </c>
      <c r="D185" s="1" t="s">
        <v>866</v>
      </c>
    </row>
    <row r="186" spans="1:4" x14ac:dyDescent="0.45">
      <c r="A186" s="1" t="s">
        <v>318</v>
      </c>
      <c r="B186" s="1">
        <v>1.2073100000000001</v>
      </c>
      <c r="C186" s="1">
        <v>1.59</v>
      </c>
      <c r="D186" s="1" t="s">
        <v>319</v>
      </c>
    </row>
    <row r="187" spans="1:4" x14ac:dyDescent="0.45">
      <c r="A187" s="1" t="s">
        <v>542</v>
      </c>
      <c r="B187" s="1">
        <v>0.73234100000000002</v>
      </c>
      <c r="C187" s="1">
        <v>1.59</v>
      </c>
      <c r="D187" s="1" t="s">
        <v>543</v>
      </c>
    </row>
    <row r="188" spans="1:4" x14ac:dyDescent="0.45">
      <c r="A188" s="1" t="s">
        <v>792</v>
      </c>
      <c r="B188" s="1">
        <v>9.7317100000000004E-2</v>
      </c>
      <c r="C188" s="1">
        <v>1.59</v>
      </c>
      <c r="D188" s="1" t="s">
        <v>793</v>
      </c>
    </row>
    <row r="189" spans="1:4" x14ac:dyDescent="0.45">
      <c r="A189" s="1" t="s">
        <v>196</v>
      </c>
      <c r="B189" s="1">
        <v>1.5096000000000001</v>
      </c>
      <c r="C189" s="1">
        <v>1.58</v>
      </c>
      <c r="D189" s="1" t="s">
        <v>197</v>
      </c>
    </row>
    <row r="190" spans="1:4" x14ac:dyDescent="0.45">
      <c r="A190" s="1" t="s">
        <v>501</v>
      </c>
      <c r="B190" s="1">
        <v>0.82502600000000004</v>
      </c>
      <c r="C190" s="1">
        <v>1.58</v>
      </c>
      <c r="D190" s="1" t="s">
        <v>501</v>
      </c>
    </row>
    <row r="191" spans="1:4" x14ac:dyDescent="0.45">
      <c r="A191" s="1" t="s">
        <v>580</v>
      </c>
      <c r="B191" s="1">
        <v>0.64129000000000003</v>
      </c>
      <c r="C191" s="1">
        <v>1.58</v>
      </c>
      <c r="D191" s="1" t="s">
        <v>581</v>
      </c>
    </row>
    <row r="192" spans="1:4" x14ac:dyDescent="0.45">
      <c r="A192" s="1" t="s">
        <v>299</v>
      </c>
      <c r="B192" s="1">
        <v>1.2469600000000001</v>
      </c>
      <c r="C192" s="1">
        <v>1.57</v>
      </c>
      <c r="D192" s="1" t="s">
        <v>299</v>
      </c>
    </row>
    <row r="193" spans="1:4" x14ac:dyDescent="0.45">
      <c r="A193" s="1" t="s">
        <v>497</v>
      </c>
      <c r="B193" s="1">
        <v>0.82599500000000003</v>
      </c>
      <c r="C193" s="1">
        <v>1.57</v>
      </c>
      <c r="D193" s="1" t="s">
        <v>498</v>
      </c>
    </row>
    <row r="194" spans="1:4" x14ac:dyDescent="0.45">
      <c r="A194" s="1" t="s">
        <v>775</v>
      </c>
      <c r="B194" s="1">
        <v>0.13095499999999999</v>
      </c>
      <c r="C194" s="1">
        <v>1.57</v>
      </c>
      <c r="D194" s="1" t="s">
        <v>776</v>
      </c>
    </row>
    <row r="195" spans="1:4" x14ac:dyDescent="0.45">
      <c r="A195" s="1" t="s">
        <v>167</v>
      </c>
      <c r="B195" s="1">
        <v>1.6352100000000001</v>
      </c>
      <c r="C195" s="1">
        <v>1.56</v>
      </c>
      <c r="D195" s="1" t="s">
        <v>167</v>
      </c>
    </row>
    <row r="196" spans="1:4" x14ac:dyDescent="0.45">
      <c r="A196" s="1" t="s">
        <v>381</v>
      </c>
      <c r="B196" s="1">
        <v>1.0947199999999999</v>
      </c>
      <c r="C196" s="1">
        <v>1.56</v>
      </c>
      <c r="D196" s="1" t="s">
        <v>381</v>
      </c>
    </row>
    <row r="197" spans="1:4" x14ac:dyDescent="0.45">
      <c r="A197" s="1" t="s">
        <v>648</v>
      </c>
      <c r="B197" s="1">
        <v>0.42532700000000001</v>
      </c>
      <c r="C197" s="1">
        <v>1.55</v>
      </c>
      <c r="D197" s="1" t="s">
        <v>648</v>
      </c>
    </row>
    <row r="198" spans="1:4" x14ac:dyDescent="0.45">
      <c r="A198" s="1" t="s">
        <v>649</v>
      </c>
      <c r="B198" s="1">
        <v>0.42189599999999999</v>
      </c>
      <c r="C198" s="1">
        <v>1.55</v>
      </c>
      <c r="D198" s="1" t="s">
        <v>649</v>
      </c>
    </row>
    <row r="199" spans="1:4" x14ac:dyDescent="0.45">
      <c r="A199" s="1" t="s">
        <v>930</v>
      </c>
      <c r="B199" s="1">
        <v>-0.181612</v>
      </c>
      <c r="C199" s="1">
        <v>1.55</v>
      </c>
      <c r="D199" s="1" t="s">
        <v>930</v>
      </c>
    </row>
    <row r="200" spans="1:4" x14ac:dyDescent="0.45">
      <c r="A200" s="1" t="s">
        <v>217</v>
      </c>
      <c r="B200" s="1">
        <v>1.4339299999999999</v>
      </c>
      <c r="C200" s="1">
        <v>1.53</v>
      </c>
      <c r="D200" s="1" t="s">
        <v>217</v>
      </c>
    </row>
    <row r="201" spans="1:4" x14ac:dyDescent="0.45">
      <c r="A201" s="1" t="s">
        <v>576</v>
      </c>
      <c r="B201" s="1">
        <v>0.64624899999999996</v>
      </c>
      <c r="C201" s="1">
        <v>1.53</v>
      </c>
      <c r="D201" s="1" t="s">
        <v>577</v>
      </c>
    </row>
    <row r="202" spans="1:4" x14ac:dyDescent="0.45">
      <c r="A202" s="1" t="s">
        <v>1237</v>
      </c>
      <c r="B202" s="1">
        <v>-1.00631</v>
      </c>
      <c r="C202" s="1">
        <v>1.53</v>
      </c>
      <c r="D202" s="1" t="s">
        <v>1237</v>
      </c>
    </row>
    <row r="203" spans="1:4" x14ac:dyDescent="0.45">
      <c r="A203" s="1" t="s">
        <v>1371</v>
      </c>
      <c r="B203" s="1">
        <v>-1.79484</v>
      </c>
      <c r="C203" s="1">
        <v>1.53</v>
      </c>
      <c r="D203" s="1" t="s">
        <v>1372</v>
      </c>
    </row>
    <row r="204" spans="1:4" x14ac:dyDescent="0.45">
      <c r="A204" s="1" t="s">
        <v>519</v>
      </c>
      <c r="B204" s="1">
        <v>0.78948200000000002</v>
      </c>
      <c r="C204" s="1">
        <v>1.52</v>
      </c>
      <c r="D204" s="1" t="s">
        <v>519</v>
      </c>
    </row>
    <row r="205" spans="1:4" x14ac:dyDescent="0.45">
      <c r="A205" s="1" t="s">
        <v>456</v>
      </c>
      <c r="B205" s="1">
        <v>0.97984099999999996</v>
      </c>
      <c r="C205" s="1">
        <v>1.51</v>
      </c>
      <c r="D205" s="1" t="s">
        <v>456</v>
      </c>
    </row>
    <row r="206" spans="1:4" x14ac:dyDescent="0.45">
      <c r="A206" s="1" t="s">
        <v>549</v>
      </c>
      <c r="B206" s="1">
        <v>0.71896800000000005</v>
      </c>
      <c r="C206" s="1">
        <v>1.51</v>
      </c>
      <c r="D206" s="1" t="s">
        <v>549</v>
      </c>
    </row>
    <row r="207" spans="1:4" x14ac:dyDescent="0.45">
      <c r="A207" s="1" t="s">
        <v>1003</v>
      </c>
      <c r="B207" s="1">
        <v>-0.31927</v>
      </c>
      <c r="C207" s="1">
        <v>1.51</v>
      </c>
      <c r="D207" s="1" t="s">
        <v>1003</v>
      </c>
    </row>
    <row r="208" spans="1:4" x14ac:dyDescent="0.45">
      <c r="A208" s="1" t="s">
        <v>212</v>
      </c>
      <c r="B208" s="1">
        <v>1.4571700000000001</v>
      </c>
      <c r="C208" s="1">
        <v>1.5</v>
      </c>
      <c r="D208" s="1" t="s">
        <v>212</v>
      </c>
    </row>
    <row r="209" spans="1:4" x14ac:dyDescent="0.45">
      <c r="A209" s="1" t="s">
        <v>510</v>
      </c>
      <c r="B209" s="1">
        <v>0.80709799999999998</v>
      </c>
      <c r="C209" s="1">
        <v>1.5</v>
      </c>
      <c r="D209" s="1" t="s">
        <v>511</v>
      </c>
    </row>
    <row r="210" spans="1:4" x14ac:dyDescent="0.45">
      <c r="A210" s="1" t="s">
        <v>539</v>
      </c>
      <c r="B210" s="1">
        <v>0.73480000000000001</v>
      </c>
      <c r="C210" s="1">
        <v>1.5</v>
      </c>
      <c r="D210" s="1" t="s">
        <v>540</v>
      </c>
    </row>
    <row r="211" spans="1:4" x14ac:dyDescent="0.45">
      <c r="A211" s="1" t="s">
        <v>520</v>
      </c>
      <c r="B211" s="1">
        <v>0.78463899999999998</v>
      </c>
      <c r="C211" s="1">
        <v>1.49</v>
      </c>
      <c r="D211" s="1" t="s">
        <v>520</v>
      </c>
    </row>
    <row r="212" spans="1:4" x14ac:dyDescent="0.45">
      <c r="A212" s="1" t="s">
        <v>629</v>
      </c>
      <c r="B212" s="1">
        <v>0.47953299999999999</v>
      </c>
      <c r="C212" s="1">
        <v>1.49</v>
      </c>
      <c r="D212" s="1" t="s">
        <v>630</v>
      </c>
    </row>
    <row r="213" spans="1:4" x14ac:dyDescent="0.45">
      <c r="A213" s="1" t="s">
        <v>676</v>
      </c>
      <c r="B213" s="1">
        <v>0.33280100000000001</v>
      </c>
      <c r="C213" s="1">
        <v>1.49</v>
      </c>
      <c r="D213" s="1" t="s">
        <v>676</v>
      </c>
    </row>
    <row r="214" spans="1:4" x14ac:dyDescent="0.45">
      <c r="A214" s="1" t="s">
        <v>213</v>
      </c>
      <c r="B214" s="1">
        <v>1.44055</v>
      </c>
      <c r="C214" s="1">
        <v>1.47</v>
      </c>
      <c r="D214" s="1" t="s">
        <v>213</v>
      </c>
    </row>
    <row r="215" spans="1:4" x14ac:dyDescent="0.45">
      <c r="A215" s="1" t="s">
        <v>231</v>
      </c>
      <c r="B215" s="1">
        <v>1.40737</v>
      </c>
      <c r="C215" s="1">
        <v>1.47</v>
      </c>
      <c r="D215" s="1" t="s">
        <v>231</v>
      </c>
    </row>
    <row r="216" spans="1:4" x14ac:dyDescent="0.45">
      <c r="A216" s="1" t="s">
        <v>514</v>
      </c>
      <c r="B216" s="1">
        <v>0.80161099999999996</v>
      </c>
      <c r="C216" s="1">
        <v>1.46</v>
      </c>
      <c r="D216" s="1" t="s">
        <v>514</v>
      </c>
    </row>
    <row r="217" spans="1:4" x14ac:dyDescent="0.45">
      <c r="A217" s="1" t="s">
        <v>560</v>
      </c>
      <c r="B217" s="1">
        <v>0.69666399999999995</v>
      </c>
      <c r="C217" s="1">
        <v>1.46</v>
      </c>
      <c r="D217" s="1" t="s">
        <v>560</v>
      </c>
    </row>
    <row r="218" spans="1:4" x14ac:dyDescent="0.45">
      <c r="A218" s="1" t="s">
        <v>593</v>
      </c>
      <c r="B218" s="1">
        <v>0.59965599999999997</v>
      </c>
      <c r="C218" s="1">
        <v>1.46</v>
      </c>
      <c r="D218" s="1" t="s">
        <v>594</v>
      </c>
    </row>
    <row r="219" spans="1:4" x14ac:dyDescent="0.45">
      <c r="A219" s="1" t="s">
        <v>665</v>
      </c>
      <c r="B219" s="1">
        <v>0.363174</v>
      </c>
      <c r="C219" s="1">
        <v>1.46</v>
      </c>
      <c r="D219" s="1" t="s">
        <v>666</v>
      </c>
    </row>
    <row r="220" spans="1:4" x14ac:dyDescent="0.45">
      <c r="A220" s="1" t="s">
        <v>681</v>
      </c>
      <c r="B220" s="1">
        <v>0.32393499999999997</v>
      </c>
      <c r="C220" s="1">
        <v>1.46</v>
      </c>
      <c r="D220" s="1" t="s">
        <v>681</v>
      </c>
    </row>
    <row r="221" spans="1:4" x14ac:dyDescent="0.45">
      <c r="A221" s="1" t="s">
        <v>1053</v>
      </c>
      <c r="B221" s="1">
        <v>-0.42060700000000001</v>
      </c>
      <c r="C221" s="1">
        <v>1.46</v>
      </c>
      <c r="D221" s="1" t="s">
        <v>1054</v>
      </c>
    </row>
    <row r="222" spans="1:4" x14ac:dyDescent="0.45">
      <c r="A222" s="1" t="s">
        <v>1278</v>
      </c>
      <c r="B222" s="1">
        <v>-1.14395</v>
      </c>
      <c r="C222" s="1">
        <v>1.46</v>
      </c>
      <c r="D222" s="1" t="s">
        <v>1278</v>
      </c>
    </row>
    <row r="223" spans="1:4" x14ac:dyDescent="0.45">
      <c r="A223" s="1" t="s">
        <v>437</v>
      </c>
      <c r="B223" s="1">
        <v>1.0108699999999999</v>
      </c>
      <c r="C223" s="1">
        <v>1.45</v>
      </c>
      <c r="D223" s="1" t="s">
        <v>438</v>
      </c>
    </row>
    <row r="224" spans="1:4" x14ac:dyDescent="0.45">
      <c r="A224" s="1" t="s">
        <v>205</v>
      </c>
      <c r="B224" s="1">
        <v>1.48841</v>
      </c>
      <c r="C224" s="1">
        <v>1.44</v>
      </c>
      <c r="D224" s="1" t="s">
        <v>206</v>
      </c>
    </row>
    <row r="225" spans="1:4" x14ac:dyDescent="0.45">
      <c r="A225" s="1" t="s">
        <v>457</v>
      </c>
      <c r="B225" s="1">
        <v>0.97746500000000003</v>
      </c>
      <c r="C225" s="1">
        <v>1.44</v>
      </c>
      <c r="D225" s="1" t="s">
        <v>458</v>
      </c>
    </row>
    <row r="226" spans="1:4" x14ac:dyDescent="0.45">
      <c r="A226" s="1" t="s">
        <v>474</v>
      </c>
      <c r="B226" s="1">
        <v>0.90488299999999999</v>
      </c>
      <c r="C226" s="1">
        <v>1.44</v>
      </c>
      <c r="D226" s="1" t="s">
        <v>474</v>
      </c>
    </row>
    <row r="227" spans="1:4" x14ac:dyDescent="0.45">
      <c r="A227" s="1" t="s">
        <v>1048</v>
      </c>
      <c r="B227" s="1">
        <v>-0.41115000000000002</v>
      </c>
      <c r="C227" s="1">
        <v>1.44</v>
      </c>
      <c r="D227" s="1" t="s">
        <v>1048</v>
      </c>
    </row>
    <row r="228" spans="1:4" x14ac:dyDescent="0.45">
      <c r="A228" s="1" t="s">
        <v>261</v>
      </c>
      <c r="B228" s="1">
        <v>1.32542</v>
      </c>
      <c r="C228" s="1">
        <v>1.43</v>
      </c>
      <c r="D228" s="1" t="s">
        <v>261</v>
      </c>
    </row>
    <row r="229" spans="1:4" x14ac:dyDescent="0.45">
      <c r="A229" s="1" t="s">
        <v>337</v>
      </c>
      <c r="B229" s="1">
        <v>1.1715</v>
      </c>
      <c r="C229" s="1">
        <v>1.42</v>
      </c>
      <c r="D229" s="1" t="s">
        <v>338</v>
      </c>
    </row>
    <row r="230" spans="1:4" x14ac:dyDescent="0.45">
      <c r="A230" s="1" t="s">
        <v>954</v>
      </c>
      <c r="B230" s="1">
        <v>-0.22556399999999999</v>
      </c>
      <c r="C230" s="1">
        <v>1.42</v>
      </c>
      <c r="D230" s="1" t="s">
        <v>955</v>
      </c>
    </row>
    <row r="231" spans="1:4" x14ac:dyDescent="0.45">
      <c r="A231" s="1" t="s">
        <v>279</v>
      </c>
      <c r="B231" s="1">
        <v>1.2876799999999999</v>
      </c>
      <c r="C231" s="1">
        <v>1.41</v>
      </c>
      <c r="D231" s="1" t="s">
        <v>279</v>
      </c>
    </row>
    <row r="232" spans="1:4" x14ac:dyDescent="0.45">
      <c r="A232" s="1" t="s">
        <v>533</v>
      </c>
      <c r="B232" s="1">
        <v>0.74368299999999998</v>
      </c>
      <c r="C232" s="1">
        <v>1.41</v>
      </c>
      <c r="D232" s="1" t="s">
        <v>534</v>
      </c>
    </row>
    <row r="233" spans="1:4" x14ac:dyDescent="0.45">
      <c r="A233" s="1" t="s">
        <v>627</v>
      </c>
      <c r="B233" s="1">
        <v>0.49750299999999997</v>
      </c>
      <c r="C233" s="1">
        <v>1.4</v>
      </c>
      <c r="D233" s="1" t="s">
        <v>627</v>
      </c>
    </row>
    <row r="234" spans="1:4" x14ac:dyDescent="0.45">
      <c r="A234" s="1" t="s">
        <v>203</v>
      </c>
      <c r="B234" s="1">
        <v>1.49461</v>
      </c>
      <c r="C234" s="1">
        <v>1.38</v>
      </c>
      <c r="D234" s="1" t="s">
        <v>204</v>
      </c>
    </row>
    <row r="235" spans="1:4" x14ac:dyDescent="0.45">
      <c r="A235" s="1" t="s">
        <v>601</v>
      </c>
      <c r="B235" s="1">
        <v>0.59373299999999996</v>
      </c>
      <c r="C235" s="1">
        <v>1.38</v>
      </c>
      <c r="D235" s="1" t="s">
        <v>601</v>
      </c>
    </row>
    <row r="236" spans="1:4" x14ac:dyDescent="0.45">
      <c r="A236" s="1" t="s">
        <v>480</v>
      </c>
      <c r="B236" s="1">
        <v>0.85538000000000003</v>
      </c>
      <c r="C236" s="1">
        <v>1.37</v>
      </c>
      <c r="D236" s="1" t="s">
        <v>480</v>
      </c>
    </row>
    <row r="237" spans="1:4" x14ac:dyDescent="0.45">
      <c r="A237" s="1" t="s">
        <v>919</v>
      </c>
      <c r="B237" s="1">
        <v>-0.14455299999999999</v>
      </c>
      <c r="C237" s="1">
        <v>1.37</v>
      </c>
      <c r="D237" s="1" t="s">
        <v>919</v>
      </c>
    </row>
    <row r="238" spans="1:4" x14ac:dyDescent="0.45">
      <c r="A238" s="1" t="s">
        <v>509</v>
      </c>
      <c r="B238" s="1">
        <v>0.80838600000000005</v>
      </c>
      <c r="C238" s="1">
        <v>1.36</v>
      </c>
      <c r="D238" s="1" t="s">
        <v>509</v>
      </c>
    </row>
    <row r="239" spans="1:4" x14ac:dyDescent="0.45">
      <c r="A239" s="1" t="s">
        <v>569</v>
      </c>
      <c r="B239" s="1">
        <v>0.65382499999999999</v>
      </c>
      <c r="C239" s="1">
        <v>1.35</v>
      </c>
      <c r="D239" s="1" t="s">
        <v>569</v>
      </c>
    </row>
    <row r="240" spans="1:4" x14ac:dyDescent="0.45">
      <c r="A240" s="1" t="s">
        <v>579</v>
      </c>
      <c r="B240" s="1">
        <v>0.64160600000000001</v>
      </c>
      <c r="C240" s="1">
        <v>1.35</v>
      </c>
      <c r="D240" s="1" t="s">
        <v>579</v>
      </c>
    </row>
    <row r="241" spans="1:4" x14ac:dyDescent="0.45">
      <c r="A241" s="1" t="s">
        <v>1481</v>
      </c>
      <c r="B241" s="1">
        <v>-4.6482799999999997</v>
      </c>
      <c r="C241" s="1">
        <v>1.35</v>
      </c>
      <c r="D241" s="1" t="s">
        <v>1481</v>
      </c>
    </row>
    <row r="242" spans="1:4" x14ac:dyDescent="0.45">
      <c r="A242" s="1" t="s">
        <v>339</v>
      </c>
      <c r="B242" s="1">
        <v>1.1713899999999999</v>
      </c>
      <c r="C242" s="1">
        <v>1.34</v>
      </c>
      <c r="D242" s="1" t="s">
        <v>340</v>
      </c>
    </row>
    <row r="243" spans="1:4" x14ac:dyDescent="0.45">
      <c r="A243" s="1" t="s">
        <v>386</v>
      </c>
      <c r="B243" s="1">
        <v>1.07179</v>
      </c>
      <c r="C243" s="1">
        <v>1.34</v>
      </c>
      <c r="D243" s="1" t="s">
        <v>386</v>
      </c>
    </row>
    <row r="244" spans="1:4" x14ac:dyDescent="0.45">
      <c r="A244" s="1" t="s">
        <v>488</v>
      </c>
      <c r="B244" s="1">
        <v>0.838472</v>
      </c>
      <c r="C244" s="1">
        <v>1.34</v>
      </c>
      <c r="D244" s="1" t="s">
        <v>488</v>
      </c>
    </row>
    <row r="245" spans="1:4" x14ac:dyDescent="0.45">
      <c r="A245" s="1" t="s">
        <v>578</v>
      </c>
      <c r="B245" s="1">
        <v>0.64549400000000001</v>
      </c>
      <c r="C245" s="1">
        <v>1.34</v>
      </c>
      <c r="D245" s="1" t="s">
        <v>578</v>
      </c>
    </row>
    <row r="246" spans="1:4" x14ac:dyDescent="0.45">
      <c r="A246" s="1" t="s">
        <v>638</v>
      </c>
      <c r="B246" s="1">
        <v>0.45827299999999999</v>
      </c>
      <c r="C246" s="1">
        <v>1.34</v>
      </c>
      <c r="D246" s="1" t="s">
        <v>639</v>
      </c>
    </row>
    <row r="247" spans="1:4" x14ac:dyDescent="0.45">
      <c r="A247" s="1" t="s">
        <v>932</v>
      </c>
      <c r="B247" s="1">
        <v>-0.18547</v>
      </c>
      <c r="C247" s="1">
        <v>1.34</v>
      </c>
      <c r="D247" s="1" t="s">
        <v>933</v>
      </c>
    </row>
    <row r="248" spans="1:4" x14ac:dyDescent="0.45">
      <c r="A248" s="1" t="s">
        <v>1236</v>
      </c>
      <c r="B248" s="1">
        <v>-0.99757700000000005</v>
      </c>
      <c r="C248" s="1">
        <v>1.34</v>
      </c>
      <c r="D248" s="1" t="s">
        <v>1236</v>
      </c>
    </row>
    <row r="249" spans="1:4" x14ac:dyDescent="0.45">
      <c r="A249" s="1" t="s">
        <v>186</v>
      </c>
      <c r="B249" s="1">
        <v>1.57056</v>
      </c>
      <c r="C249" s="1">
        <v>1.33</v>
      </c>
      <c r="D249" s="1" t="s">
        <v>186</v>
      </c>
    </row>
    <row r="250" spans="1:4" x14ac:dyDescent="0.45">
      <c r="A250" s="1" t="s">
        <v>478</v>
      </c>
      <c r="B250" s="1">
        <v>0.85919299999999998</v>
      </c>
      <c r="C250" s="1">
        <v>1.33</v>
      </c>
      <c r="D250" s="1" t="s">
        <v>479</v>
      </c>
    </row>
    <row r="251" spans="1:4" x14ac:dyDescent="0.45">
      <c r="A251" s="1" t="s">
        <v>555</v>
      </c>
      <c r="B251" s="1">
        <v>0.70848800000000001</v>
      </c>
      <c r="C251" s="1">
        <v>1.33</v>
      </c>
      <c r="D251" s="1" t="s">
        <v>555</v>
      </c>
    </row>
    <row r="252" spans="1:4" x14ac:dyDescent="0.45">
      <c r="A252" s="1" t="s">
        <v>677</v>
      </c>
      <c r="B252" s="1">
        <v>0.33124999999999999</v>
      </c>
      <c r="C252" s="1">
        <v>1.33</v>
      </c>
      <c r="D252" s="1" t="s">
        <v>678</v>
      </c>
    </row>
    <row r="253" spans="1:4" x14ac:dyDescent="0.45">
      <c r="A253" s="1" t="s">
        <v>816</v>
      </c>
      <c r="B253" s="1">
        <v>2.5147900000000001E-2</v>
      </c>
      <c r="C253" s="1">
        <v>1.33</v>
      </c>
      <c r="D253" s="1" t="s">
        <v>817</v>
      </c>
    </row>
    <row r="254" spans="1:4" x14ac:dyDescent="0.45">
      <c r="A254" s="1" t="s">
        <v>147</v>
      </c>
      <c r="B254" s="1">
        <v>1.7609699999999999</v>
      </c>
      <c r="C254" s="1">
        <v>1.32</v>
      </c>
      <c r="D254" s="1" t="s">
        <v>147</v>
      </c>
    </row>
    <row r="255" spans="1:4" x14ac:dyDescent="0.45">
      <c r="A255" s="1" t="s">
        <v>463</v>
      </c>
      <c r="B255" s="1">
        <v>0.95642300000000002</v>
      </c>
      <c r="C255" s="1">
        <v>1.32</v>
      </c>
      <c r="D255" s="1" t="s">
        <v>464</v>
      </c>
    </row>
    <row r="256" spans="1:4" x14ac:dyDescent="0.45">
      <c r="A256" s="1" t="s">
        <v>521</v>
      </c>
      <c r="B256" s="1">
        <v>0.7843</v>
      </c>
      <c r="C256" s="1">
        <v>1.32</v>
      </c>
      <c r="D256" s="1" t="s">
        <v>522</v>
      </c>
    </row>
    <row r="257" spans="1:4" x14ac:dyDescent="0.45">
      <c r="A257" s="1" t="s">
        <v>567</v>
      </c>
      <c r="B257" s="1">
        <v>0.66463700000000003</v>
      </c>
      <c r="C257" s="1">
        <v>1.32</v>
      </c>
      <c r="D257" s="1" t="s">
        <v>567</v>
      </c>
    </row>
    <row r="258" spans="1:4" x14ac:dyDescent="0.45">
      <c r="A258" s="1" t="s">
        <v>645</v>
      </c>
      <c r="B258" s="1">
        <v>0.42891800000000002</v>
      </c>
      <c r="C258" s="1">
        <v>1.32</v>
      </c>
      <c r="D258" s="1" t="s">
        <v>646</v>
      </c>
    </row>
    <row r="259" spans="1:4" x14ac:dyDescent="0.45">
      <c r="A259" s="1" t="s">
        <v>661</v>
      </c>
      <c r="B259" s="1">
        <v>0.39006600000000002</v>
      </c>
      <c r="C259" s="1">
        <v>1.32</v>
      </c>
      <c r="D259" s="1" t="s">
        <v>662</v>
      </c>
    </row>
    <row r="260" spans="1:4" x14ac:dyDescent="0.45">
      <c r="A260" s="1" t="s">
        <v>689</v>
      </c>
      <c r="B260" s="1">
        <v>0.30488399999999999</v>
      </c>
      <c r="C260" s="1">
        <v>1.32</v>
      </c>
      <c r="D260" s="1" t="s">
        <v>689</v>
      </c>
    </row>
    <row r="261" spans="1:4" x14ac:dyDescent="0.45">
      <c r="A261" s="1" t="s">
        <v>716</v>
      </c>
      <c r="B261" s="1">
        <v>0.25449500000000003</v>
      </c>
      <c r="C261" s="1">
        <v>1.32</v>
      </c>
      <c r="D261" s="1" t="s">
        <v>716</v>
      </c>
    </row>
    <row r="262" spans="1:4" x14ac:dyDescent="0.45">
      <c r="A262" s="1" t="s">
        <v>482</v>
      </c>
      <c r="B262" s="1">
        <v>0.85178799999999999</v>
      </c>
      <c r="C262" s="1">
        <v>1.31</v>
      </c>
      <c r="D262" s="1" t="s">
        <v>483</v>
      </c>
    </row>
    <row r="263" spans="1:4" x14ac:dyDescent="0.45">
      <c r="A263" s="1" t="s">
        <v>538</v>
      </c>
      <c r="B263" s="1">
        <v>0.73592199999999997</v>
      </c>
      <c r="C263" s="1">
        <v>1.31</v>
      </c>
      <c r="D263" s="1" t="s">
        <v>538</v>
      </c>
    </row>
    <row r="264" spans="1:4" x14ac:dyDescent="0.45">
      <c r="A264" s="1" t="s">
        <v>153</v>
      </c>
      <c r="B264" s="1">
        <v>1.7372300000000001</v>
      </c>
      <c r="C264" s="1">
        <v>1.3</v>
      </c>
      <c r="D264" s="1" t="s">
        <v>154</v>
      </c>
    </row>
    <row r="265" spans="1:4" x14ac:dyDescent="0.45">
      <c r="A265" s="1" t="s">
        <v>183</v>
      </c>
      <c r="B265" s="1">
        <v>1.5777600000000001</v>
      </c>
      <c r="C265" s="1">
        <v>1.29</v>
      </c>
      <c r="D265" s="1" t="s">
        <v>184</v>
      </c>
    </row>
    <row r="266" spans="1:4" x14ac:dyDescent="0.45">
      <c r="A266" s="1" t="s">
        <v>499</v>
      </c>
      <c r="B266" s="1">
        <v>0.82539099999999999</v>
      </c>
      <c r="C266" s="1">
        <v>1.29</v>
      </c>
      <c r="D266" s="1" t="s">
        <v>500</v>
      </c>
    </row>
    <row r="267" spans="1:4" x14ac:dyDescent="0.45">
      <c r="A267" s="1" t="s">
        <v>614</v>
      </c>
      <c r="B267" s="1">
        <v>0.53619399999999995</v>
      </c>
      <c r="C267" s="1">
        <v>1.29</v>
      </c>
      <c r="D267" s="1" t="s">
        <v>615</v>
      </c>
    </row>
    <row r="268" spans="1:4" x14ac:dyDescent="0.45">
      <c r="A268" s="1" t="s">
        <v>881</v>
      </c>
      <c r="B268" s="1">
        <v>-9.3353199999999997E-2</v>
      </c>
      <c r="C268" s="1">
        <v>1.29</v>
      </c>
      <c r="D268" s="1" t="s">
        <v>881</v>
      </c>
    </row>
    <row r="269" spans="1:4" x14ac:dyDescent="0.45">
      <c r="A269" s="1" t="s">
        <v>1218</v>
      </c>
      <c r="B269" s="1">
        <v>-0.878606</v>
      </c>
      <c r="C269" s="1">
        <v>1.29</v>
      </c>
      <c r="D269" s="1" t="s">
        <v>1218</v>
      </c>
    </row>
    <row r="270" spans="1:4" x14ac:dyDescent="0.45">
      <c r="A270" s="1" t="s">
        <v>179</v>
      </c>
      <c r="B270" s="1">
        <v>1.5891500000000001</v>
      </c>
      <c r="C270" s="1">
        <v>1.28</v>
      </c>
      <c r="D270" s="1" t="s">
        <v>179</v>
      </c>
    </row>
    <row r="271" spans="1:4" x14ac:dyDescent="0.45">
      <c r="A271" s="1" t="s">
        <v>525</v>
      </c>
      <c r="B271" s="1">
        <v>0.769285</v>
      </c>
      <c r="C271" s="1">
        <v>1.28</v>
      </c>
      <c r="D271" s="1" t="s">
        <v>526</v>
      </c>
    </row>
    <row r="272" spans="1:4" x14ac:dyDescent="0.45">
      <c r="A272" s="1" t="s">
        <v>625</v>
      </c>
      <c r="B272" s="1">
        <v>0.49996600000000002</v>
      </c>
      <c r="C272" s="1">
        <v>1.28</v>
      </c>
      <c r="D272" s="1" t="s">
        <v>626</v>
      </c>
    </row>
    <row r="273" spans="1:4" x14ac:dyDescent="0.45">
      <c r="A273" s="1" t="s">
        <v>640</v>
      </c>
      <c r="B273" s="1">
        <v>0.44850600000000002</v>
      </c>
      <c r="C273" s="1">
        <v>1.28</v>
      </c>
      <c r="D273" s="1" t="s">
        <v>640</v>
      </c>
    </row>
    <row r="274" spans="1:4" x14ac:dyDescent="0.45">
      <c r="A274" s="1" t="s">
        <v>1258</v>
      </c>
      <c r="B274" s="1">
        <v>-1.0756600000000001</v>
      </c>
      <c r="C274" s="1">
        <v>1.28</v>
      </c>
      <c r="D274" s="1" t="s">
        <v>1258</v>
      </c>
    </row>
    <row r="275" spans="1:4" x14ac:dyDescent="0.45">
      <c r="A275" s="1" t="s">
        <v>346</v>
      </c>
      <c r="B275" s="1">
        <v>1.15984</v>
      </c>
      <c r="C275" s="1">
        <v>1.27</v>
      </c>
      <c r="D275" s="1" t="s">
        <v>346</v>
      </c>
    </row>
    <row r="276" spans="1:4" x14ac:dyDescent="0.45">
      <c r="A276" s="1" t="s">
        <v>690</v>
      </c>
      <c r="B276" s="1">
        <v>0.29859000000000002</v>
      </c>
      <c r="C276" s="1">
        <v>1.27</v>
      </c>
      <c r="D276" s="1" t="s">
        <v>690</v>
      </c>
    </row>
    <row r="277" spans="1:4" x14ac:dyDescent="0.45">
      <c r="A277" s="1" t="s">
        <v>48</v>
      </c>
      <c r="B277" s="1">
        <v>3.9178500000000001</v>
      </c>
      <c r="C277" s="1">
        <v>1.26</v>
      </c>
      <c r="D277" s="1" t="s">
        <v>49</v>
      </c>
    </row>
    <row r="278" spans="1:4" x14ac:dyDescent="0.45">
      <c r="A278" s="1" t="s">
        <v>220</v>
      </c>
      <c r="B278" s="1">
        <v>1.41614</v>
      </c>
      <c r="C278" s="1">
        <v>1.26</v>
      </c>
      <c r="D278" s="1" t="s">
        <v>221</v>
      </c>
    </row>
    <row r="279" spans="1:4" x14ac:dyDescent="0.45">
      <c r="A279" s="1" t="s">
        <v>335</v>
      </c>
      <c r="B279" s="1">
        <v>1.1806000000000001</v>
      </c>
      <c r="C279" s="1">
        <v>1.26</v>
      </c>
      <c r="D279" s="1" t="s">
        <v>336</v>
      </c>
    </row>
    <row r="280" spans="1:4" x14ac:dyDescent="0.45">
      <c r="A280" s="1" t="s">
        <v>910</v>
      </c>
      <c r="B280" s="1">
        <v>-0.13333500000000001</v>
      </c>
      <c r="C280" s="1">
        <v>1.26</v>
      </c>
      <c r="D280" s="1" t="s">
        <v>911</v>
      </c>
    </row>
    <row r="281" spans="1:4" x14ac:dyDescent="0.45">
      <c r="A281" s="1" t="s">
        <v>191</v>
      </c>
      <c r="B281" s="1">
        <v>1.53976</v>
      </c>
      <c r="C281" s="1">
        <v>1.25</v>
      </c>
      <c r="D281" s="1" t="s">
        <v>192</v>
      </c>
    </row>
    <row r="282" spans="1:4" x14ac:dyDescent="0.45">
      <c r="A282" s="1" t="s">
        <v>441</v>
      </c>
      <c r="B282" s="1">
        <v>1.0075799999999999</v>
      </c>
      <c r="C282" s="1">
        <v>1.25</v>
      </c>
      <c r="D282" s="1" t="s">
        <v>442</v>
      </c>
    </row>
    <row r="283" spans="1:4" x14ac:dyDescent="0.45">
      <c r="A283" s="1" t="s">
        <v>489</v>
      </c>
      <c r="B283" s="1">
        <v>0.83389000000000002</v>
      </c>
      <c r="C283" s="1">
        <v>1.25</v>
      </c>
      <c r="D283" s="1" t="s">
        <v>489</v>
      </c>
    </row>
    <row r="284" spans="1:4" x14ac:dyDescent="0.45">
      <c r="A284" s="1" t="s">
        <v>768</v>
      </c>
      <c r="B284" s="1">
        <v>0.14960899999999999</v>
      </c>
      <c r="C284" s="1">
        <v>1.25</v>
      </c>
      <c r="D284" s="1" t="s">
        <v>768</v>
      </c>
    </row>
    <row r="285" spans="1:4" x14ac:dyDescent="0.45">
      <c r="A285" s="1" t="s">
        <v>923</v>
      </c>
      <c r="B285" s="1">
        <v>-0.153588</v>
      </c>
      <c r="C285" s="1">
        <v>1.25</v>
      </c>
      <c r="D285" s="1" t="s">
        <v>923</v>
      </c>
    </row>
    <row r="286" spans="1:4" x14ac:dyDescent="0.45">
      <c r="A286" s="1" t="s">
        <v>647</v>
      </c>
      <c r="B286" s="1">
        <v>0.42725400000000002</v>
      </c>
      <c r="C286" s="1">
        <v>1.24</v>
      </c>
      <c r="D286" s="1" t="s">
        <v>647</v>
      </c>
    </row>
    <row r="287" spans="1:4" x14ac:dyDescent="0.45">
      <c r="A287" s="1" t="s">
        <v>491</v>
      </c>
      <c r="B287" s="1">
        <v>0.83259700000000003</v>
      </c>
      <c r="C287" s="1">
        <v>1.23</v>
      </c>
      <c r="D287" s="1" t="s">
        <v>491</v>
      </c>
    </row>
    <row r="288" spans="1:4" x14ac:dyDescent="0.45">
      <c r="A288" s="1" t="s">
        <v>671</v>
      </c>
      <c r="B288" s="1">
        <v>0.34098699999999998</v>
      </c>
      <c r="C288" s="1">
        <v>1.23</v>
      </c>
      <c r="D288" s="1" t="s">
        <v>672</v>
      </c>
    </row>
    <row r="289" spans="1:4" x14ac:dyDescent="0.45">
      <c r="A289" s="1" t="s">
        <v>679</v>
      </c>
      <c r="B289" s="1">
        <v>0.32873400000000003</v>
      </c>
      <c r="C289" s="1">
        <v>1.23</v>
      </c>
      <c r="D289" s="1" t="s">
        <v>680</v>
      </c>
    </row>
    <row r="290" spans="1:4" x14ac:dyDescent="0.45">
      <c r="A290" s="1" t="s">
        <v>745</v>
      </c>
      <c r="B290" s="1">
        <v>0.20291400000000001</v>
      </c>
      <c r="C290" s="1">
        <v>1.23</v>
      </c>
      <c r="D290" s="1" t="s">
        <v>745</v>
      </c>
    </row>
    <row r="291" spans="1:4" x14ac:dyDescent="0.45">
      <c r="A291" s="1" t="s">
        <v>503</v>
      </c>
      <c r="B291" s="1">
        <v>0.82209600000000005</v>
      </c>
      <c r="C291" s="1">
        <v>1.22</v>
      </c>
      <c r="D291" s="1" t="s">
        <v>504</v>
      </c>
    </row>
    <row r="292" spans="1:4" x14ac:dyDescent="0.45">
      <c r="A292" s="1" t="s">
        <v>541</v>
      </c>
      <c r="B292" s="1">
        <v>0.73342200000000002</v>
      </c>
      <c r="C292" s="1">
        <v>1.22</v>
      </c>
      <c r="D292" s="1" t="s">
        <v>541</v>
      </c>
    </row>
    <row r="293" spans="1:4" x14ac:dyDescent="0.45">
      <c r="A293" s="1" t="s">
        <v>829</v>
      </c>
      <c r="B293" s="1">
        <v>3.4844300000000002E-3</v>
      </c>
      <c r="C293" s="1">
        <v>1.22</v>
      </c>
      <c r="D293" s="1" t="s">
        <v>829</v>
      </c>
    </row>
    <row r="294" spans="1:4" x14ac:dyDescent="0.45">
      <c r="A294" s="1" t="s">
        <v>847</v>
      </c>
      <c r="B294" s="1">
        <v>-1.8422899999999999E-2</v>
      </c>
      <c r="C294" s="1">
        <v>1.22</v>
      </c>
      <c r="D294" s="1" t="s">
        <v>847</v>
      </c>
    </row>
    <row r="295" spans="1:4" x14ac:dyDescent="0.45">
      <c r="A295" s="1" t="s">
        <v>345</v>
      </c>
      <c r="B295" s="1">
        <v>1.16153</v>
      </c>
      <c r="C295" s="1">
        <v>1.21</v>
      </c>
      <c r="D295" s="1" t="s">
        <v>345</v>
      </c>
    </row>
    <row r="296" spans="1:4" x14ac:dyDescent="0.45">
      <c r="A296" s="1" t="s">
        <v>545</v>
      </c>
      <c r="B296" s="1">
        <v>0.72202</v>
      </c>
      <c r="C296" s="1">
        <v>1.21</v>
      </c>
      <c r="D296" s="1" t="s">
        <v>546</v>
      </c>
    </row>
    <row r="297" spans="1:4" x14ac:dyDescent="0.45">
      <c r="A297" s="1" t="s">
        <v>664</v>
      </c>
      <c r="B297" s="1">
        <v>0.37196600000000002</v>
      </c>
      <c r="C297" s="1">
        <v>1.21</v>
      </c>
      <c r="D297" s="1" t="s">
        <v>664</v>
      </c>
    </row>
    <row r="298" spans="1:4" x14ac:dyDescent="0.45">
      <c r="A298" s="1" t="s">
        <v>682</v>
      </c>
      <c r="B298" s="1">
        <v>0.31962400000000002</v>
      </c>
      <c r="C298" s="1">
        <v>1.21</v>
      </c>
      <c r="D298" s="1" t="s">
        <v>683</v>
      </c>
    </row>
    <row r="299" spans="1:4" x14ac:dyDescent="0.45">
      <c r="A299" s="1" t="s">
        <v>827</v>
      </c>
      <c r="B299" s="1">
        <v>4.3127199999999999E-3</v>
      </c>
      <c r="C299" s="1">
        <v>1.21</v>
      </c>
      <c r="D299" s="1" t="s">
        <v>828</v>
      </c>
    </row>
    <row r="300" spans="1:4" x14ac:dyDescent="0.45">
      <c r="A300" s="1" t="s">
        <v>832</v>
      </c>
      <c r="B300" s="1">
        <v>2.9342700000000001E-3</v>
      </c>
      <c r="C300" s="1">
        <v>1.21</v>
      </c>
      <c r="D300" s="1" t="s">
        <v>832</v>
      </c>
    </row>
    <row r="301" spans="1:4" x14ac:dyDescent="0.45">
      <c r="A301" s="1" t="s">
        <v>853</v>
      </c>
      <c r="B301" s="1">
        <v>-3.3044799999999999E-2</v>
      </c>
      <c r="C301" s="1">
        <v>1.21</v>
      </c>
      <c r="D301" s="1" t="s">
        <v>853</v>
      </c>
    </row>
    <row r="302" spans="1:4" x14ac:dyDescent="0.45">
      <c r="A302" s="1" t="s">
        <v>895</v>
      </c>
      <c r="B302" s="1">
        <v>-0.119717</v>
      </c>
      <c r="C302" s="1">
        <v>1.21</v>
      </c>
      <c r="D302" s="1" t="s">
        <v>895</v>
      </c>
    </row>
    <row r="303" spans="1:4" x14ac:dyDescent="0.45">
      <c r="A303" s="1" t="s">
        <v>372</v>
      </c>
      <c r="B303" s="1">
        <v>1.10287</v>
      </c>
      <c r="C303" s="1">
        <v>1.2</v>
      </c>
      <c r="D303" s="1" t="s">
        <v>372</v>
      </c>
    </row>
    <row r="304" spans="1:4" x14ac:dyDescent="0.45">
      <c r="A304" s="1" t="s">
        <v>631</v>
      </c>
      <c r="B304" s="1">
        <v>0.47908800000000001</v>
      </c>
      <c r="C304" s="1">
        <v>1.2</v>
      </c>
      <c r="D304" s="1" t="s">
        <v>631</v>
      </c>
    </row>
    <row r="305" spans="1:4" x14ac:dyDescent="0.45">
      <c r="A305" s="1" t="s">
        <v>926</v>
      </c>
      <c r="B305" s="1">
        <v>-0.16551399999999999</v>
      </c>
      <c r="C305" s="1">
        <v>1.2</v>
      </c>
      <c r="D305" s="1" t="s">
        <v>926</v>
      </c>
    </row>
    <row r="306" spans="1:4" x14ac:dyDescent="0.45">
      <c r="A306" s="1" t="s">
        <v>1100</v>
      </c>
      <c r="B306" s="1">
        <v>-0.515262</v>
      </c>
      <c r="C306" s="1">
        <v>1.2</v>
      </c>
      <c r="D306" s="1" t="s">
        <v>1101</v>
      </c>
    </row>
    <row r="307" spans="1:4" x14ac:dyDescent="0.45">
      <c r="A307" s="1" t="s">
        <v>1119</v>
      </c>
      <c r="B307" s="1">
        <v>-0.554566</v>
      </c>
      <c r="C307" s="1">
        <v>1.2</v>
      </c>
      <c r="D307" s="1" t="s">
        <v>1120</v>
      </c>
    </row>
    <row r="308" spans="1:4" x14ac:dyDescent="0.45">
      <c r="A308" s="1" t="s">
        <v>313</v>
      </c>
      <c r="B308" s="1">
        <v>1.21123</v>
      </c>
      <c r="C308" s="1">
        <v>1.19</v>
      </c>
      <c r="D308" s="1" t="s">
        <v>314</v>
      </c>
    </row>
    <row r="309" spans="1:4" x14ac:dyDescent="0.45">
      <c r="A309" s="1" t="s">
        <v>589</v>
      </c>
      <c r="B309" s="1">
        <v>0.61541900000000005</v>
      </c>
      <c r="C309" s="1">
        <v>1.19</v>
      </c>
      <c r="D309" s="1" t="s">
        <v>590</v>
      </c>
    </row>
    <row r="310" spans="1:4" x14ac:dyDescent="0.45">
      <c r="A310" s="1" t="s">
        <v>634</v>
      </c>
      <c r="B310" s="1">
        <v>0.47147899999999998</v>
      </c>
      <c r="C310" s="1">
        <v>1.19</v>
      </c>
      <c r="D310" s="1" t="s">
        <v>635</v>
      </c>
    </row>
    <row r="311" spans="1:4" x14ac:dyDescent="0.45">
      <c r="A311" s="1" t="s">
        <v>728</v>
      </c>
      <c r="B311" s="1">
        <v>0.23147599999999999</v>
      </c>
      <c r="C311" s="1">
        <v>1.19</v>
      </c>
      <c r="D311" s="1" t="s">
        <v>728</v>
      </c>
    </row>
    <row r="312" spans="1:4" x14ac:dyDescent="0.45">
      <c r="A312" s="1" t="s">
        <v>763</v>
      </c>
      <c r="B312" s="1">
        <v>0.155832</v>
      </c>
      <c r="C312" s="1">
        <v>1.19</v>
      </c>
      <c r="D312" s="1" t="s">
        <v>763</v>
      </c>
    </row>
    <row r="313" spans="1:4" x14ac:dyDescent="0.45">
      <c r="A313" s="1" t="s">
        <v>405</v>
      </c>
      <c r="B313" s="1">
        <v>1.04775</v>
      </c>
      <c r="C313" s="1">
        <v>1.18</v>
      </c>
      <c r="D313" s="1" t="s">
        <v>405</v>
      </c>
    </row>
    <row r="314" spans="1:4" x14ac:dyDescent="0.45">
      <c r="A314" s="1" t="s">
        <v>603</v>
      </c>
      <c r="B314" s="1">
        <v>0.58001100000000005</v>
      </c>
      <c r="C314" s="1">
        <v>1.18</v>
      </c>
      <c r="D314" s="1" t="s">
        <v>604</v>
      </c>
    </row>
    <row r="315" spans="1:4" x14ac:dyDescent="0.45">
      <c r="A315" s="1" t="s">
        <v>960</v>
      </c>
      <c r="B315" s="1">
        <v>-0.242178</v>
      </c>
      <c r="C315" s="1">
        <v>1.18</v>
      </c>
      <c r="D315" s="1" t="s">
        <v>960</v>
      </c>
    </row>
    <row r="316" spans="1:4" x14ac:dyDescent="0.45">
      <c r="A316" s="1" t="s">
        <v>1075</v>
      </c>
      <c r="B316" s="1">
        <v>-0.47094799999999998</v>
      </c>
      <c r="C316" s="1">
        <v>1.18</v>
      </c>
      <c r="D316" s="1" t="s">
        <v>1076</v>
      </c>
    </row>
    <row r="317" spans="1:4" x14ac:dyDescent="0.45">
      <c r="A317" s="1" t="s">
        <v>1148</v>
      </c>
      <c r="B317" s="1">
        <v>-0.61903399999999997</v>
      </c>
      <c r="C317" s="1">
        <v>1.18</v>
      </c>
      <c r="D317" s="1" t="s">
        <v>1149</v>
      </c>
    </row>
    <row r="318" spans="1:4" x14ac:dyDescent="0.45">
      <c r="A318" s="1" t="s">
        <v>65</v>
      </c>
      <c r="B318" s="1">
        <v>3.1254</v>
      </c>
      <c r="C318" s="1">
        <v>1.17</v>
      </c>
      <c r="D318" s="1" t="s">
        <v>66</v>
      </c>
    </row>
    <row r="319" spans="1:4" x14ac:dyDescent="0.45">
      <c r="A319" s="1" t="s">
        <v>506</v>
      </c>
      <c r="B319" s="1">
        <v>0.81637999999999999</v>
      </c>
      <c r="C319" s="1">
        <v>1.17</v>
      </c>
      <c r="D319" s="1" t="s">
        <v>507</v>
      </c>
    </row>
    <row r="320" spans="1:4" x14ac:dyDescent="0.45">
      <c r="A320" s="1" t="s">
        <v>870</v>
      </c>
      <c r="B320" s="1">
        <v>-7.4212500000000001E-2</v>
      </c>
      <c r="C320" s="1">
        <v>1.17</v>
      </c>
      <c r="D320" s="1" t="s">
        <v>870</v>
      </c>
    </row>
    <row r="321" spans="1:4" x14ac:dyDescent="0.45">
      <c r="A321" s="1" t="s">
        <v>157</v>
      </c>
      <c r="B321" s="1">
        <v>1.6998</v>
      </c>
      <c r="C321" s="1">
        <v>1.1599999999999999</v>
      </c>
      <c r="D321" s="1" t="s">
        <v>158</v>
      </c>
    </row>
    <row r="322" spans="1:4" x14ac:dyDescent="0.45">
      <c r="A322" s="1" t="s">
        <v>303</v>
      </c>
      <c r="B322" s="1">
        <v>1.2259100000000001</v>
      </c>
      <c r="C322" s="1">
        <v>1.1599999999999999</v>
      </c>
      <c r="D322" s="1" t="s">
        <v>303</v>
      </c>
    </row>
    <row r="323" spans="1:4" x14ac:dyDescent="0.45">
      <c r="A323" s="1" t="s">
        <v>341</v>
      </c>
      <c r="B323" s="1">
        <v>1.1677599999999999</v>
      </c>
      <c r="C323" s="1">
        <v>1.1599999999999999</v>
      </c>
      <c r="D323" s="1" t="s">
        <v>341</v>
      </c>
    </row>
    <row r="324" spans="1:4" x14ac:dyDescent="0.45">
      <c r="A324" s="1" t="s">
        <v>461</v>
      </c>
      <c r="B324" s="1">
        <v>0.96967599999999998</v>
      </c>
      <c r="C324" s="1">
        <v>1.1599999999999999</v>
      </c>
      <c r="D324" s="1" t="s">
        <v>462</v>
      </c>
    </row>
    <row r="325" spans="1:4" x14ac:dyDescent="0.45">
      <c r="A325" s="1" t="s">
        <v>475</v>
      </c>
      <c r="B325" s="1">
        <v>0.88573400000000002</v>
      </c>
      <c r="C325" s="1">
        <v>1.1599999999999999</v>
      </c>
      <c r="D325" s="1" t="s">
        <v>475</v>
      </c>
    </row>
    <row r="326" spans="1:4" x14ac:dyDescent="0.45">
      <c r="A326" s="1" t="s">
        <v>621</v>
      </c>
      <c r="B326" s="1">
        <v>0.50177799999999995</v>
      </c>
      <c r="C326" s="1">
        <v>1.1599999999999999</v>
      </c>
      <c r="D326" s="1" t="s">
        <v>622</v>
      </c>
    </row>
    <row r="327" spans="1:4" x14ac:dyDescent="0.45">
      <c r="A327" s="1" t="s">
        <v>732</v>
      </c>
      <c r="B327" s="1">
        <v>0.22735900000000001</v>
      </c>
      <c r="C327" s="1">
        <v>1.1599999999999999</v>
      </c>
      <c r="D327" s="1" t="s">
        <v>733</v>
      </c>
    </row>
    <row r="328" spans="1:4" x14ac:dyDescent="0.45">
      <c r="A328" s="1" t="s">
        <v>758</v>
      </c>
      <c r="B328" s="1">
        <v>0.174618</v>
      </c>
      <c r="C328" s="1">
        <v>1.1599999999999999</v>
      </c>
      <c r="D328" s="1" t="s">
        <v>759</v>
      </c>
    </row>
    <row r="329" spans="1:4" x14ac:dyDescent="0.45">
      <c r="A329" s="1" t="s">
        <v>917</v>
      </c>
      <c r="B329" s="1">
        <v>-0.14058200000000001</v>
      </c>
      <c r="C329" s="1">
        <v>1.1599999999999999</v>
      </c>
      <c r="D329" s="1" t="s">
        <v>917</v>
      </c>
    </row>
    <row r="330" spans="1:4" x14ac:dyDescent="0.45">
      <c r="A330" s="1" t="s">
        <v>444</v>
      </c>
      <c r="B330" s="1">
        <v>1.00335</v>
      </c>
      <c r="C330" s="1">
        <v>1.1499999999999999</v>
      </c>
      <c r="D330" s="1" t="s">
        <v>445</v>
      </c>
    </row>
    <row r="331" spans="1:4" x14ac:dyDescent="0.45">
      <c r="A331" s="1" t="s">
        <v>529</v>
      </c>
      <c r="B331" s="1">
        <v>0.74874600000000002</v>
      </c>
      <c r="C331" s="1">
        <v>1.1499999999999999</v>
      </c>
      <c r="D331" s="1" t="s">
        <v>530</v>
      </c>
    </row>
    <row r="332" spans="1:4" x14ac:dyDescent="0.45">
      <c r="A332" s="1" t="s">
        <v>556</v>
      </c>
      <c r="B332" s="1">
        <v>0.70750299999999999</v>
      </c>
      <c r="C332" s="1">
        <v>1.1499999999999999</v>
      </c>
      <c r="D332" s="1" t="s">
        <v>557</v>
      </c>
    </row>
    <row r="333" spans="1:4" x14ac:dyDescent="0.45">
      <c r="A333" s="1" t="s">
        <v>606</v>
      </c>
      <c r="B333" s="1">
        <v>0.56562000000000001</v>
      </c>
      <c r="C333" s="1">
        <v>1.1499999999999999</v>
      </c>
      <c r="D333" s="1" t="s">
        <v>606</v>
      </c>
    </row>
    <row r="334" spans="1:4" x14ac:dyDescent="0.45">
      <c r="A334" s="1" t="s">
        <v>734</v>
      </c>
      <c r="B334" s="1">
        <v>0.22678000000000001</v>
      </c>
      <c r="C334" s="1">
        <v>1.1499999999999999</v>
      </c>
      <c r="D334" s="1" t="s">
        <v>734</v>
      </c>
    </row>
    <row r="335" spans="1:4" x14ac:dyDescent="0.45">
      <c r="A335" s="1" t="s">
        <v>602</v>
      </c>
      <c r="B335" s="1">
        <v>0.59318000000000004</v>
      </c>
      <c r="C335" s="1">
        <v>1.1399999999999999</v>
      </c>
      <c r="D335" s="1" t="s">
        <v>602</v>
      </c>
    </row>
    <row r="336" spans="1:4" x14ac:dyDescent="0.45">
      <c r="A336" s="1" t="s">
        <v>612</v>
      </c>
      <c r="B336" s="1">
        <v>0.53670600000000002</v>
      </c>
      <c r="C336" s="1">
        <v>1.1399999999999999</v>
      </c>
      <c r="D336" s="1" t="s">
        <v>613</v>
      </c>
    </row>
    <row r="337" spans="1:4" x14ac:dyDescent="0.45">
      <c r="A337" s="1" t="s">
        <v>861</v>
      </c>
      <c r="B337" s="1">
        <v>-4.6049100000000003E-2</v>
      </c>
      <c r="C337" s="1">
        <v>1.1399999999999999</v>
      </c>
      <c r="D337" s="1" t="s">
        <v>861</v>
      </c>
    </row>
    <row r="338" spans="1:4" x14ac:dyDescent="0.45">
      <c r="A338" s="1" t="s">
        <v>884</v>
      </c>
      <c r="B338" s="1">
        <v>-0.104848</v>
      </c>
      <c r="C338" s="1">
        <v>1.1399999999999999</v>
      </c>
      <c r="D338" s="1" t="s">
        <v>885</v>
      </c>
    </row>
    <row r="339" spans="1:4" x14ac:dyDescent="0.45">
      <c r="A339" s="1" t="s">
        <v>899</v>
      </c>
      <c r="B339" s="1">
        <v>-0.12397900000000001</v>
      </c>
      <c r="C339" s="1">
        <v>1.1399999999999999</v>
      </c>
      <c r="D339" s="1" t="s">
        <v>900</v>
      </c>
    </row>
    <row r="340" spans="1:4" x14ac:dyDescent="0.45">
      <c r="A340" s="1" t="s">
        <v>1139</v>
      </c>
      <c r="B340" s="1">
        <v>-0.58935599999999999</v>
      </c>
      <c r="C340" s="1">
        <v>1.1399999999999999</v>
      </c>
      <c r="D340" s="1" t="s">
        <v>1139</v>
      </c>
    </row>
    <row r="341" spans="1:4" x14ac:dyDescent="0.45">
      <c r="A341" s="1" t="s">
        <v>643</v>
      </c>
      <c r="B341" s="1">
        <v>0.43298399999999998</v>
      </c>
      <c r="C341" s="1">
        <v>1.1299999999999999</v>
      </c>
      <c r="D341" s="1" t="s">
        <v>644</v>
      </c>
    </row>
    <row r="342" spans="1:4" x14ac:dyDescent="0.45">
      <c r="A342" s="1" t="s">
        <v>995</v>
      </c>
      <c r="B342" s="1">
        <v>-0.30001100000000003</v>
      </c>
      <c r="C342" s="1">
        <v>1.1299999999999999</v>
      </c>
      <c r="D342" s="1" t="s">
        <v>996</v>
      </c>
    </row>
    <row r="343" spans="1:4" x14ac:dyDescent="0.45">
      <c r="A343" s="1" t="s">
        <v>308</v>
      </c>
      <c r="B343" s="1">
        <v>1.2188699999999999</v>
      </c>
      <c r="C343" s="1">
        <v>1.1200000000000001</v>
      </c>
      <c r="D343" s="1" t="s">
        <v>309</v>
      </c>
    </row>
    <row r="344" spans="1:4" x14ac:dyDescent="0.45">
      <c r="A344" s="1" t="s">
        <v>628</v>
      </c>
      <c r="B344" s="1">
        <v>0.48148000000000002</v>
      </c>
      <c r="C344" s="1">
        <v>1.1200000000000001</v>
      </c>
      <c r="D344" s="1" t="s">
        <v>628</v>
      </c>
    </row>
    <row r="345" spans="1:4" x14ac:dyDescent="0.45">
      <c r="A345" s="1" t="s">
        <v>633</v>
      </c>
      <c r="B345" s="1">
        <v>0.47348099999999999</v>
      </c>
      <c r="C345" s="1">
        <v>1.1200000000000001</v>
      </c>
      <c r="D345" s="1" t="s">
        <v>633</v>
      </c>
    </row>
    <row r="346" spans="1:4" x14ac:dyDescent="0.45">
      <c r="A346" s="1" t="s">
        <v>1004</v>
      </c>
      <c r="B346" s="1">
        <v>-0.320442</v>
      </c>
      <c r="C346" s="1">
        <v>1.1200000000000001</v>
      </c>
      <c r="D346" s="1" t="s">
        <v>1005</v>
      </c>
    </row>
    <row r="347" spans="1:4" x14ac:dyDescent="0.45">
      <c r="A347" s="1" t="s">
        <v>295</v>
      </c>
      <c r="B347" s="1">
        <v>1.2640100000000001</v>
      </c>
      <c r="C347" s="1">
        <v>1.1100000000000001</v>
      </c>
      <c r="D347" s="1" t="s">
        <v>296</v>
      </c>
    </row>
    <row r="348" spans="1:4" x14ac:dyDescent="0.45">
      <c r="A348" s="1" t="s">
        <v>434</v>
      </c>
      <c r="B348" s="1">
        <v>1.0124599999999999</v>
      </c>
      <c r="C348" s="1">
        <v>1.1100000000000001</v>
      </c>
      <c r="D348" s="1" t="s">
        <v>435</v>
      </c>
    </row>
    <row r="349" spans="1:4" x14ac:dyDescent="0.45">
      <c r="A349" s="1" t="s">
        <v>550</v>
      </c>
      <c r="B349" s="1">
        <v>0.71808499999999997</v>
      </c>
      <c r="C349" s="1">
        <v>1.1100000000000001</v>
      </c>
      <c r="D349" s="1" t="s">
        <v>550</v>
      </c>
    </row>
    <row r="350" spans="1:4" x14ac:dyDescent="0.45">
      <c r="A350" s="1" t="s">
        <v>696</v>
      </c>
      <c r="B350" s="1">
        <v>0.291742</v>
      </c>
      <c r="C350" s="1">
        <v>1.1100000000000001</v>
      </c>
      <c r="D350" s="1" t="s">
        <v>696</v>
      </c>
    </row>
    <row r="351" spans="1:4" x14ac:dyDescent="0.45">
      <c r="A351" s="1" t="s">
        <v>702</v>
      </c>
      <c r="B351" s="1">
        <v>0.28790500000000002</v>
      </c>
      <c r="C351" s="1">
        <v>1.1100000000000001</v>
      </c>
      <c r="D351" s="1" t="s">
        <v>702</v>
      </c>
    </row>
    <row r="352" spans="1:4" x14ac:dyDescent="0.45">
      <c r="A352" s="1" t="s">
        <v>750</v>
      </c>
      <c r="B352" s="1">
        <v>0.19436999999999999</v>
      </c>
      <c r="C352" s="1">
        <v>1.1100000000000001</v>
      </c>
      <c r="D352" s="1" t="s">
        <v>750</v>
      </c>
    </row>
    <row r="353" spans="1:4" x14ac:dyDescent="0.45">
      <c r="A353" s="1" t="s">
        <v>783</v>
      </c>
      <c r="B353" s="1">
        <v>0.104861</v>
      </c>
      <c r="C353" s="1">
        <v>1.1100000000000001</v>
      </c>
      <c r="D353" s="1" t="s">
        <v>783</v>
      </c>
    </row>
    <row r="354" spans="1:4" x14ac:dyDescent="0.45">
      <c r="A354" s="1" t="s">
        <v>989</v>
      </c>
      <c r="B354" s="1">
        <v>-0.29045300000000002</v>
      </c>
      <c r="C354" s="1">
        <v>1.1100000000000001</v>
      </c>
      <c r="D354" s="1" t="s">
        <v>989</v>
      </c>
    </row>
    <row r="355" spans="1:4" x14ac:dyDescent="0.45">
      <c r="A355" s="1" t="s">
        <v>1056</v>
      </c>
      <c r="B355" s="1">
        <v>-0.423651</v>
      </c>
      <c r="C355" s="1">
        <v>1.1100000000000001</v>
      </c>
      <c r="D355" s="1" t="s">
        <v>1056</v>
      </c>
    </row>
    <row r="356" spans="1:4" x14ac:dyDescent="0.45">
      <c r="A356" s="1" t="s">
        <v>1320</v>
      </c>
      <c r="B356" s="1">
        <v>-1.36693</v>
      </c>
      <c r="C356" s="1">
        <v>1.1100000000000001</v>
      </c>
      <c r="D356" s="1" t="s">
        <v>1320</v>
      </c>
    </row>
    <row r="357" spans="1:4" x14ac:dyDescent="0.45">
      <c r="A357" s="1" t="s">
        <v>531</v>
      </c>
      <c r="B357" s="1">
        <v>0.74461299999999997</v>
      </c>
      <c r="C357" s="1">
        <v>1.1000000000000001</v>
      </c>
      <c r="D357" s="1" t="s">
        <v>532</v>
      </c>
    </row>
    <row r="358" spans="1:4" x14ac:dyDescent="0.45">
      <c r="A358" s="1" t="s">
        <v>597</v>
      </c>
      <c r="B358" s="1">
        <v>0.59595699999999996</v>
      </c>
      <c r="C358" s="1">
        <v>1.1000000000000001</v>
      </c>
      <c r="D358" s="1" t="s">
        <v>598</v>
      </c>
    </row>
    <row r="359" spans="1:4" x14ac:dyDescent="0.45">
      <c r="A359" s="1" t="s">
        <v>746</v>
      </c>
      <c r="B359" s="1">
        <v>0.20102100000000001</v>
      </c>
      <c r="C359" s="1">
        <v>1.1000000000000001</v>
      </c>
      <c r="D359" s="1" t="s">
        <v>747</v>
      </c>
    </row>
    <row r="360" spans="1:4" x14ac:dyDescent="0.45">
      <c r="A360" s="1" t="s">
        <v>1172</v>
      </c>
      <c r="B360" s="1">
        <v>-0.69445199999999996</v>
      </c>
      <c r="C360" s="1">
        <v>1.1000000000000001</v>
      </c>
      <c r="D360" s="1" t="s">
        <v>1173</v>
      </c>
    </row>
    <row r="361" spans="1:4" x14ac:dyDescent="0.45">
      <c r="A361" s="1" t="s">
        <v>384</v>
      </c>
      <c r="B361" s="1">
        <v>1.0823700000000001</v>
      </c>
      <c r="C361" s="1">
        <v>1.0900000000000001</v>
      </c>
      <c r="D361" s="1" t="s">
        <v>385</v>
      </c>
    </row>
    <row r="362" spans="1:4" x14ac:dyDescent="0.45">
      <c r="A362" s="1" t="s">
        <v>570</v>
      </c>
      <c r="B362" s="1">
        <v>0.65063199999999999</v>
      </c>
      <c r="C362" s="1">
        <v>1.0900000000000001</v>
      </c>
      <c r="D362" s="1" t="s">
        <v>571</v>
      </c>
    </row>
    <row r="363" spans="1:4" x14ac:dyDescent="0.45">
      <c r="A363" s="1" t="s">
        <v>714</v>
      </c>
      <c r="B363" s="1">
        <v>0.26499400000000001</v>
      </c>
      <c r="C363" s="1">
        <v>1.0900000000000001</v>
      </c>
      <c r="D363" s="1" t="s">
        <v>714</v>
      </c>
    </row>
    <row r="364" spans="1:4" x14ac:dyDescent="0.45">
      <c r="A364" s="1" t="s">
        <v>888</v>
      </c>
      <c r="B364" s="1">
        <v>-0.11196299999999999</v>
      </c>
      <c r="C364" s="1">
        <v>1.0900000000000001</v>
      </c>
      <c r="D364" s="1" t="s">
        <v>889</v>
      </c>
    </row>
    <row r="365" spans="1:4" x14ac:dyDescent="0.45">
      <c r="A365" s="1" t="s">
        <v>894</v>
      </c>
      <c r="B365" s="1">
        <v>-0.119043</v>
      </c>
      <c r="C365" s="1">
        <v>1.0900000000000001</v>
      </c>
      <c r="D365" s="1" t="s">
        <v>894</v>
      </c>
    </row>
    <row r="366" spans="1:4" x14ac:dyDescent="0.45">
      <c r="A366" s="1" t="s">
        <v>1130</v>
      </c>
      <c r="B366" s="1">
        <v>-0.57297900000000002</v>
      </c>
      <c r="C366" s="1">
        <v>1.0900000000000001</v>
      </c>
      <c r="D366" s="1" t="s">
        <v>1130</v>
      </c>
    </row>
    <row r="367" spans="1:4" x14ac:dyDescent="0.45">
      <c r="A367" s="1" t="s">
        <v>1211</v>
      </c>
      <c r="B367" s="1">
        <v>-0.84416400000000003</v>
      </c>
      <c r="C367" s="1">
        <v>1.0900000000000001</v>
      </c>
      <c r="D367" s="1" t="s">
        <v>1211</v>
      </c>
    </row>
    <row r="368" spans="1:4" x14ac:dyDescent="0.45">
      <c r="A368" s="1" t="s">
        <v>267</v>
      </c>
      <c r="B368" s="1">
        <v>1.3114300000000001</v>
      </c>
      <c r="C368" s="1">
        <v>1.08</v>
      </c>
      <c r="D368" s="1" t="s">
        <v>268</v>
      </c>
    </row>
    <row r="369" spans="1:4" x14ac:dyDescent="0.45">
      <c r="A369" s="1" t="s">
        <v>368</v>
      </c>
      <c r="B369" s="1">
        <v>1.11365</v>
      </c>
      <c r="C369" s="1">
        <v>1.08</v>
      </c>
      <c r="D369" s="1" t="s">
        <v>369</v>
      </c>
    </row>
    <row r="370" spans="1:4" x14ac:dyDescent="0.45">
      <c r="A370" s="1" t="s">
        <v>487</v>
      </c>
      <c r="B370" s="1">
        <v>0.844198</v>
      </c>
      <c r="C370" s="1">
        <v>1.08</v>
      </c>
      <c r="D370" s="1" t="s">
        <v>487</v>
      </c>
    </row>
    <row r="371" spans="1:4" x14ac:dyDescent="0.45">
      <c r="A371" s="1" t="s">
        <v>565</v>
      </c>
      <c r="B371" s="1">
        <v>0.66620100000000004</v>
      </c>
      <c r="C371" s="1">
        <v>1.08</v>
      </c>
      <c r="D371" s="1" t="s">
        <v>566</v>
      </c>
    </row>
    <row r="372" spans="1:4" x14ac:dyDescent="0.45">
      <c r="A372" s="1" t="s">
        <v>609</v>
      </c>
      <c r="B372" s="1">
        <v>0.55127700000000002</v>
      </c>
      <c r="C372" s="1">
        <v>1.08</v>
      </c>
      <c r="D372" s="1" t="s">
        <v>609</v>
      </c>
    </row>
    <row r="373" spans="1:4" x14ac:dyDescent="0.45">
      <c r="A373" s="1" t="s">
        <v>688</v>
      </c>
      <c r="B373" s="1">
        <v>0.30851099999999998</v>
      </c>
      <c r="C373" s="1">
        <v>1.08</v>
      </c>
      <c r="D373" s="1" t="s">
        <v>688</v>
      </c>
    </row>
    <row r="374" spans="1:4" x14ac:dyDescent="0.45">
      <c r="A374" s="1" t="s">
        <v>707</v>
      </c>
      <c r="B374" s="1">
        <v>0.279117</v>
      </c>
      <c r="C374" s="1">
        <v>1.08</v>
      </c>
      <c r="D374" s="1" t="s">
        <v>708</v>
      </c>
    </row>
    <row r="375" spans="1:4" x14ac:dyDescent="0.45">
      <c r="A375" s="1" t="s">
        <v>811</v>
      </c>
      <c r="B375" s="1">
        <v>3.67578E-2</v>
      </c>
      <c r="C375" s="1">
        <v>1.08</v>
      </c>
      <c r="D375" s="1" t="s">
        <v>811</v>
      </c>
    </row>
    <row r="376" spans="1:4" x14ac:dyDescent="0.45">
      <c r="A376" s="1" t="s">
        <v>412</v>
      </c>
      <c r="B376" s="1">
        <v>1.0347200000000001</v>
      </c>
      <c r="C376" s="1">
        <v>1.07</v>
      </c>
      <c r="D376" s="1" t="s">
        <v>413</v>
      </c>
    </row>
    <row r="377" spans="1:4" x14ac:dyDescent="0.45">
      <c r="A377" s="1" t="s">
        <v>469</v>
      </c>
      <c r="B377" s="1">
        <v>0.92187200000000002</v>
      </c>
      <c r="C377" s="1">
        <v>1.07</v>
      </c>
      <c r="D377" s="1" t="s">
        <v>470</v>
      </c>
    </row>
    <row r="378" spans="1:4" x14ac:dyDescent="0.45">
      <c r="A378" s="1" t="s">
        <v>551</v>
      </c>
      <c r="B378" s="1">
        <v>0.71470900000000004</v>
      </c>
      <c r="C378" s="1">
        <v>1.07</v>
      </c>
      <c r="D378" s="1" t="s">
        <v>552</v>
      </c>
    </row>
    <row r="379" spans="1:4" x14ac:dyDescent="0.45">
      <c r="A379" s="1" t="s">
        <v>591</v>
      </c>
      <c r="B379" s="1">
        <v>0.614035</v>
      </c>
      <c r="C379" s="1">
        <v>1.07</v>
      </c>
      <c r="D379" s="1" t="s">
        <v>592</v>
      </c>
    </row>
    <row r="380" spans="1:4" x14ac:dyDescent="0.45">
      <c r="A380" s="1" t="s">
        <v>667</v>
      </c>
      <c r="B380" s="1">
        <v>0.35519499999999998</v>
      </c>
      <c r="C380" s="1">
        <v>1.07</v>
      </c>
      <c r="D380" s="1" t="s">
        <v>668</v>
      </c>
    </row>
    <row r="381" spans="1:4" x14ac:dyDescent="0.45">
      <c r="A381" s="1" t="s">
        <v>719</v>
      </c>
      <c r="B381" s="1">
        <v>0.249968</v>
      </c>
      <c r="C381" s="1">
        <v>1.07</v>
      </c>
      <c r="D381" s="1" t="s">
        <v>720</v>
      </c>
    </row>
    <row r="382" spans="1:4" x14ac:dyDescent="0.45">
      <c r="A382" s="1" t="s">
        <v>931</v>
      </c>
      <c r="B382" s="1">
        <v>-0.185276</v>
      </c>
      <c r="C382" s="1">
        <v>1.07</v>
      </c>
      <c r="D382" s="1" t="s">
        <v>931</v>
      </c>
    </row>
    <row r="383" spans="1:4" x14ac:dyDescent="0.45">
      <c r="A383" s="1" t="s">
        <v>1036</v>
      </c>
      <c r="B383" s="1">
        <v>-0.37886799999999998</v>
      </c>
      <c r="C383" s="1">
        <v>1.07</v>
      </c>
      <c r="D383" s="1" t="s">
        <v>1036</v>
      </c>
    </row>
    <row r="384" spans="1:4" x14ac:dyDescent="0.45">
      <c r="A384" s="1" t="s">
        <v>1208</v>
      </c>
      <c r="B384" s="1">
        <v>-0.83970199999999995</v>
      </c>
      <c r="C384" s="1">
        <v>1.07</v>
      </c>
      <c r="D384" s="1" t="s">
        <v>1208</v>
      </c>
    </row>
    <row r="385" spans="1:4" x14ac:dyDescent="0.45">
      <c r="A385" s="1" t="s">
        <v>406</v>
      </c>
      <c r="B385" s="1">
        <v>1.04162</v>
      </c>
      <c r="C385" s="1">
        <v>1.06</v>
      </c>
      <c r="D385" s="1" t="s">
        <v>407</v>
      </c>
    </row>
    <row r="386" spans="1:4" x14ac:dyDescent="0.45">
      <c r="A386" s="1" t="s">
        <v>535</v>
      </c>
      <c r="B386" s="1">
        <v>0.742618</v>
      </c>
      <c r="C386" s="1">
        <v>1.06</v>
      </c>
      <c r="D386" s="1" t="s">
        <v>536</v>
      </c>
    </row>
    <row r="387" spans="1:4" x14ac:dyDescent="0.45">
      <c r="A387" s="1" t="s">
        <v>642</v>
      </c>
      <c r="B387" s="1">
        <v>0.439303</v>
      </c>
      <c r="C387" s="1">
        <v>1.06</v>
      </c>
      <c r="D387" s="1" t="s">
        <v>642</v>
      </c>
    </row>
    <row r="388" spans="1:4" x14ac:dyDescent="0.45">
      <c r="A388" s="1" t="s">
        <v>735</v>
      </c>
      <c r="B388" s="1">
        <v>0.22284200000000001</v>
      </c>
      <c r="C388" s="1">
        <v>1.06</v>
      </c>
      <c r="D388" s="1" t="s">
        <v>735</v>
      </c>
    </row>
    <row r="389" spans="1:4" x14ac:dyDescent="0.45">
      <c r="A389" s="1" t="s">
        <v>781</v>
      </c>
      <c r="B389" s="1">
        <v>0.107443</v>
      </c>
      <c r="C389" s="1">
        <v>1.06</v>
      </c>
      <c r="D389" s="1" t="s">
        <v>782</v>
      </c>
    </row>
    <row r="390" spans="1:4" x14ac:dyDescent="0.45">
      <c r="A390" s="1" t="s">
        <v>781</v>
      </c>
      <c r="B390" s="1">
        <v>0.107443</v>
      </c>
      <c r="C390" s="1">
        <v>1.06</v>
      </c>
      <c r="D390" s="1" t="s">
        <v>782</v>
      </c>
    </row>
    <row r="391" spans="1:4" x14ac:dyDescent="0.45">
      <c r="A391" s="1" t="s">
        <v>808</v>
      </c>
      <c r="B391" s="1">
        <v>4.5890100000000003E-2</v>
      </c>
      <c r="C391" s="1">
        <v>1.06</v>
      </c>
      <c r="D391" s="1" t="s">
        <v>807</v>
      </c>
    </row>
    <row r="392" spans="1:4" x14ac:dyDescent="0.45">
      <c r="A392" s="1" t="s">
        <v>808</v>
      </c>
      <c r="B392" s="1">
        <v>4.5890100000000003E-2</v>
      </c>
      <c r="C392" s="1">
        <v>1.06</v>
      </c>
      <c r="D392" s="1" t="s">
        <v>807</v>
      </c>
    </row>
    <row r="393" spans="1:4" x14ac:dyDescent="0.45">
      <c r="A393" s="1" t="s">
        <v>781</v>
      </c>
      <c r="B393" s="1">
        <v>-0.155941</v>
      </c>
      <c r="C393" s="1">
        <v>1.06</v>
      </c>
      <c r="D393" s="1" t="s">
        <v>782</v>
      </c>
    </row>
    <row r="394" spans="1:4" x14ac:dyDescent="0.45">
      <c r="A394" s="1" t="s">
        <v>781</v>
      </c>
      <c r="B394" s="1">
        <v>-0.155941</v>
      </c>
      <c r="C394" s="1">
        <v>1.06</v>
      </c>
      <c r="D394" s="1" t="s">
        <v>782</v>
      </c>
    </row>
    <row r="395" spans="1:4" x14ac:dyDescent="0.45">
      <c r="A395" s="1" t="s">
        <v>808</v>
      </c>
      <c r="B395" s="1">
        <v>-0.49813099999999999</v>
      </c>
      <c r="C395" s="1">
        <v>1.06</v>
      </c>
      <c r="D395" s="1" t="s">
        <v>807</v>
      </c>
    </row>
    <row r="396" spans="1:4" x14ac:dyDescent="0.45">
      <c r="A396" s="1" t="s">
        <v>808</v>
      </c>
      <c r="B396" s="1">
        <v>-0.49813099999999999</v>
      </c>
      <c r="C396" s="1">
        <v>1.06</v>
      </c>
      <c r="D396" s="1" t="s">
        <v>807</v>
      </c>
    </row>
    <row r="397" spans="1:4" x14ac:dyDescent="0.45">
      <c r="A397" s="1" t="s">
        <v>331</v>
      </c>
      <c r="B397" s="1">
        <v>1.18563</v>
      </c>
      <c r="C397" s="1">
        <v>1.05</v>
      </c>
      <c r="D397" s="1" t="s">
        <v>331</v>
      </c>
    </row>
    <row r="398" spans="1:4" x14ac:dyDescent="0.45">
      <c r="A398" s="1" t="s">
        <v>373</v>
      </c>
      <c r="B398" s="1">
        <v>1.1019000000000001</v>
      </c>
      <c r="C398" s="1">
        <v>1.05</v>
      </c>
      <c r="D398" s="1" t="s">
        <v>374</v>
      </c>
    </row>
    <row r="399" spans="1:4" x14ac:dyDescent="0.45">
      <c r="A399" s="1" t="s">
        <v>515</v>
      </c>
      <c r="B399" s="1">
        <v>0.80108699999999999</v>
      </c>
      <c r="C399" s="1">
        <v>1.05</v>
      </c>
      <c r="D399" s="1" t="s">
        <v>516</v>
      </c>
    </row>
    <row r="400" spans="1:4" x14ac:dyDescent="0.45">
      <c r="A400" s="1" t="s">
        <v>694</v>
      </c>
      <c r="B400" s="1">
        <v>0.29279300000000003</v>
      </c>
      <c r="C400" s="1">
        <v>1.05</v>
      </c>
      <c r="D400" s="1" t="s">
        <v>695</v>
      </c>
    </row>
    <row r="401" spans="1:4" x14ac:dyDescent="0.45">
      <c r="A401" s="1" t="s">
        <v>737</v>
      </c>
      <c r="B401" s="1">
        <v>0.21809799999999999</v>
      </c>
      <c r="C401" s="1">
        <v>1.05</v>
      </c>
      <c r="D401" s="1" t="s">
        <v>738</v>
      </c>
    </row>
    <row r="402" spans="1:4" x14ac:dyDescent="0.45">
      <c r="A402" s="1" t="s">
        <v>189</v>
      </c>
      <c r="B402" s="1">
        <v>1.5454000000000001</v>
      </c>
      <c r="C402" s="1">
        <v>1.04</v>
      </c>
      <c r="D402" s="1" t="s">
        <v>190</v>
      </c>
    </row>
    <row r="403" spans="1:4" x14ac:dyDescent="0.45">
      <c r="A403" s="1" t="s">
        <v>273</v>
      </c>
      <c r="B403" s="1">
        <v>1.2990600000000001</v>
      </c>
      <c r="C403" s="1">
        <v>1.04</v>
      </c>
      <c r="D403" s="1" t="s">
        <v>273</v>
      </c>
    </row>
    <row r="404" spans="1:4" x14ac:dyDescent="0.45">
      <c r="A404" s="1" t="s">
        <v>484</v>
      </c>
      <c r="B404" s="1">
        <v>0.85000600000000004</v>
      </c>
      <c r="C404" s="1">
        <v>1.04</v>
      </c>
      <c r="D404" s="1" t="s">
        <v>485</v>
      </c>
    </row>
    <row r="405" spans="1:4" x14ac:dyDescent="0.45">
      <c r="A405" s="1" t="s">
        <v>486</v>
      </c>
      <c r="B405" s="1">
        <v>0.84630499999999997</v>
      </c>
      <c r="C405" s="1">
        <v>1.04</v>
      </c>
      <c r="D405" s="1" t="s">
        <v>486</v>
      </c>
    </row>
    <row r="406" spans="1:4" x14ac:dyDescent="0.45">
      <c r="A406" s="1" t="s">
        <v>495</v>
      </c>
      <c r="B406" s="1">
        <v>0.82647700000000002</v>
      </c>
      <c r="C406" s="1">
        <v>1.04</v>
      </c>
      <c r="D406" s="1" t="s">
        <v>496</v>
      </c>
    </row>
    <row r="407" spans="1:4" x14ac:dyDescent="0.45">
      <c r="A407" s="1" t="s">
        <v>749</v>
      </c>
      <c r="B407" s="1">
        <v>0.19773199999999999</v>
      </c>
      <c r="C407" s="1">
        <v>1.04</v>
      </c>
      <c r="D407" s="1" t="s">
        <v>749</v>
      </c>
    </row>
    <row r="408" spans="1:4" x14ac:dyDescent="0.45">
      <c r="A408" s="1" t="s">
        <v>1182</v>
      </c>
      <c r="B408" s="1">
        <v>-0.72836400000000001</v>
      </c>
      <c r="C408" s="1">
        <v>1.04</v>
      </c>
      <c r="D408" s="1" t="s">
        <v>1183</v>
      </c>
    </row>
    <row r="409" spans="1:4" x14ac:dyDescent="0.45">
      <c r="A409" s="1" t="s">
        <v>524</v>
      </c>
      <c r="B409" s="1">
        <v>0.77203599999999895</v>
      </c>
      <c r="C409" s="1">
        <v>1.03</v>
      </c>
      <c r="D409" s="1" t="s">
        <v>524</v>
      </c>
    </row>
    <row r="410" spans="1:4" x14ac:dyDescent="0.45">
      <c r="A410" s="1" t="s">
        <v>527</v>
      </c>
      <c r="B410" s="1">
        <v>0.76499899999999998</v>
      </c>
      <c r="C410" s="1">
        <v>1.03</v>
      </c>
      <c r="D410" s="1" t="s">
        <v>527</v>
      </c>
    </row>
    <row r="411" spans="1:4" x14ac:dyDescent="0.45">
      <c r="A411" s="1" t="s">
        <v>608</v>
      </c>
      <c r="B411" s="1">
        <v>0.55569299999999999</v>
      </c>
      <c r="C411" s="1">
        <v>1.03</v>
      </c>
      <c r="D411" s="1" t="s">
        <v>608</v>
      </c>
    </row>
    <row r="412" spans="1:4" x14ac:dyDescent="0.45">
      <c r="A412" s="1" t="s">
        <v>700</v>
      </c>
      <c r="B412" s="1">
        <v>0.288885</v>
      </c>
      <c r="C412" s="1">
        <v>1.03</v>
      </c>
      <c r="D412" s="1" t="s">
        <v>701</v>
      </c>
    </row>
    <row r="413" spans="1:4" x14ac:dyDescent="0.45">
      <c r="A413" s="1" t="s">
        <v>711</v>
      </c>
      <c r="B413" s="1">
        <v>0.26914700000000003</v>
      </c>
      <c r="C413" s="1">
        <v>1.03</v>
      </c>
      <c r="D413" s="1" t="s">
        <v>711</v>
      </c>
    </row>
    <row r="414" spans="1:4" x14ac:dyDescent="0.45">
      <c r="A414" s="1" t="s">
        <v>764</v>
      </c>
      <c r="B414" s="1">
        <v>0.15424299999999999</v>
      </c>
      <c r="C414" s="1">
        <v>1.03</v>
      </c>
      <c r="D414" s="1" t="s">
        <v>765</v>
      </c>
    </row>
    <row r="415" spans="1:4" x14ac:dyDescent="0.45">
      <c r="A415" s="1" t="s">
        <v>769</v>
      </c>
      <c r="B415" s="1">
        <v>0.147984</v>
      </c>
      <c r="C415" s="1">
        <v>1.03</v>
      </c>
      <c r="D415" s="1" t="s">
        <v>769</v>
      </c>
    </row>
    <row r="416" spans="1:4" x14ac:dyDescent="0.45">
      <c r="A416" s="1" t="s">
        <v>1044</v>
      </c>
      <c r="B416" s="1">
        <v>-0.40535599999999999</v>
      </c>
      <c r="C416" s="1">
        <v>1.03</v>
      </c>
      <c r="D416" s="1" t="s">
        <v>1044</v>
      </c>
    </row>
    <row r="417" spans="1:4" x14ac:dyDescent="0.45">
      <c r="A417" s="1" t="s">
        <v>1106</v>
      </c>
      <c r="B417" s="1">
        <v>-0.52651099999999995</v>
      </c>
      <c r="C417" s="1">
        <v>1.03</v>
      </c>
      <c r="D417" s="1" t="s">
        <v>1107</v>
      </c>
    </row>
    <row r="418" spans="1:4" x14ac:dyDescent="0.45">
      <c r="A418" s="1" t="s">
        <v>953</v>
      </c>
      <c r="B418" s="1">
        <v>-0.221028</v>
      </c>
      <c r="C418" s="1">
        <v>1.02</v>
      </c>
      <c r="D418" s="1" t="s">
        <v>953</v>
      </c>
    </row>
    <row r="419" spans="1:4" x14ac:dyDescent="0.45">
      <c r="A419" s="1" t="s">
        <v>1014</v>
      </c>
      <c r="B419" s="1">
        <v>-0.33663599999999999</v>
      </c>
      <c r="C419" s="1">
        <v>1.02</v>
      </c>
      <c r="D419" s="1" t="s">
        <v>1015</v>
      </c>
    </row>
    <row r="420" spans="1:4" x14ac:dyDescent="0.45">
      <c r="A420" s="1" t="s">
        <v>1049</v>
      </c>
      <c r="B420" s="1">
        <v>-0.41395999999999999</v>
      </c>
      <c r="C420" s="1">
        <v>1.02</v>
      </c>
      <c r="D420" s="1" t="s">
        <v>1049</v>
      </c>
    </row>
    <row r="421" spans="1:4" x14ac:dyDescent="0.45">
      <c r="A421" s="1" t="s">
        <v>1316</v>
      </c>
      <c r="B421" s="1">
        <v>-1.3555600000000001</v>
      </c>
      <c r="C421" s="1">
        <v>1.02</v>
      </c>
      <c r="D421" s="1" t="s">
        <v>1317</v>
      </c>
    </row>
    <row r="422" spans="1:4" x14ac:dyDescent="0.45">
      <c r="A422" s="1" t="s">
        <v>317</v>
      </c>
      <c r="B422" s="1">
        <v>1.20784</v>
      </c>
      <c r="C422" s="1">
        <v>1.01</v>
      </c>
      <c r="D422" s="1" t="s">
        <v>317</v>
      </c>
    </row>
    <row r="423" spans="1:4" x14ac:dyDescent="0.45">
      <c r="A423" s="1" t="s">
        <v>481</v>
      </c>
      <c r="B423" s="1">
        <v>0.852738</v>
      </c>
      <c r="C423" s="1">
        <v>1.01</v>
      </c>
      <c r="D423" s="1" t="s">
        <v>481</v>
      </c>
    </row>
    <row r="424" spans="1:4" x14ac:dyDescent="0.45">
      <c r="A424" s="1" t="s">
        <v>493</v>
      </c>
      <c r="B424" s="1">
        <v>0.82924699999999996</v>
      </c>
      <c r="C424" s="1">
        <v>1.01</v>
      </c>
      <c r="D424" s="1" t="s">
        <v>494</v>
      </c>
    </row>
    <row r="425" spans="1:4" x14ac:dyDescent="0.45">
      <c r="A425" s="1" t="s">
        <v>548</v>
      </c>
      <c r="B425" s="1">
        <v>0.71949300000000005</v>
      </c>
      <c r="C425" s="1">
        <v>1.01</v>
      </c>
      <c r="D425" s="1" t="s">
        <v>548</v>
      </c>
    </row>
    <row r="426" spans="1:4" x14ac:dyDescent="0.45">
      <c r="A426" s="1" t="s">
        <v>572</v>
      </c>
      <c r="B426" s="1">
        <v>0.64902000000000004</v>
      </c>
      <c r="C426" s="1">
        <v>1.01</v>
      </c>
      <c r="D426" s="1" t="s">
        <v>573</v>
      </c>
    </row>
    <row r="427" spans="1:4" x14ac:dyDescent="0.45">
      <c r="A427" s="1" t="s">
        <v>605</v>
      </c>
      <c r="B427" s="1">
        <v>0.56945400000000002</v>
      </c>
      <c r="C427" s="1">
        <v>1.01</v>
      </c>
      <c r="D427" s="1" t="s">
        <v>605</v>
      </c>
    </row>
    <row r="428" spans="1:4" x14ac:dyDescent="0.45">
      <c r="A428" s="1" t="s">
        <v>684</v>
      </c>
      <c r="B428" s="1">
        <v>0.31211299999999997</v>
      </c>
      <c r="C428" s="1">
        <v>1.01</v>
      </c>
      <c r="D428" s="1" t="s">
        <v>685</v>
      </c>
    </row>
    <row r="429" spans="1:4" x14ac:dyDescent="0.45">
      <c r="A429" s="1" t="s">
        <v>773</v>
      </c>
      <c r="B429" s="1">
        <v>0.13857800000000001</v>
      </c>
      <c r="C429" s="1">
        <v>1.01</v>
      </c>
      <c r="D429" s="1" t="s">
        <v>774</v>
      </c>
    </row>
    <row r="430" spans="1:4" x14ac:dyDescent="0.45">
      <c r="A430" s="1" t="s">
        <v>1090</v>
      </c>
      <c r="B430" s="1">
        <v>-0.49435000000000001</v>
      </c>
      <c r="C430" s="1">
        <v>1.01</v>
      </c>
      <c r="D430" s="1" t="s">
        <v>1090</v>
      </c>
    </row>
    <row r="431" spans="1:4" x14ac:dyDescent="0.45">
      <c r="A431" s="1" t="s">
        <v>1226</v>
      </c>
      <c r="B431" s="1">
        <v>-0.94594400000000001</v>
      </c>
      <c r="C431" s="1">
        <v>1.01</v>
      </c>
      <c r="D431" s="1" t="s">
        <v>1227</v>
      </c>
    </row>
    <row r="432" spans="1:4" x14ac:dyDescent="0.45">
      <c r="A432" s="1" t="s">
        <v>244</v>
      </c>
      <c r="B432" s="1">
        <v>1.3764799999999999</v>
      </c>
      <c r="C432" s="1">
        <v>1</v>
      </c>
      <c r="D432" s="1" t="s">
        <v>244</v>
      </c>
    </row>
    <row r="433" spans="1:4" x14ac:dyDescent="0.45">
      <c r="A433" s="1" t="s">
        <v>354</v>
      </c>
      <c r="B433" s="1">
        <v>1.14463</v>
      </c>
      <c r="C433" s="1">
        <v>1</v>
      </c>
      <c r="D433" s="1" t="s">
        <v>354</v>
      </c>
    </row>
    <row r="434" spans="1:4" x14ac:dyDescent="0.45">
      <c r="A434" s="1" t="s">
        <v>619</v>
      </c>
      <c r="B434" s="1">
        <v>0.50364699999999996</v>
      </c>
      <c r="C434" s="1">
        <v>1</v>
      </c>
      <c r="D434" s="1" t="s">
        <v>620</v>
      </c>
    </row>
    <row r="435" spans="1:4" x14ac:dyDescent="0.45">
      <c r="A435" s="1" t="s">
        <v>650</v>
      </c>
      <c r="B435" s="1">
        <v>0.41277799999999998</v>
      </c>
      <c r="C435" s="1">
        <v>1</v>
      </c>
      <c r="D435" s="1" t="s">
        <v>650</v>
      </c>
    </row>
    <row r="436" spans="1:4" x14ac:dyDescent="0.45">
      <c r="A436" s="1" t="s">
        <v>724</v>
      </c>
      <c r="B436" s="1">
        <v>0.242946</v>
      </c>
      <c r="C436" s="1">
        <v>1</v>
      </c>
      <c r="D436" s="1" t="s">
        <v>725</v>
      </c>
    </row>
    <row r="437" spans="1:4" x14ac:dyDescent="0.45">
      <c r="A437" s="1" t="s">
        <v>798</v>
      </c>
      <c r="B437" s="1">
        <v>9.0277399999999994E-2</v>
      </c>
      <c r="C437" s="1">
        <v>1</v>
      </c>
      <c r="D437" s="1" t="s">
        <v>798</v>
      </c>
    </row>
    <row r="438" spans="1:4" x14ac:dyDescent="0.45">
      <c r="A438" s="1" t="s">
        <v>799</v>
      </c>
      <c r="B438" s="1">
        <v>8.3096299999999998E-2</v>
      </c>
      <c r="C438" s="1">
        <v>1</v>
      </c>
      <c r="D438" s="1" t="s">
        <v>799</v>
      </c>
    </row>
    <row r="439" spans="1:4" x14ac:dyDescent="0.45">
      <c r="A439" s="1" t="s">
        <v>906</v>
      </c>
      <c r="B439" s="1">
        <v>-0.12867700000000001</v>
      </c>
      <c r="C439" s="1">
        <v>1</v>
      </c>
      <c r="D439" s="1" t="s">
        <v>907</v>
      </c>
    </row>
    <row r="440" spans="1:4" x14ac:dyDescent="0.45">
      <c r="A440" s="1" t="s">
        <v>956</v>
      </c>
      <c r="B440" s="1">
        <v>-0.226359</v>
      </c>
      <c r="C440" s="1">
        <v>1</v>
      </c>
      <c r="D440" s="1" t="s">
        <v>957</v>
      </c>
    </row>
    <row r="441" spans="1:4" x14ac:dyDescent="0.45">
      <c r="A441" s="1" t="s">
        <v>1045</v>
      </c>
      <c r="B441" s="1">
        <v>-0.40538400000000002</v>
      </c>
      <c r="C441" s="1">
        <v>1</v>
      </c>
      <c r="D441" s="1" t="s">
        <v>1045</v>
      </c>
    </row>
    <row r="442" spans="1:4" x14ac:dyDescent="0.45">
      <c r="A442" s="1" t="s">
        <v>1084</v>
      </c>
      <c r="B442" s="1">
        <v>-0.48467500000000002</v>
      </c>
      <c r="C442" s="1">
        <v>1</v>
      </c>
      <c r="D442" s="1" t="s">
        <v>1085</v>
      </c>
    </row>
    <row r="443" spans="1:4" x14ac:dyDescent="0.45">
      <c r="A443" s="1" t="s">
        <v>636</v>
      </c>
      <c r="B443" s="1">
        <v>0.46530700000000003</v>
      </c>
      <c r="C443" s="1">
        <v>-1</v>
      </c>
      <c r="D443" s="1" t="s">
        <v>637</v>
      </c>
    </row>
    <row r="444" spans="1:4" x14ac:dyDescent="0.45">
      <c r="A444" s="1" t="s">
        <v>843</v>
      </c>
      <c r="B444" s="1">
        <v>-7.4128600000000003E-3</v>
      </c>
      <c r="C444" s="1">
        <v>-1</v>
      </c>
      <c r="D444" s="1" t="s">
        <v>843</v>
      </c>
    </row>
    <row r="445" spans="1:4" x14ac:dyDescent="0.45">
      <c r="A445" s="1" t="s">
        <v>952</v>
      </c>
      <c r="B445" s="1">
        <v>-0.21889700000000001</v>
      </c>
      <c r="C445" s="1">
        <v>-1</v>
      </c>
      <c r="D445" s="1" t="s">
        <v>952</v>
      </c>
    </row>
    <row r="446" spans="1:4" x14ac:dyDescent="0.45">
      <c r="A446" s="1" t="s">
        <v>993</v>
      </c>
      <c r="B446" s="1">
        <v>-0.29513499999999998</v>
      </c>
      <c r="C446" s="1">
        <v>-1</v>
      </c>
      <c r="D446" s="1" t="s">
        <v>993</v>
      </c>
    </row>
    <row r="447" spans="1:4" x14ac:dyDescent="0.45">
      <c r="A447" s="1" t="s">
        <v>1138</v>
      </c>
      <c r="B447" s="1">
        <v>-0.58499900000000005</v>
      </c>
      <c r="C447" s="1">
        <v>-1</v>
      </c>
      <c r="D447" s="1" t="s">
        <v>1138</v>
      </c>
    </row>
    <row r="448" spans="1:4" x14ac:dyDescent="0.45">
      <c r="A448" s="1" t="s">
        <v>1389</v>
      </c>
      <c r="B448" s="1">
        <v>-2.05382</v>
      </c>
      <c r="C448" s="1">
        <v>-1</v>
      </c>
      <c r="D448" s="1" t="s">
        <v>1389</v>
      </c>
    </row>
    <row r="449" spans="1:4" x14ac:dyDescent="0.45">
      <c r="A449" s="1" t="s">
        <v>796</v>
      </c>
      <c r="B449" s="1">
        <v>9.0637300000000004E-2</v>
      </c>
      <c r="C449" s="1">
        <v>-1.01</v>
      </c>
      <c r="D449" s="1" t="s">
        <v>797</v>
      </c>
    </row>
    <row r="450" spans="1:4" x14ac:dyDescent="0.45">
      <c r="A450" s="1" t="s">
        <v>1204</v>
      </c>
      <c r="B450" s="1">
        <v>-0.81940900000000005</v>
      </c>
      <c r="C450" s="1">
        <v>-1.01</v>
      </c>
      <c r="D450" s="1" t="s">
        <v>1204</v>
      </c>
    </row>
    <row r="451" spans="1:4" x14ac:dyDescent="0.45">
      <c r="A451" s="1" t="s">
        <v>669</v>
      </c>
      <c r="B451" s="1">
        <v>0.34487200000000001</v>
      </c>
      <c r="C451" s="1">
        <v>-1.02</v>
      </c>
      <c r="D451" s="1" t="s">
        <v>670</v>
      </c>
    </row>
    <row r="452" spans="1:4" x14ac:dyDescent="0.45">
      <c r="A452" s="1" t="s">
        <v>873</v>
      </c>
      <c r="B452" s="1">
        <v>-7.8255099999999994E-2</v>
      </c>
      <c r="C452" s="1">
        <v>-1.02</v>
      </c>
      <c r="D452" s="1" t="s">
        <v>874</v>
      </c>
    </row>
    <row r="453" spans="1:4" x14ac:dyDescent="0.45">
      <c r="A453" s="1" t="s">
        <v>950</v>
      </c>
      <c r="B453" s="1">
        <v>-0.21709300000000001</v>
      </c>
      <c r="C453" s="1">
        <v>-1.02</v>
      </c>
      <c r="D453" s="1" t="s">
        <v>951</v>
      </c>
    </row>
    <row r="454" spans="1:4" x14ac:dyDescent="0.45">
      <c r="A454" s="1" t="s">
        <v>1016</v>
      </c>
      <c r="B454" s="1">
        <v>-0.33902900000000002</v>
      </c>
      <c r="C454" s="1">
        <v>-1.02</v>
      </c>
      <c r="D454" s="1" t="s">
        <v>1017</v>
      </c>
    </row>
    <row r="455" spans="1:4" x14ac:dyDescent="0.45">
      <c r="A455" s="1" t="s">
        <v>1305</v>
      </c>
      <c r="B455" s="1">
        <v>-1.2765</v>
      </c>
      <c r="C455" s="1">
        <v>-1.02</v>
      </c>
      <c r="D455" s="1" t="s">
        <v>1306</v>
      </c>
    </row>
    <row r="456" spans="1:4" x14ac:dyDescent="0.45">
      <c r="A456" s="1" t="s">
        <v>1021</v>
      </c>
      <c r="B456" s="1">
        <v>-0.34543400000000002</v>
      </c>
      <c r="C456" s="1">
        <v>-1.03</v>
      </c>
      <c r="D456" s="1" t="s">
        <v>1021</v>
      </c>
    </row>
    <row r="457" spans="1:4" x14ac:dyDescent="0.45">
      <c r="A457" s="1" t="s">
        <v>1133</v>
      </c>
      <c r="B457" s="1">
        <v>-0.58003300000000002</v>
      </c>
      <c r="C457" s="1">
        <v>-1.03</v>
      </c>
      <c r="D457" s="1" t="s">
        <v>1133</v>
      </c>
    </row>
    <row r="458" spans="1:4" x14ac:dyDescent="0.45">
      <c r="A458" s="1" t="s">
        <v>705</v>
      </c>
      <c r="B458" s="1">
        <v>0.281254</v>
      </c>
      <c r="C458" s="1">
        <v>-1.04</v>
      </c>
      <c r="D458" s="1" t="s">
        <v>706</v>
      </c>
    </row>
    <row r="459" spans="1:4" x14ac:dyDescent="0.45">
      <c r="A459" s="1" t="s">
        <v>752</v>
      </c>
      <c r="B459" s="1">
        <v>0.189919</v>
      </c>
      <c r="C459" s="1">
        <v>-1.04</v>
      </c>
      <c r="D459" s="1" t="s">
        <v>752</v>
      </c>
    </row>
    <row r="460" spans="1:4" x14ac:dyDescent="0.45">
      <c r="A460" s="1" t="s">
        <v>770</v>
      </c>
      <c r="B460" s="1">
        <v>0.14418</v>
      </c>
      <c r="C460" s="1">
        <v>-1.04</v>
      </c>
      <c r="D460" s="1" t="s">
        <v>770</v>
      </c>
    </row>
    <row r="461" spans="1:4" x14ac:dyDescent="0.45">
      <c r="A461" s="1" t="s">
        <v>809</v>
      </c>
      <c r="B461" s="1">
        <v>4.2201299999999997E-2</v>
      </c>
      <c r="C461" s="1">
        <v>-1.04</v>
      </c>
      <c r="D461" s="1" t="s">
        <v>809</v>
      </c>
    </row>
    <row r="462" spans="1:4" x14ac:dyDescent="0.45">
      <c r="A462" s="1" t="s">
        <v>963</v>
      </c>
      <c r="B462" s="1">
        <v>-0.24882399999999999</v>
      </c>
      <c r="C462" s="1">
        <v>-1.04</v>
      </c>
      <c r="D462" s="1" t="s">
        <v>964</v>
      </c>
    </row>
    <row r="463" spans="1:4" x14ac:dyDescent="0.45">
      <c r="A463" s="1" t="s">
        <v>1038</v>
      </c>
      <c r="B463" s="1">
        <v>-0.38272299999999998</v>
      </c>
      <c r="C463" s="1">
        <v>-1.04</v>
      </c>
      <c r="D463" s="1" t="s">
        <v>1038</v>
      </c>
    </row>
    <row r="464" spans="1:4" x14ac:dyDescent="0.45">
      <c r="A464" s="1" t="s">
        <v>1092</v>
      </c>
      <c r="B464" s="1">
        <v>-0.49671799999999999</v>
      </c>
      <c r="C464" s="1">
        <v>-1.04</v>
      </c>
      <c r="D464" s="1" t="s">
        <v>1092</v>
      </c>
    </row>
    <row r="465" spans="1:4" x14ac:dyDescent="0.45">
      <c r="A465" s="1" t="s">
        <v>1257</v>
      </c>
      <c r="B465" s="1">
        <v>-1.0691999999999999</v>
      </c>
      <c r="C465" s="1">
        <v>-1.04</v>
      </c>
      <c r="D465" s="1" t="s">
        <v>1257</v>
      </c>
    </row>
    <row r="466" spans="1:4" x14ac:dyDescent="0.45">
      <c r="A466" s="1" t="s">
        <v>187</v>
      </c>
      <c r="B466" s="1">
        <v>1.5482899999999999</v>
      </c>
      <c r="C466" s="1">
        <v>-1.05</v>
      </c>
      <c r="D466" s="1" t="s">
        <v>188</v>
      </c>
    </row>
    <row r="467" spans="1:4" x14ac:dyDescent="0.45">
      <c r="A467" s="1" t="s">
        <v>249</v>
      </c>
      <c r="B467" s="1">
        <v>1.36365</v>
      </c>
      <c r="C467" s="1">
        <v>-1.05</v>
      </c>
      <c r="D467" s="1" t="s">
        <v>250</v>
      </c>
    </row>
    <row r="468" spans="1:4" x14ac:dyDescent="0.45">
      <c r="A468" s="1" t="s">
        <v>882</v>
      </c>
      <c r="B468" s="1">
        <v>-0.102728</v>
      </c>
      <c r="C468" s="1">
        <v>-1.05</v>
      </c>
      <c r="D468" s="1" t="s">
        <v>882</v>
      </c>
    </row>
    <row r="469" spans="1:4" x14ac:dyDescent="0.45">
      <c r="A469" s="1" t="s">
        <v>1213</v>
      </c>
      <c r="B469" s="1">
        <v>-0.85375199999999996</v>
      </c>
      <c r="C469" s="1">
        <v>-1.05</v>
      </c>
      <c r="D469" s="1" t="s">
        <v>1213</v>
      </c>
    </row>
    <row r="470" spans="1:4" x14ac:dyDescent="0.45">
      <c r="A470" s="1" t="s">
        <v>1394</v>
      </c>
      <c r="B470" s="1">
        <v>-2.1474199999999999</v>
      </c>
      <c r="C470" s="1">
        <v>-1.05</v>
      </c>
      <c r="D470" s="1" t="s">
        <v>1394</v>
      </c>
    </row>
    <row r="471" spans="1:4" x14ac:dyDescent="0.45">
      <c r="A471" s="1" t="s">
        <v>924</v>
      </c>
      <c r="B471" s="1">
        <v>-0.158252</v>
      </c>
      <c r="C471" s="1">
        <v>-1.06</v>
      </c>
      <c r="D471" s="1" t="s">
        <v>924</v>
      </c>
    </row>
    <row r="472" spans="1:4" x14ac:dyDescent="0.45">
      <c r="A472" s="1" t="s">
        <v>1006</v>
      </c>
      <c r="B472" s="1">
        <v>-0.326044</v>
      </c>
      <c r="C472" s="1">
        <v>-1.06</v>
      </c>
      <c r="D472" s="1" t="s">
        <v>1006</v>
      </c>
    </row>
    <row r="473" spans="1:4" x14ac:dyDescent="0.45">
      <c r="A473" s="1" t="s">
        <v>1051</v>
      </c>
      <c r="B473" s="1">
        <v>-0.41820600000000002</v>
      </c>
      <c r="C473" s="1">
        <v>-1.06</v>
      </c>
      <c r="D473" s="1" t="s">
        <v>1051</v>
      </c>
    </row>
    <row r="474" spans="1:4" x14ac:dyDescent="0.45">
      <c r="A474" s="1" t="s">
        <v>1117</v>
      </c>
      <c r="B474" s="1">
        <v>-0.553234</v>
      </c>
      <c r="C474" s="1">
        <v>-1.06</v>
      </c>
      <c r="D474" s="1" t="s">
        <v>1118</v>
      </c>
    </row>
    <row r="475" spans="1:4" x14ac:dyDescent="0.45">
      <c r="A475" s="1" t="s">
        <v>1142</v>
      </c>
      <c r="B475" s="1">
        <v>-0.60172800000000004</v>
      </c>
      <c r="C475" s="1">
        <v>-1.06</v>
      </c>
      <c r="D475" s="1" t="s">
        <v>1142</v>
      </c>
    </row>
    <row r="476" spans="1:4" x14ac:dyDescent="0.45">
      <c r="A476" s="1" t="s">
        <v>1220</v>
      </c>
      <c r="B476" s="1">
        <v>-0.890602</v>
      </c>
      <c r="C476" s="1">
        <v>-1.06</v>
      </c>
      <c r="D476" s="1" t="s">
        <v>1220</v>
      </c>
    </row>
    <row r="477" spans="1:4" x14ac:dyDescent="0.45">
      <c r="A477" s="1" t="s">
        <v>699</v>
      </c>
      <c r="B477" s="1">
        <v>0.289238</v>
      </c>
      <c r="C477" s="1">
        <v>-1.07</v>
      </c>
      <c r="D477" s="1" t="s">
        <v>699</v>
      </c>
    </row>
    <row r="478" spans="1:4" x14ac:dyDescent="0.45">
      <c r="A478" s="1" t="s">
        <v>961</v>
      </c>
      <c r="B478" s="1">
        <v>-0.24226400000000001</v>
      </c>
      <c r="C478" s="1">
        <v>-1.07</v>
      </c>
      <c r="D478" s="1" t="s">
        <v>961</v>
      </c>
    </row>
    <row r="479" spans="1:4" x14ac:dyDescent="0.45">
      <c r="A479" s="1" t="s">
        <v>1160</v>
      </c>
      <c r="B479" s="1">
        <v>-0.64318699999999995</v>
      </c>
      <c r="C479" s="1">
        <v>-1.07</v>
      </c>
      <c r="D479" s="1" t="s">
        <v>1161</v>
      </c>
    </row>
    <row r="480" spans="1:4" x14ac:dyDescent="0.45">
      <c r="A480" s="1" t="s">
        <v>490</v>
      </c>
      <c r="B480" s="1">
        <v>0.83372900000000005</v>
      </c>
      <c r="C480" s="1">
        <v>-1.08</v>
      </c>
      <c r="D480" s="1" t="s">
        <v>490</v>
      </c>
    </row>
    <row r="481" spans="1:4" x14ac:dyDescent="0.45">
      <c r="A481" s="1" t="s">
        <v>890</v>
      </c>
      <c r="B481" s="1">
        <v>-0.112663</v>
      </c>
      <c r="C481" s="1">
        <v>-1.08</v>
      </c>
      <c r="D481" s="1" t="s">
        <v>890</v>
      </c>
    </row>
    <row r="482" spans="1:4" x14ac:dyDescent="0.45">
      <c r="A482" s="1" t="s">
        <v>1007</v>
      </c>
      <c r="B482" s="1">
        <v>-0.33073900000000001</v>
      </c>
      <c r="C482" s="1">
        <v>-1.08</v>
      </c>
      <c r="D482" s="1" t="s">
        <v>1007</v>
      </c>
    </row>
    <row r="483" spans="1:4" x14ac:dyDescent="0.45">
      <c r="A483" s="1" t="s">
        <v>1115</v>
      </c>
      <c r="B483" s="1">
        <v>-0.54823299999999997</v>
      </c>
      <c r="C483" s="1">
        <v>-1.08</v>
      </c>
      <c r="D483" s="1" t="s">
        <v>1115</v>
      </c>
    </row>
    <row r="484" spans="1:4" x14ac:dyDescent="0.45">
      <c r="A484" s="1" t="s">
        <v>715</v>
      </c>
      <c r="B484" s="1">
        <v>0.25853900000000002</v>
      </c>
      <c r="C484" s="1">
        <v>-1.0900000000000001</v>
      </c>
      <c r="D484" s="1" t="s">
        <v>715</v>
      </c>
    </row>
    <row r="485" spans="1:4" x14ac:dyDescent="0.45">
      <c r="A485" s="1" t="s">
        <v>756</v>
      </c>
      <c r="B485" s="1">
        <v>0.17926900000000001</v>
      </c>
      <c r="C485" s="1">
        <v>-1.0900000000000001</v>
      </c>
      <c r="D485" s="1" t="s">
        <v>756</v>
      </c>
    </row>
    <row r="486" spans="1:4" x14ac:dyDescent="0.45">
      <c r="A486" s="1" t="s">
        <v>830</v>
      </c>
      <c r="B486" s="1">
        <v>3.4623700000000002E-3</v>
      </c>
      <c r="C486" s="1">
        <v>-1.0900000000000001</v>
      </c>
      <c r="D486" s="1" t="s">
        <v>831</v>
      </c>
    </row>
    <row r="487" spans="1:4" x14ac:dyDescent="0.45">
      <c r="A487" s="1" t="s">
        <v>969</v>
      </c>
      <c r="B487" s="1">
        <v>-0.25650499999999998</v>
      </c>
      <c r="C487" s="1">
        <v>-1.0900000000000001</v>
      </c>
      <c r="D487" s="1" t="s">
        <v>969</v>
      </c>
    </row>
    <row r="488" spans="1:4" x14ac:dyDescent="0.45">
      <c r="A488" s="1" t="s">
        <v>1042</v>
      </c>
      <c r="B488" s="1">
        <v>-0.39721299999999998</v>
      </c>
      <c r="C488" s="1">
        <v>-1.0900000000000001</v>
      </c>
      <c r="D488" s="1" t="s">
        <v>1042</v>
      </c>
    </row>
    <row r="489" spans="1:4" x14ac:dyDescent="0.45">
      <c r="A489" s="1" t="s">
        <v>1241</v>
      </c>
      <c r="B489" s="1">
        <v>-1.02502</v>
      </c>
      <c r="C489" s="1">
        <v>-1.0900000000000001</v>
      </c>
      <c r="D489" s="1" t="s">
        <v>1242</v>
      </c>
    </row>
    <row r="490" spans="1:4" x14ac:dyDescent="0.45">
      <c r="A490" s="1" t="s">
        <v>865</v>
      </c>
      <c r="B490" s="1">
        <v>-5.5491899999999997E-2</v>
      </c>
      <c r="C490" s="1">
        <v>-1.1000000000000001</v>
      </c>
      <c r="D490" s="1" t="s">
        <v>865</v>
      </c>
    </row>
    <row r="491" spans="1:4" x14ac:dyDescent="0.45">
      <c r="A491" s="1" t="s">
        <v>1184</v>
      </c>
      <c r="B491" s="1">
        <v>-0.74567600000000001</v>
      </c>
      <c r="C491" s="1">
        <v>-1.1000000000000001</v>
      </c>
      <c r="D491" s="1" t="s">
        <v>1184</v>
      </c>
    </row>
    <row r="492" spans="1:4" x14ac:dyDescent="0.45">
      <c r="A492" s="1" t="s">
        <v>997</v>
      </c>
      <c r="B492" s="1">
        <v>-0.30966500000000002</v>
      </c>
      <c r="C492" s="1">
        <v>-1.1100000000000001</v>
      </c>
      <c r="D492" s="1" t="s">
        <v>998</v>
      </c>
    </row>
    <row r="493" spans="1:4" x14ac:dyDescent="0.45">
      <c r="A493" s="1" t="s">
        <v>1027</v>
      </c>
      <c r="B493" s="1">
        <v>-0.35027900000000001</v>
      </c>
      <c r="C493" s="1">
        <v>-1.1100000000000001</v>
      </c>
      <c r="D493" s="1" t="s">
        <v>1028</v>
      </c>
    </row>
    <row r="494" spans="1:4" x14ac:dyDescent="0.45">
      <c r="A494" s="1" t="s">
        <v>704</v>
      </c>
      <c r="B494" s="1">
        <v>0.282864</v>
      </c>
      <c r="C494" s="1">
        <v>-1.1200000000000001</v>
      </c>
      <c r="D494" s="1" t="s">
        <v>704</v>
      </c>
    </row>
    <row r="495" spans="1:4" x14ac:dyDescent="0.45">
      <c r="A495" s="1" t="s">
        <v>869</v>
      </c>
      <c r="B495" s="1">
        <v>-7.14254E-2</v>
      </c>
      <c r="C495" s="1">
        <v>-1.1200000000000001</v>
      </c>
      <c r="D495" s="1" t="s">
        <v>869</v>
      </c>
    </row>
    <row r="496" spans="1:4" x14ac:dyDescent="0.45">
      <c r="A496" s="1" t="s">
        <v>875</v>
      </c>
      <c r="B496" s="1">
        <v>-7.8546000000000005E-2</v>
      </c>
      <c r="C496" s="1">
        <v>-1.1299999999999999</v>
      </c>
      <c r="D496" s="1" t="s">
        <v>875</v>
      </c>
    </row>
    <row r="497" spans="1:4" x14ac:dyDescent="0.45">
      <c r="A497" s="1" t="s">
        <v>974</v>
      </c>
      <c r="B497" s="1">
        <v>-0.26229599999999997</v>
      </c>
      <c r="C497" s="1">
        <v>-1.1299999999999999</v>
      </c>
      <c r="D497" s="1" t="s">
        <v>974</v>
      </c>
    </row>
    <row r="498" spans="1:4" x14ac:dyDescent="0.45">
      <c r="A498" s="1" t="s">
        <v>1157</v>
      </c>
      <c r="B498" s="1">
        <v>-0.62952900000000001</v>
      </c>
      <c r="C498" s="1">
        <v>-1.1299999999999999</v>
      </c>
      <c r="D498" s="1" t="s">
        <v>1157</v>
      </c>
    </row>
    <row r="499" spans="1:4" x14ac:dyDescent="0.45">
      <c r="A499" s="1" t="s">
        <v>1225</v>
      </c>
      <c r="B499" s="1">
        <v>-0.94010099999999996</v>
      </c>
      <c r="C499" s="1">
        <v>-1.1299999999999999</v>
      </c>
      <c r="D499" s="1" t="s">
        <v>1225</v>
      </c>
    </row>
    <row r="500" spans="1:4" x14ac:dyDescent="0.45">
      <c r="A500" s="1" t="s">
        <v>1359</v>
      </c>
      <c r="B500" s="1">
        <v>-1.6654800000000001</v>
      </c>
      <c r="C500" s="1">
        <v>-1.1299999999999999</v>
      </c>
      <c r="D500" s="1" t="s">
        <v>1360</v>
      </c>
    </row>
    <row r="501" spans="1:4" x14ac:dyDescent="0.45">
      <c r="A501" s="1" t="s">
        <v>813</v>
      </c>
      <c r="B501" s="1">
        <v>3.50245E-2</v>
      </c>
      <c r="C501" s="1">
        <v>-1.1399999999999999</v>
      </c>
      <c r="D501" s="1" t="s">
        <v>813</v>
      </c>
    </row>
    <row r="502" spans="1:4" x14ac:dyDescent="0.45">
      <c r="A502" s="1" t="s">
        <v>985</v>
      </c>
      <c r="B502" s="1">
        <v>-0.281557</v>
      </c>
      <c r="C502" s="1">
        <v>-1.1399999999999999</v>
      </c>
      <c r="D502" s="1" t="s">
        <v>985</v>
      </c>
    </row>
    <row r="503" spans="1:4" x14ac:dyDescent="0.45">
      <c r="A503" s="1" t="s">
        <v>1002</v>
      </c>
      <c r="B503" s="1">
        <v>-0.31730999999999998</v>
      </c>
      <c r="C503" s="1">
        <v>-1.1399999999999999</v>
      </c>
      <c r="D503" s="1" t="s">
        <v>1002</v>
      </c>
    </row>
    <row r="504" spans="1:4" x14ac:dyDescent="0.45">
      <c r="A504" s="1" t="s">
        <v>1095</v>
      </c>
      <c r="B504" s="1">
        <v>-0.49817299999999998</v>
      </c>
      <c r="C504" s="1">
        <v>-1.1399999999999999</v>
      </c>
      <c r="D504" s="1" t="s">
        <v>1095</v>
      </c>
    </row>
    <row r="505" spans="1:4" x14ac:dyDescent="0.45">
      <c r="A505" s="1" t="s">
        <v>1123</v>
      </c>
      <c r="B505" s="1">
        <v>-0.56138500000000002</v>
      </c>
      <c r="C505" s="1">
        <v>-1.1399999999999999</v>
      </c>
      <c r="D505" s="1" t="s">
        <v>1124</v>
      </c>
    </row>
    <row r="506" spans="1:4" x14ac:dyDescent="0.45">
      <c r="A506" s="1" t="s">
        <v>804</v>
      </c>
      <c r="B506" s="1">
        <v>7.3067400000000005E-2</v>
      </c>
      <c r="C506" s="1">
        <v>-1.1499999999999999</v>
      </c>
      <c r="D506" s="1" t="s">
        <v>804</v>
      </c>
    </row>
    <row r="507" spans="1:4" x14ac:dyDescent="0.45">
      <c r="A507" s="1" t="s">
        <v>1083</v>
      </c>
      <c r="B507" s="1">
        <v>-0.48249799999999998</v>
      </c>
      <c r="C507" s="1">
        <v>-1.1499999999999999</v>
      </c>
      <c r="D507" s="1" t="s">
        <v>1083</v>
      </c>
    </row>
    <row r="508" spans="1:4" x14ac:dyDescent="0.45">
      <c r="A508" s="1" t="s">
        <v>654</v>
      </c>
      <c r="B508" s="1">
        <v>0.40973399999999999</v>
      </c>
      <c r="C508" s="1">
        <v>-1.1599999999999999</v>
      </c>
      <c r="D508" s="1" t="s">
        <v>654</v>
      </c>
    </row>
    <row r="509" spans="1:4" x14ac:dyDescent="0.45">
      <c r="A509" s="1" t="s">
        <v>1012</v>
      </c>
      <c r="B509" s="1">
        <v>-0.336563</v>
      </c>
      <c r="C509" s="1">
        <v>-1.1599999999999999</v>
      </c>
      <c r="D509" s="1" t="s">
        <v>1013</v>
      </c>
    </row>
    <row r="510" spans="1:4" x14ac:dyDescent="0.45">
      <c r="A510" s="1" t="s">
        <v>1187</v>
      </c>
      <c r="B510" s="1">
        <v>-0.76265499999999997</v>
      </c>
      <c r="C510" s="1">
        <v>-1.1599999999999999</v>
      </c>
      <c r="D510" s="1" t="s">
        <v>1187</v>
      </c>
    </row>
    <row r="511" spans="1:4" x14ac:dyDescent="0.45">
      <c r="A511" s="1" t="s">
        <v>568</v>
      </c>
      <c r="B511" s="1">
        <v>0.65418900000000002</v>
      </c>
      <c r="C511" s="1">
        <v>-1.17</v>
      </c>
      <c r="D511" s="1" t="s">
        <v>568</v>
      </c>
    </row>
    <row r="512" spans="1:4" x14ac:dyDescent="0.45">
      <c r="A512" s="1" t="s">
        <v>731</v>
      </c>
      <c r="B512" s="1">
        <v>0.23061400000000001</v>
      </c>
      <c r="C512" s="1">
        <v>-1.18</v>
      </c>
      <c r="D512" s="1" t="s">
        <v>731</v>
      </c>
    </row>
    <row r="513" spans="1:4" x14ac:dyDescent="0.45">
      <c r="A513" s="1" t="s">
        <v>740</v>
      </c>
      <c r="B513" s="1">
        <v>0.21476100000000001</v>
      </c>
      <c r="C513" s="1">
        <v>-1.18</v>
      </c>
      <c r="D513" s="1" t="s">
        <v>740</v>
      </c>
    </row>
    <row r="514" spans="1:4" x14ac:dyDescent="0.45">
      <c r="A514" s="1" t="s">
        <v>878</v>
      </c>
      <c r="B514" s="1">
        <v>-8.4139699999999998E-2</v>
      </c>
      <c r="C514" s="1">
        <v>-1.18</v>
      </c>
      <c r="D514" s="1" t="s">
        <v>878</v>
      </c>
    </row>
    <row r="515" spans="1:4" x14ac:dyDescent="0.45">
      <c r="A515" s="1" t="s">
        <v>940</v>
      </c>
      <c r="B515" s="1">
        <v>-0.19497300000000001</v>
      </c>
      <c r="C515" s="1">
        <v>-1.18</v>
      </c>
      <c r="D515" s="1" t="s">
        <v>941</v>
      </c>
    </row>
    <row r="516" spans="1:4" x14ac:dyDescent="0.45">
      <c r="A516" s="1" t="s">
        <v>1091</v>
      </c>
      <c r="B516" s="1">
        <v>-0.49563800000000002</v>
      </c>
      <c r="C516" s="1">
        <v>-1.18</v>
      </c>
      <c r="D516" s="1" t="s">
        <v>1091</v>
      </c>
    </row>
    <row r="517" spans="1:4" x14ac:dyDescent="0.45">
      <c r="A517" s="1" t="s">
        <v>1174</v>
      </c>
      <c r="B517" s="1">
        <v>-0.716692</v>
      </c>
      <c r="C517" s="1">
        <v>-1.18</v>
      </c>
      <c r="D517" s="1" t="s">
        <v>1175</v>
      </c>
    </row>
    <row r="518" spans="1:4" x14ac:dyDescent="0.45">
      <c r="A518" s="1" t="s">
        <v>787</v>
      </c>
      <c r="B518" s="1">
        <v>0.10000299999999999</v>
      </c>
      <c r="C518" s="1">
        <v>-1.19</v>
      </c>
      <c r="D518" s="1" t="s">
        <v>787</v>
      </c>
    </row>
    <row r="519" spans="1:4" x14ac:dyDescent="0.45">
      <c r="A519" s="1" t="s">
        <v>879</v>
      </c>
      <c r="B519" s="1">
        <v>-8.6332999999999993E-2</v>
      </c>
      <c r="C519" s="1">
        <v>-1.19</v>
      </c>
      <c r="D519" s="1" t="s">
        <v>879</v>
      </c>
    </row>
    <row r="520" spans="1:4" x14ac:dyDescent="0.45">
      <c r="A520" s="1" t="s">
        <v>916</v>
      </c>
      <c r="B520" s="1">
        <v>-0.139323</v>
      </c>
      <c r="C520" s="1">
        <v>-1.19</v>
      </c>
      <c r="D520" s="1" t="s">
        <v>916</v>
      </c>
    </row>
    <row r="521" spans="1:4" x14ac:dyDescent="0.45">
      <c r="A521" s="1" t="s">
        <v>949</v>
      </c>
      <c r="B521" s="1">
        <v>-0.21648100000000001</v>
      </c>
      <c r="C521" s="1">
        <v>-1.19</v>
      </c>
      <c r="D521" s="1" t="s">
        <v>949</v>
      </c>
    </row>
    <row r="522" spans="1:4" x14ac:dyDescent="0.45">
      <c r="A522" s="1" t="s">
        <v>972</v>
      </c>
      <c r="B522" s="1">
        <v>-0.25879600000000003</v>
      </c>
      <c r="C522" s="1">
        <v>-1.19</v>
      </c>
      <c r="D522" s="1" t="s">
        <v>972</v>
      </c>
    </row>
    <row r="523" spans="1:4" x14ac:dyDescent="0.45">
      <c r="A523" s="1" t="s">
        <v>1086</v>
      </c>
      <c r="B523" s="1">
        <v>-0.48744300000000002</v>
      </c>
      <c r="C523" s="1">
        <v>-1.19</v>
      </c>
      <c r="D523" s="1" t="s">
        <v>1086</v>
      </c>
    </row>
    <row r="524" spans="1:4" x14ac:dyDescent="0.45">
      <c r="A524" s="1" t="s">
        <v>1185</v>
      </c>
      <c r="B524" s="1">
        <v>-0.756795</v>
      </c>
      <c r="C524" s="1">
        <v>-1.19</v>
      </c>
      <c r="D524" s="1" t="s">
        <v>1186</v>
      </c>
    </row>
    <row r="525" spans="1:4" x14ac:dyDescent="0.45">
      <c r="A525" s="1" t="s">
        <v>1221</v>
      </c>
      <c r="B525" s="1">
        <v>-0.90617499999999995</v>
      </c>
      <c r="C525" s="1">
        <v>-1.19</v>
      </c>
      <c r="D525" s="1" t="s">
        <v>1222</v>
      </c>
    </row>
    <row r="526" spans="1:4" x14ac:dyDescent="0.45">
      <c r="A526" s="1" t="s">
        <v>722</v>
      </c>
      <c r="B526" s="1">
        <v>0.24441099999999999</v>
      </c>
      <c r="C526" s="1">
        <v>-1.2</v>
      </c>
      <c r="D526" s="1" t="s">
        <v>723</v>
      </c>
    </row>
    <row r="527" spans="1:4" x14ac:dyDescent="0.45">
      <c r="A527" s="1" t="s">
        <v>805</v>
      </c>
      <c r="B527" s="1">
        <v>5.6120799999999998E-2</v>
      </c>
      <c r="C527" s="1">
        <v>-1.2</v>
      </c>
      <c r="D527" s="1" t="s">
        <v>805</v>
      </c>
    </row>
    <row r="528" spans="1:4" x14ac:dyDescent="0.45">
      <c r="A528" s="1" t="s">
        <v>1299</v>
      </c>
      <c r="B528" s="1">
        <v>-1.2503500000000001</v>
      </c>
      <c r="C528" s="1">
        <v>-1.2</v>
      </c>
      <c r="D528" s="1" t="s">
        <v>1299</v>
      </c>
    </row>
    <row r="529" spans="1:4" x14ac:dyDescent="0.45">
      <c r="A529" s="1" t="s">
        <v>978</v>
      </c>
      <c r="B529" s="1">
        <v>-0.26467800000000002</v>
      </c>
      <c r="C529" s="1">
        <v>-1.21</v>
      </c>
      <c r="D529" s="1" t="s">
        <v>978</v>
      </c>
    </row>
    <row r="530" spans="1:4" x14ac:dyDescent="0.45">
      <c r="A530" s="1" t="s">
        <v>1077</v>
      </c>
      <c r="B530" s="1">
        <v>-0.47306500000000001</v>
      </c>
      <c r="C530" s="1">
        <v>-1.21</v>
      </c>
      <c r="D530" s="1" t="s">
        <v>1077</v>
      </c>
    </row>
    <row r="531" spans="1:4" x14ac:dyDescent="0.45">
      <c r="A531" s="1" t="s">
        <v>1206</v>
      </c>
      <c r="B531" s="1">
        <v>-0.83031200000000005</v>
      </c>
      <c r="C531" s="1">
        <v>-1.21</v>
      </c>
      <c r="D531" s="1" t="s">
        <v>1207</v>
      </c>
    </row>
    <row r="532" spans="1:4" x14ac:dyDescent="0.45">
      <c r="A532" s="1" t="s">
        <v>800</v>
      </c>
      <c r="B532" s="1">
        <v>8.2816399999999998E-2</v>
      </c>
      <c r="C532" s="1">
        <v>-1.22</v>
      </c>
      <c r="D532" s="1" t="s">
        <v>800</v>
      </c>
    </row>
    <row r="533" spans="1:4" x14ac:dyDescent="0.45">
      <c r="A533" s="1" t="s">
        <v>1034</v>
      </c>
      <c r="B533" s="1">
        <v>-0.37276500000000001</v>
      </c>
      <c r="C533" s="1">
        <v>-1.23</v>
      </c>
      <c r="D533" s="1" t="s">
        <v>1035</v>
      </c>
    </row>
    <row r="534" spans="1:4" x14ac:dyDescent="0.45">
      <c r="A534" s="1" t="s">
        <v>1065</v>
      </c>
      <c r="B534" s="1">
        <v>-0.44309500000000002</v>
      </c>
      <c r="C534" s="1">
        <v>-1.23</v>
      </c>
      <c r="D534" s="1" t="s">
        <v>1066</v>
      </c>
    </row>
    <row r="535" spans="1:4" x14ac:dyDescent="0.45">
      <c r="A535" s="1" t="s">
        <v>1068</v>
      </c>
      <c r="B535" s="1">
        <v>-0.45492300000000002</v>
      </c>
      <c r="C535" s="1">
        <v>-1.23</v>
      </c>
      <c r="D535" s="1" t="s">
        <v>1068</v>
      </c>
    </row>
    <row r="536" spans="1:4" x14ac:dyDescent="0.45">
      <c r="A536" s="1" t="s">
        <v>739</v>
      </c>
      <c r="B536" s="1">
        <v>0.21654200000000001</v>
      </c>
      <c r="C536" s="1">
        <v>-1.24</v>
      </c>
      <c r="D536" s="1" t="s">
        <v>739</v>
      </c>
    </row>
    <row r="537" spans="1:4" x14ac:dyDescent="0.45">
      <c r="A537" s="1" t="s">
        <v>1193</v>
      </c>
      <c r="B537" s="1">
        <v>-0.78618399999999999</v>
      </c>
      <c r="C537" s="1">
        <v>-1.24</v>
      </c>
      <c r="D537" s="1" t="s">
        <v>1193</v>
      </c>
    </row>
    <row r="538" spans="1:4" x14ac:dyDescent="0.45">
      <c r="A538" s="1" t="s">
        <v>1201</v>
      </c>
      <c r="B538" s="1">
        <v>-0.81296199999999996</v>
      </c>
      <c r="C538" s="1">
        <v>-1.24</v>
      </c>
      <c r="D538" s="1" t="s">
        <v>1201</v>
      </c>
    </row>
    <row r="539" spans="1:4" x14ac:dyDescent="0.45">
      <c r="A539" s="1" t="s">
        <v>1214</v>
      </c>
      <c r="B539" s="1">
        <v>-0.86024199999999995</v>
      </c>
      <c r="C539" s="1">
        <v>-1.24</v>
      </c>
      <c r="D539" s="1" t="s">
        <v>1214</v>
      </c>
    </row>
    <row r="540" spans="1:4" x14ac:dyDescent="0.45">
      <c r="A540" s="1" t="s">
        <v>1223</v>
      </c>
      <c r="B540" s="1">
        <v>-0.91757200000000005</v>
      </c>
      <c r="C540" s="1">
        <v>-1.24</v>
      </c>
      <c r="D540" s="1" t="s">
        <v>1223</v>
      </c>
    </row>
    <row r="541" spans="1:4" x14ac:dyDescent="0.45">
      <c r="A541" s="1" t="s">
        <v>1335</v>
      </c>
      <c r="B541" s="1">
        <v>-1.5168200000000001</v>
      </c>
      <c r="C541" s="1">
        <v>-1.24</v>
      </c>
      <c r="D541" s="1" t="s">
        <v>1335</v>
      </c>
    </row>
    <row r="542" spans="1:4" x14ac:dyDescent="0.45">
      <c r="A542" s="1" t="s">
        <v>471</v>
      </c>
      <c r="B542" s="1">
        <v>0.91931799999999997</v>
      </c>
      <c r="C542" s="1">
        <v>-1.25</v>
      </c>
      <c r="D542" s="1" t="s">
        <v>472</v>
      </c>
    </row>
    <row r="543" spans="1:4" x14ac:dyDescent="0.45">
      <c r="A543" s="1" t="s">
        <v>862</v>
      </c>
      <c r="B543" s="1">
        <v>-4.6600900000000001E-2</v>
      </c>
      <c r="C543" s="1">
        <v>-1.25</v>
      </c>
      <c r="D543" s="1" t="s">
        <v>863</v>
      </c>
    </row>
    <row r="544" spans="1:4" x14ac:dyDescent="0.45">
      <c r="A544" s="1" t="s">
        <v>939</v>
      </c>
      <c r="B544" s="1">
        <v>-0.19273699999999999</v>
      </c>
      <c r="C544" s="1">
        <v>-1.25</v>
      </c>
      <c r="D544" s="1" t="s">
        <v>939</v>
      </c>
    </row>
    <row r="545" spans="1:4" x14ac:dyDescent="0.45">
      <c r="A545" s="1" t="s">
        <v>942</v>
      </c>
      <c r="B545" s="1">
        <v>-0.19642200000000001</v>
      </c>
      <c r="C545" s="1">
        <v>-1.25</v>
      </c>
      <c r="D545" s="1" t="s">
        <v>942</v>
      </c>
    </row>
    <row r="546" spans="1:4" x14ac:dyDescent="0.45">
      <c r="A546" s="1" t="s">
        <v>1224</v>
      </c>
      <c r="B546" s="1">
        <v>-0.92837800000000004</v>
      </c>
      <c r="C546" s="1">
        <v>-1.25</v>
      </c>
      <c r="D546" s="1" t="s">
        <v>1224</v>
      </c>
    </row>
    <row r="547" spans="1:4" x14ac:dyDescent="0.45">
      <c r="A547" s="1" t="s">
        <v>1025</v>
      </c>
      <c r="B547" s="1">
        <v>-0.35006500000000002</v>
      </c>
      <c r="C547" s="1">
        <v>-1.26</v>
      </c>
      <c r="D547" s="1" t="s">
        <v>1026</v>
      </c>
    </row>
    <row r="548" spans="1:4" x14ac:dyDescent="0.45">
      <c r="A548" s="1" t="s">
        <v>1196</v>
      </c>
      <c r="B548" s="1">
        <v>-0.80565200000000003</v>
      </c>
      <c r="C548" s="1">
        <v>-1.26</v>
      </c>
      <c r="D548" s="1" t="s">
        <v>1196</v>
      </c>
    </row>
    <row r="549" spans="1:4" x14ac:dyDescent="0.45">
      <c r="A549" s="1" t="s">
        <v>710</v>
      </c>
      <c r="B549" s="1">
        <v>0.27524399999999999</v>
      </c>
      <c r="C549" s="1">
        <v>-1.27</v>
      </c>
      <c r="D549" s="1" t="s">
        <v>710</v>
      </c>
    </row>
    <row r="550" spans="1:4" x14ac:dyDescent="0.45">
      <c r="A550" s="1" t="s">
        <v>871</v>
      </c>
      <c r="B550" s="1">
        <v>-7.4728100000000006E-2</v>
      </c>
      <c r="C550" s="1">
        <v>-1.27</v>
      </c>
      <c r="D550" s="1" t="s">
        <v>872</v>
      </c>
    </row>
    <row r="551" spans="1:4" x14ac:dyDescent="0.45">
      <c r="A551" s="1" t="s">
        <v>883</v>
      </c>
      <c r="B551" s="1">
        <v>-0.104488</v>
      </c>
      <c r="C551" s="1">
        <v>-1.27</v>
      </c>
      <c r="D551" s="1" t="s">
        <v>883</v>
      </c>
    </row>
    <row r="552" spans="1:4" x14ac:dyDescent="0.45">
      <c r="A552" s="1" t="s">
        <v>1438</v>
      </c>
      <c r="B552" s="1">
        <v>-2.84477</v>
      </c>
      <c r="C552" s="1">
        <v>-1.27</v>
      </c>
      <c r="D552" s="1" t="s">
        <v>1438</v>
      </c>
    </row>
    <row r="553" spans="1:4" x14ac:dyDescent="0.45">
      <c r="A553" s="1" t="s">
        <v>876</v>
      </c>
      <c r="B553" s="1">
        <v>-7.8886100000000001E-2</v>
      </c>
      <c r="C553" s="1">
        <v>-1.28</v>
      </c>
      <c r="D553" s="1" t="s">
        <v>877</v>
      </c>
    </row>
    <row r="554" spans="1:4" x14ac:dyDescent="0.45">
      <c r="A554" s="1" t="s">
        <v>1024</v>
      </c>
      <c r="B554" s="1">
        <v>-0.346391</v>
      </c>
      <c r="C554" s="1">
        <v>-1.28</v>
      </c>
      <c r="D554" s="1" t="s">
        <v>1024</v>
      </c>
    </row>
    <row r="555" spans="1:4" x14ac:dyDescent="0.45">
      <c r="A555" s="1" t="s">
        <v>427</v>
      </c>
      <c r="B555" s="1">
        <v>1.0172399999999999</v>
      </c>
      <c r="C555" s="1">
        <v>-1.29</v>
      </c>
      <c r="D555" s="1" t="s">
        <v>428</v>
      </c>
    </row>
    <row r="556" spans="1:4" x14ac:dyDescent="0.45">
      <c r="A556" s="1" t="s">
        <v>849</v>
      </c>
      <c r="B556" s="1">
        <v>-1.96122E-2</v>
      </c>
      <c r="C556" s="1">
        <v>-1.3</v>
      </c>
      <c r="D556" s="1" t="s">
        <v>849</v>
      </c>
    </row>
    <row r="557" spans="1:4" x14ac:dyDescent="0.45">
      <c r="A557" s="1" t="s">
        <v>850</v>
      </c>
      <c r="B557" s="1">
        <v>-2.1986599999999999E-2</v>
      </c>
      <c r="C557" s="1">
        <v>-1.3</v>
      </c>
      <c r="D557" s="1" t="s">
        <v>850</v>
      </c>
    </row>
    <row r="558" spans="1:4" x14ac:dyDescent="0.45">
      <c r="A558" s="1" t="s">
        <v>582</v>
      </c>
      <c r="B558" s="1">
        <v>0.63538600000000001</v>
      </c>
      <c r="C558" s="1">
        <v>-1.31</v>
      </c>
      <c r="D558" s="1" t="s">
        <v>582</v>
      </c>
    </row>
    <row r="559" spans="1:4" x14ac:dyDescent="0.45">
      <c r="A559" s="1" t="s">
        <v>1031</v>
      </c>
      <c r="B559" s="1">
        <v>-0.36581900000000001</v>
      </c>
      <c r="C559" s="1">
        <v>-1.31</v>
      </c>
      <c r="D559" s="1" t="s">
        <v>1031</v>
      </c>
    </row>
    <row r="560" spans="1:4" x14ac:dyDescent="0.45">
      <c r="A560" s="1" t="s">
        <v>1156</v>
      </c>
      <c r="B560" s="1">
        <v>-0.62851500000000005</v>
      </c>
      <c r="C560" s="1">
        <v>-1.31</v>
      </c>
      <c r="D560" s="1" t="s">
        <v>1156</v>
      </c>
    </row>
    <row r="561" spans="1:4" x14ac:dyDescent="0.45">
      <c r="A561" s="1" t="s">
        <v>1212</v>
      </c>
      <c r="B561" s="1">
        <v>-0.85081200000000001</v>
      </c>
      <c r="C561" s="1">
        <v>-1.31</v>
      </c>
      <c r="D561" s="1" t="s">
        <v>1212</v>
      </c>
    </row>
    <row r="562" spans="1:4" x14ac:dyDescent="0.45">
      <c r="A562" s="1" t="s">
        <v>663</v>
      </c>
      <c r="B562" s="1">
        <v>0.37321700000000002</v>
      </c>
      <c r="C562" s="1">
        <v>-1.32</v>
      </c>
      <c r="D562" s="1" t="s">
        <v>663</v>
      </c>
    </row>
    <row r="563" spans="1:4" x14ac:dyDescent="0.45">
      <c r="A563" s="1" t="s">
        <v>780</v>
      </c>
      <c r="B563" s="1">
        <v>0.108722</v>
      </c>
      <c r="C563" s="1">
        <v>-1.32</v>
      </c>
      <c r="D563" s="1" t="s">
        <v>780</v>
      </c>
    </row>
    <row r="564" spans="1:4" x14ac:dyDescent="0.45">
      <c r="A564" s="1" t="s">
        <v>896</v>
      </c>
      <c r="B564" s="1">
        <v>-0.122404</v>
      </c>
      <c r="C564" s="1">
        <v>-1.32</v>
      </c>
      <c r="D564" s="1" t="s">
        <v>896</v>
      </c>
    </row>
    <row r="565" spans="1:4" x14ac:dyDescent="0.45">
      <c r="A565" s="1" t="s">
        <v>1041</v>
      </c>
      <c r="B565" s="1">
        <v>-0.39677400000000002</v>
      </c>
      <c r="C565" s="1">
        <v>-1.33</v>
      </c>
      <c r="D565" s="1" t="s">
        <v>1041</v>
      </c>
    </row>
    <row r="566" spans="1:4" x14ac:dyDescent="0.45">
      <c r="A566" s="1" t="s">
        <v>1331</v>
      </c>
      <c r="B566" s="1">
        <v>-1.4900800000000001</v>
      </c>
      <c r="C566" s="1">
        <v>-1.33</v>
      </c>
      <c r="D566" s="1" t="s">
        <v>1331</v>
      </c>
    </row>
    <row r="567" spans="1:4" x14ac:dyDescent="0.45">
      <c r="A567" s="1" t="s">
        <v>788</v>
      </c>
      <c r="B567" s="1">
        <v>9.9932999999999994E-2</v>
      </c>
      <c r="C567" s="1">
        <v>-1.34</v>
      </c>
      <c r="D567" s="1" t="s">
        <v>788</v>
      </c>
    </row>
    <row r="568" spans="1:4" x14ac:dyDescent="0.45">
      <c r="A568" s="1" t="s">
        <v>771</v>
      </c>
      <c r="B568" s="1">
        <v>0.13877200000000001</v>
      </c>
      <c r="C568" s="1">
        <v>-1.35</v>
      </c>
      <c r="D568" s="1" t="s">
        <v>772</v>
      </c>
    </row>
    <row r="569" spans="1:4" x14ac:dyDescent="0.45">
      <c r="A569" s="1" t="s">
        <v>1265</v>
      </c>
      <c r="B569" s="1">
        <v>-1.10341</v>
      </c>
      <c r="C569" s="1">
        <v>-1.35</v>
      </c>
      <c r="D569" s="1" t="s">
        <v>1265</v>
      </c>
    </row>
    <row r="570" spans="1:4" x14ac:dyDescent="0.45">
      <c r="A570" s="1" t="s">
        <v>726</v>
      </c>
      <c r="B570" s="1">
        <v>0.238396</v>
      </c>
      <c r="C570" s="1">
        <v>-1.36</v>
      </c>
      <c r="D570" s="1" t="s">
        <v>727</v>
      </c>
    </row>
    <row r="571" spans="1:4" x14ac:dyDescent="0.45">
      <c r="A571" s="1" t="s">
        <v>815</v>
      </c>
      <c r="B571" s="1">
        <v>3.2440799999999999E-2</v>
      </c>
      <c r="C571" s="1">
        <v>-1.36</v>
      </c>
      <c r="D571" s="1" t="s">
        <v>815</v>
      </c>
    </row>
    <row r="572" spans="1:4" x14ac:dyDescent="0.45">
      <c r="A572" s="1" t="s">
        <v>1057</v>
      </c>
      <c r="B572" s="1">
        <v>-0.42719099999999999</v>
      </c>
      <c r="C572" s="1">
        <v>-1.36</v>
      </c>
      <c r="D572" s="1" t="s">
        <v>1057</v>
      </c>
    </row>
    <row r="573" spans="1:4" x14ac:dyDescent="0.45">
      <c r="A573" s="1" t="s">
        <v>823</v>
      </c>
      <c r="B573" s="1">
        <v>1.39332E-2</v>
      </c>
      <c r="C573" s="1">
        <v>-1.37</v>
      </c>
      <c r="D573" s="1" t="s">
        <v>823</v>
      </c>
    </row>
    <row r="574" spans="1:4" x14ac:dyDescent="0.45">
      <c r="A574" s="1" t="s">
        <v>1029</v>
      </c>
      <c r="B574" s="1">
        <v>-0.35586800000000002</v>
      </c>
      <c r="C574" s="1">
        <v>-1.37</v>
      </c>
      <c r="D574" s="1" t="s">
        <v>1029</v>
      </c>
    </row>
    <row r="575" spans="1:4" x14ac:dyDescent="0.45">
      <c r="A575" s="1" t="s">
        <v>1228</v>
      </c>
      <c r="B575" s="1">
        <v>-0.95059400000000005</v>
      </c>
      <c r="C575" s="1">
        <v>-1.37</v>
      </c>
      <c r="D575" s="1" t="s">
        <v>1229</v>
      </c>
    </row>
    <row r="576" spans="1:4" x14ac:dyDescent="0.45">
      <c r="A576" s="1" t="s">
        <v>1404</v>
      </c>
      <c r="B576" s="1">
        <v>-2.3094199999999998</v>
      </c>
      <c r="C576" s="1">
        <v>-1.37</v>
      </c>
      <c r="D576" s="1" t="s">
        <v>1404</v>
      </c>
    </row>
    <row r="577" spans="1:4" x14ac:dyDescent="0.45">
      <c r="A577" s="1" t="s">
        <v>945</v>
      </c>
      <c r="B577" s="1">
        <v>-0.210729</v>
      </c>
      <c r="C577" s="1">
        <v>-1.38</v>
      </c>
      <c r="D577" s="1" t="s">
        <v>945</v>
      </c>
    </row>
    <row r="578" spans="1:4" x14ac:dyDescent="0.45">
      <c r="A578" s="1" t="s">
        <v>1071</v>
      </c>
      <c r="B578" s="1">
        <v>-0.46441100000000002</v>
      </c>
      <c r="C578" s="1">
        <v>-1.38</v>
      </c>
      <c r="D578" s="1" t="s">
        <v>1071</v>
      </c>
    </row>
    <row r="579" spans="1:4" x14ac:dyDescent="0.45">
      <c r="A579" s="1" t="s">
        <v>1308</v>
      </c>
      <c r="B579" s="1">
        <v>-1.28651</v>
      </c>
      <c r="C579" s="1">
        <v>-1.38</v>
      </c>
      <c r="D579" s="1" t="s">
        <v>1308</v>
      </c>
    </row>
    <row r="580" spans="1:4" x14ac:dyDescent="0.45">
      <c r="A580" s="1" t="s">
        <v>563</v>
      </c>
      <c r="B580" s="1">
        <v>0.67969199999999996</v>
      </c>
      <c r="C580" s="1">
        <v>-1.39</v>
      </c>
      <c r="D580" s="1" t="s">
        <v>563</v>
      </c>
    </row>
    <row r="581" spans="1:4" x14ac:dyDescent="0.45">
      <c r="A581" s="1" t="s">
        <v>717</v>
      </c>
      <c r="B581" s="1">
        <v>0.25201499999999999</v>
      </c>
      <c r="C581" s="1">
        <v>-1.39</v>
      </c>
      <c r="D581" s="1" t="s">
        <v>717</v>
      </c>
    </row>
    <row r="582" spans="1:4" x14ac:dyDescent="0.45">
      <c r="A582" s="1" t="s">
        <v>1232</v>
      </c>
      <c r="B582" s="1">
        <v>-0.97708700000000004</v>
      </c>
      <c r="C582" s="1">
        <v>-1.4</v>
      </c>
      <c r="D582" s="1" t="s">
        <v>1233</v>
      </c>
    </row>
    <row r="583" spans="1:4" x14ac:dyDescent="0.45">
      <c r="A583" s="1" t="s">
        <v>304</v>
      </c>
      <c r="B583" s="1">
        <v>1.22566</v>
      </c>
      <c r="C583" s="1">
        <v>-1.41</v>
      </c>
      <c r="D583" s="1" t="s">
        <v>305</v>
      </c>
    </row>
    <row r="584" spans="1:4" x14ac:dyDescent="0.45">
      <c r="A584" s="1" t="s">
        <v>1096</v>
      </c>
      <c r="B584" s="1">
        <v>-0.50351699999999999</v>
      </c>
      <c r="C584" s="1">
        <v>-1.41</v>
      </c>
      <c r="D584" s="1" t="s">
        <v>1097</v>
      </c>
    </row>
    <row r="585" spans="1:4" x14ac:dyDescent="0.45">
      <c r="A585" s="1" t="s">
        <v>1298</v>
      </c>
      <c r="B585" s="1">
        <v>-1.24563</v>
      </c>
      <c r="C585" s="1">
        <v>-1.41</v>
      </c>
      <c r="D585" s="1" t="s">
        <v>1298</v>
      </c>
    </row>
    <row r="586" spans="1:4" x14ac:dyDescent="0.45">
      <c r="A586" s="1" t="s">
        <v>908</v>
      </c>
      <c r="B586" s="1">
        <v>-0.129195</v>
      </c>
      <c r="C586" s="1">
        <v>-1.42</v>
      </c>
      <c r="D586" s="1" t="s">
        <v>908</v>
      </c>
    </row>
    <row r="587" spans="1:4" x14ac:dyDescent="0.45">
      <c r="A587" s="1" t="s">
        <v>1114</v>
      </c>
      <c r="B587" s="1">
        <v>-0.545539</v>
      </c>
      <c r="C587" s="1">
        <v>-1.42</v>
      </c>
      <c r="D587" s="1" t="s">
        <v>1114</v>
      </c>
    </row>
    <row r="588" spans="1:4" x14ac:dyDescent="0.45">
      <c r="A588" s="1" t="s">
        <v>1080</v>
      </c>
      <c r="B588" s="1">
        <v>-0.476437</v>
      </c>
      <c r="C588" s="1">
        <v>-1.43</v>
      </c>
      <c r="D588" s="1" t="s">
        <v>1080</v>
      </c>
    </row>
    <row r="589" spans="1:4" x14ac:dyDescent="0.45">
      <c r="A589" s="1" t="s">
        <v>856</v>
      </c>
      <c r="B589" s="1">
        <v>-3.8051599999999998E-2</v>
      </c>
      <c r="C589" s="1">
        <v>-1.44</v>
      </c>
      <c r="D589" s="1" t="s">
        <v>856</v>
      </c>
    </row>
    <row r="590" spans="1:4" x14ac:dyDescent="0.45">
      <c r="A590" s="1" t="s">
        <v>897</v>
      </c>
      <c r="B590" s="1">
        <v>-0.123194</v>
      </c>
      <c r="C590" s="1">
        <v>-1.44</v>
      </c>
      <c r="D590" s="1" t="s">
        <v>898</v>
      </c>
    </row>
    <row r="591" spans="1:4" x14ac:dyDescent="0.45">
      <c r="A591" s="1" t="s">
        <v>691</v>
      </c>
      <c r="B591" s="1">
        <v>0.29591200000000001</v>
      </c>
      <c r="C591" s="1">
        <v>-1.45</v>
      </c>
      <c r="D591" s="1" t="s">
        <v>692</v>
      </c>
    </row>
    <row r="592" spans="1:4" x14ac:dyDescent="0.45">
      <c r="A592" s="1" t="s">
        <v>1318</v>
      </c>
      <c r="B592" s="1">
        <v>-1.3587</v>
      </c>
      <c r="C592" s="1">
        <v>-1.45</v>
      </c>
      <c r="D592" s="1" t="s">
        <v>1319</v>
      </c>
    </row>
    <row r="593" spans="1:4" x14ac:dyDescent="0.45">
      <c r="A593" s="1" t="s">
        <v>1395</v>
      </c>
      <c r="B593" s="1">
        <v>-2.1731699999999998</v>
      </c>
      <c r="C593" s="1">
        <v>-1.45</v>
      </c>
      <c r="D593" s="1" t="s">
        <v>1396</v>
      </c>
    </row>
    <row r="594" spans="1:4" x14ac:dyDescent="0.45">
      <c r="A594" s="1" t="s">
        <v>990</v>
      </c>
      <c r="B594" s="1">
        <v>-0.29137000000000002</v>
      </c>
      <c r="C594" s="1">
        <v>-1.46</v>
      </c>
      <c r="D594" s="1" t="s">
        <v>990</v>
      </c>
    </row>
    <row r="595" spans="1:4" x14ac:dyDescent="0.45">
      <c r="A595" s="1" t="s">
        <v>1219</v>
      </c>
      <c r="B595" s="1">
        <v>-0.88972700000000005</v>
      </c>
      <c r="C595" s="1">
        <v>-1.46</v>
      </c>
      <c r="D595" s="1" t="s">
        <v>1219</v>
      </c>
    </row>
    <row r="596" spans="1:4" x14ac:dyDescent="0.45">
      <c r="A596" s="1" t="s">
        <v>929</v>
      </c>
      <c r="B596" s="1">
        <v>-0.17354</v>
      </c>
      <c r="C596" s="1">
        <v>-1.47</v>
      </c>
      <c r="D596" s="1" t="s">
        <v>929</v>
      </c>
    </row>
    <row r="597" spans="1:4" x14ac:dyDescent="0.45">
      <c r="A597" s="1" t="s">
        <v>977</v>
      </c>
      <c r="B597" s="1">
        <v>-0.26420300000000002</v>
      </c>
      <c r="C597" s="1">
        <v>-1.47</v>
      </c>
      <c r="D597" s="1" t="s">
        <v>977</v>
      </c>
    </row>
    <row r="598" spans="1:4" x14ac:dyDescent="0.45">
      <c r="A598" s="1" t="s">
        <v>657</v>
      </c>
      <c r="B598" s="1">
        <v>0.40378799999999998</v>
      </c>
      <c r="C598" s="1">
        <v>-1.48</v>
      </c>
      <c r="D598" s="1" t="s">
        <v>658</v>
      </c>
    </row>
    <row r="599" spans="1:4" x14ac:dyDescent="0.45">
      <c r="A599" s="1" t="s">
        <v>1129</v>
      </c>
      <c r="B599" s="1">
        <v>-0.57167999999999997</v>
      </c>
      <c r="C599" s="1">
        <v>-1.48</v>
      </c>
      <c r="D599" s="1" t="s">
        <v>1129</v>
      </c>
    </row>
    <row r="600" spans="1:4" x14ac:dyDescent="0.45">
      <c r="A600" s="1" t="s">
        <v>1162</v>
      </c>
      <c r="B600" s="1">
        <v>-0.646428</v>
      </c>
      <c r="C600" s="1">
        <v>-1.48</v>
      </c>
      <c r="D600" s="1" t="s">
        <v>1163</v>
      </c>
    </row>
    <row r="601" spans="1:4" x14ac:dyDescent="0.45">
      <c r="A601" s="1" t="s">
        <v>859</v>
      </c>
      <c r="B601" s="1">
        <v>-4.4506499999999997E-2</v>
      </c>
      <c r="C601" s="1">
        <v>-1.49</v>
      </c>
      <c r="D601" s="1" t="s">
        <v>859</v>
      </c>
    </row>
    <row r="602" spans="1:4" x14ac:dyDescent="0.45">
      <c r="A602" s="1" t="s">
        <v>999</v>
      </c>
      <c r="B602" s="1">
        <v>-0.31591900000000001</v>
      </c>
      <c r="C602" s="1">
        <v>-1.49</v>
      </c>
      <c r="D602" s="1" t="s">
        <v>999</v>
      </c>
    </row>
    <row r="603" spans="1:4" x14ac:dyDescent="0.45">
      <c r="A603" s="1" t="s">
        <v>1140</v>
      </c>
      <c r="B603" s="1">
        <v>-0.59668200000000005</v>
      </c>
      <c r="C603" s="1">
        <v>-1.49</v>
      </c>
      <c r="D603" s="1" t="s">
        <v>1140</v>
      </c>
    </row>
    <row r="604" spans="1:4" x14ac:dyDescent="0.45">
      <c r="A604" s="1" t="s">
        <v>958</v>
      </c>
      <c r="B604" s="1">
        <v>-0.22847999999999999</v>
      </c>
      <c r="C604" s="1">
        <v>-1.51</v>
      </c>
      <c r="D604" s="1" t="s">
        <v>958</v>
      </c>
    </row>
    <row r="605" spans="1:4" x14ac:dyDescent="0.45">
      <c r="A605" s="1" t="s">
        <v>982</v>
      </c>
      <c r="B605" s="1">
        <v>-0.270148</v>
      </c>
      <c r="C605" s="1">
        <v>-1.51</v>
      </c>
      <c r="D605" s="1" t="s">
        <v>983</v>
      </c>
    </row>
    <row r="606" spans="1:4" x14ac:dyDescent="0.45">
      <c r="A606" s="1" t="s">
        <v>1422</v>
      </c>
      <c r="B606" s="1">
        <v>-2.4898099999999999</v>
      </c>
      <c r="C606" s="1">
        <v>-1.51</v>
      </c>
      <c r="D606" s="1" t="s">
        <v>1422</v>
      </c>
    </row>
    <row r="607" spans="1:4" x14ac:dyDescent="0.45">
      <c r="A607" s="1" t="s">
        <v>1010</v>
      </c>
      <c r="B607" s="1">
        <v>-0.33452100000000001</v>
      </c>
      <c r="C607" s="1">
        <v>-1.52</v>
      </c>
      <c r="D607" s="1" t="s">
        <v>1010</v>
      </c>
    </row>
    <row r="608" spans="1:4" x14ac:dyDescent="0.45">
      <c r="A608" s="1" t="s">
        <v>1399</v>
      </c>
      <c r="B608" s="1">
        <v>-2.2287699999999999</v>
      </c>
      <c r="C608" s="1">
        <v>-1.52</v>
      </c>
      <c r="D608" s="1" t="s">
        <v>1400</v>
      </c>
    </row>
    <row r="609" spans="1:4" x14ac:dyDescent="0.45">
      <c r="A609" s="1" t="s">
        <v>909</v>
      </c>
      <c r="B609" s="1">
        <v>-0.13208700000000001</v>
      </c>
      <c r="C609" s="1">
        <v>-1.53</v>
      </c>
      <c r="D609" s="1" t="s">
        <v>909</v>
      </c>
    </row>
    <row r="610" spans="1:4" x14ac:dyDescent="0.45">
      <c r="A610" s="1" t="s">
        <v>1275</v>
      </c>
      <c r="B610" s="1">
        <v>-1.1351599999999999</v>
      </c>
      <c r="C610" s="1">
        <v>-1.53</v>
      </c>
      <c r="D610" s="1" t="s">
        <v>1275</v>
      </c>
    </row>
    <row r="611" spans="1:4" x14ac:dyDescent="0.45">
      <c r="A611" s="1" t="s">
        <v>1390</v>
      </c>
      <c r="B611" s="1">
        <v>-2.1116999999999999</v>
      </c>
      <c r="C611" s="1">
        <v>-1.53</v>
      </c>
      <c r="D611" s="1" t="s">
        <v>1390</v>
      </c>
    </row>
    <row r="612" spans="1:4" x14ac:dyDescent="0.45">
      <c r="A612" s="1" t="s">
        <v>864</v>
      </c>
      <c r="B612" s="1">
        <v>-4.6814000000000001E-2</v>
      </c>
      <c r="C612" s="1">
        <v>-1.54</v>
      </c>
      <c r="D612" s="1" t="s">
        <v>864</v>
      </c>
    </row>
    <row r="613" spans="1:4" x14ac:dyDescent="0.45">
      <c r="A613" s="1" t="s">
        <v>1008</v>
      </c>
      <c r="B613" s="1">
        <v>-0.33307500000000001</v>
      </c>
      <c r="C613" s="1">
        <v>-1.54</v>
      </c>
      <c r="D613" s="1" t="s">
        <v>1008</v>
      </c>
    </row>
    <row r="614" spans="1:4" x14ac:dyDescent="0.45">
      <c r="A614" s="1" t="s">
        <v>1116</v>
      </c>
      <c r="B614" s="1">
        <v>-0.55150100000000002</v>
      </c>
      <c r="C614" s="1">
        <v>-1.54</v>
      </c>
      <c r="D614" s="1" t="s">
        <v>1116</v>
      </c>
    </row>
    <row r="615" spans="1:4" x14ac:dyDescent="0.45">
      <c r="A615" s="1" t="s">
        <v>1192</v>
      </c>
      <c r="B615" s="1">
        <v>-0.78013200000000005</v>
      </c>
      <c r="C615" s="1">
        <v>-1.54</v>
      </c>
      <c r="D615" s="1" t="s">
        <v>1192</v>
      </c>
    </row>
    <row r="616" spans="1:4" x14ac:dyDescent="0.45">
      <c r="A616" s="1" t="s">
        <v>1356</v>
      </c>
      <c r="B616" s="1">
        <v>-1.6488</v>
      </c>
      <c r="C616" s="1">
        <v>-1.54</v>
      </c>
      <c r="D616" s="1" t="s">
        <v>1356</v>
      </c>
    </row>
    <row r="617" spans="1:4" x14ac:dyDescent="0.45">
      <c r="A617" s="1" t="s">
        <v>789</v>
      </c>
      <c r="B617" s="1">
        <v>9.9859199999999995E-2</v>
      </c>
      <c r="C617" s="1">
        <v>-1.55</v>
      </c>
      <c r="D617" s="1" t="s">
        <v>789</v>
      </c>
    </row>
    <row r="618" spans="1:4" x14ac:dyDescent="0.45">
      <c r="A618" s="1" t="s">
        <v>1127</v>
      </c>
      <c r="B618" s="1">
        <v>-0.56990700000000005</v>
      </c>
      <c r="C618" s="1">
        <v>-1.55</v>
      </c>
      <c r="D618" s="1" t="s">
        <v>1128</v>
      </c>
    </row>
    <row r="619" spans="1:4" x14ac:dyDescent="0.45">
      <c r="A619" s="1" t="s">
        <v>1205</v>
      </c>
      <c r="B619" s="1">
        <v>-0.82679199999999997</v>
      </c>
      <c r="C619" s="1">
        <v>-1.56</v>
      </c>
      <c r="D619" s="1" t="s">
        <v>1205</v>
      </c>
    </row>
    <row r="620" spans="1:4" x14ac:dyDescent="0.45">
      <c r="A620" s="1" t="s">
        <v>822</v>
      </c>
      <c r="B620" s="1">
        <v>1.4374400000000001E-2</v>
      </c>
      <c r="C620" s="1">
        <v>-1.57</v>
      </c>
      <c r="D620" s="1" t="s">
        <v>822</v>
      </c>
    </row>
    <row r="621" spans="1:4" x14ac:dyDescent="0.45">
      <c r="A621" s="1" t="s">
        <v>848</v>
      </c>
      <c r="B621" s="1">
        <v>-1.8869899999999998E-2</v>
      </c>
      <c r="C621" s="1">
        <v>-1.57</v>
      </c>
      <c r="D621" s="1" t="s">
        <v>848</v>
      </c>
    </row>
    <row r="622" spans="1:4" x14ac:dyDescent="0.45">
      <c r="A622" s="1" t="s">
        <v>1354</v>
      </c>
      <c r="B622" s="1">
        <v>-1.63337</v>
      </c>
      <c r="C622" s="1">
        <v>-1.57</v>
      </c>
      <c r="D622" s="1" t="s">
        <v>1354</v>
      </c>
    </row>
    <row r="623" spans="1:4" x14ac:dyDescent="0.45">
      <c r="A623" s="1" t="s">
        <v>1231</v>
      </c>
      <c r="B623" s="1">
        <v>-0.961395</v>
      </c>
      <c r="C623" s="1">
        <v>-1.59</v>
      </c>
      <c r="D623" s="1" t="s">
        <v>1231</v>
      </c>
    </row>
    <row r="624" spans="1:4" x14ac:dyDescent="0.45">
      <c r="A624" s="1" t="s">
        <v>893</v>
      </c>
      <c r="B624" s="1">
        <v>-0.115784</v>
      </c>
      <c r="C624" s="1">
        <v>-1.6</v>
      </c>
      <c r="D624" s="1" t="s">
        <v>893</v>
      </c>
    </row>
    <row r="625" spans="1:4" x14ac:dyDescent="0.45">
      <c r="A625" s="1" t="s">
        <v>1253</v>
      </c>
      <c r="B625" s="1">
        <v>-1.06029</v>
      </c>
      <c r="C625" s="1">
        <v>-1.6</v>
      </c>
      <c r="D625" s="1" t="s">
        <v>1253</v>
      </c>
    </row>
    <row r="626" spans="1:4" x14ac:dyDescent="0.45">
      <c r="A626" s="1" t="s">
        <v>1273</v>
      </c>
      <c r="B626" s="1">
        <v>-1.13246</v>
      </c>
      <c r="C626" s="1">
        <v>-1.6</v>
      </c>
      <c r="D626" s="1" t="s">
        <v>1273</v>
      </c>
    </row>
    <row r="627" spans="1:4" x14ac:dyDescent="0.45">
      <c r="A627" s="1" t="s">
        <v>855</v>
      </c>
      <c r="B627" s="1">
        <v>-3.7864299999999997E-2</v>
      </c>
      <c r="C627" s="1">
        <v>-1.62</v>
      </c>
      <c r="D627" s="1" t="s">
        <v>855</v>
      </c>
    </row>
    <row r="628" spans="1:4" x14ac:dyDescent="0.45">
      <c r="A628" s="1" t="s">
        <v>921</v>
      </c>
      <c r="B628" s="1">
        <v>-0.14920600000000001</v>
      </c>
      <c r="C628" s="1">
        <v>-1.62</v>
      </c>
      <c r="D628" s="1" t="s">
        <v>922</v>
      </c>
    </row>
    <row r="629" spans="1:4" x14ac:dyDescent="0.45">
      <c r="A629" s="1" t="s">
        <v>1327</v>
      </c>
      <c r="B629" s="1">
        <v>-1.4323600000000001</v>
      </c>
      <c r="C629" s="1">
        <v>-1.62</v>
      </c>
      <c r="D629" s="1" t="s">
        <v>1327</v>
      </c>
    </row>
    <row r="630" spans="1:4" x14ac:dyDescent="0.45">
      <c r="A630" s="1" t="s">
        <v>818</v>
      </c>
      <c r="B630" s="1">
        <v>2.0132500000000001E-2</v>
      </c>
      <c r="C630" s="1">
        <v>-1.63</v>
      </c>
      <c r="D630" s="1" t="s">
        <v>819</v>
      </c>
    </row>
    <row r="631" spans="1:4" x14ac:dyDescent="0.45">
      <c r="A631" s="1" t="s">
        <v>1067</v>
      </c>
      <c r="B631" s="1">
        <v>-0.450299</v>
      </c>
      <c r="C631" s="1">
        <v>-1.63</v>
      </c>
      <c r="D631" s="1" t="s">
        <v>1067</v>
      </c>
    </row>
    <row r="632" spans="1:4" x14ac:dyDescent="0.45">
      <c r="A632" s="1" t="s">
        <v>134</v>
      </c>
      <c r="B632" s="1">
        <v>1.8184199999999999</v>
      </c>
      <c r="C632" s="1">
        <v>-1.64</v>
      </c>
      <c r="D632" s="1" t="s">
        <v>134</v>
      </c>
    </row>
    <row r="633" spans="1:4" x14ac:dyDescent="0.45">
      <c r="A633" s="1" t="s">
        <v>1030</v>
      </c>
      <c r="B633" s="1">
        <v>-0.358518</v>
      </c>
      <c r="C633" s="1">
        <v>-1.64</v>
      </c>
      <c r="D633" s="1" t="s">
        <v>1030</v>
      </c>
    </row>
    <row r="634" spans="1:4" x14ac:dyDescent="0.45">
      <c r="A634" s="1" t="s">
        <v>450</v>
      </c>
      <c r="B634" s="1">
        <v>0.98892199999999997</v>
      </c>
      <c r="C634" s="1">
        <v>-1.65</v>
      </c>
      <c r="D634" s="1" t="s">
        <v>450</v>
      </c>
    </row>
    <row r="635" spans="1:4" x14ac:dyDescent="0.45">
      <c r="A635" s="1" t="s">
        <v>753</v>
      </c>
      <c r="B635" s="1">
        <v>0.188606</v>
      </c>
      <c r="C635" s="1">
        <v>-1.65</v>
      </c>
      <c r="D635" s="1" t="s">
        <v>753</v>
      </c>
    </row>
    <row r="636" spans="1:4" x14ac:dyDescent="0.45">
      <c r="A636" s="1" t="s">
        <v>1323</v>
      </c>
      <c r="B636" s="1">
        <v>-1.40465</v>
      </c>
      <c r="C636" s="1">
        <v>-1.65</v>
      </c>
      <c r="D636" s="1" t="s">
        <v>1324</v>
      </c>
    </row>
    <row r="637" spans="1:4" x14ac:dyDescent="0.45">
      <c r="A637" s="1" t="s">
        <v>1112</v>
      </c>
      <c r="B637" s="1">
        <v>-0.53415900000000005</v>
      </c>
      <c r="C637" s="1">
        <v>-1.66</v>
      </c>
      <c r="D637" s="1" t="s">
        <v>1113</v>
      </c>
    </row>
    <row r="638" spans="1:4" x14ac:dyDescent="0.45">
      <c r="A638" s="1" t="s">
        <v>1280</v>
      </c>
      <c r="B638" s="1">
        <v>-1.1613599999999999</v>
      </c>
      <c r="C638" s="1">
        <v>-1.66</v>
      </c>
      <c r="D638" s="1" t="s">
        <v>1280</v>
      </c>
    </row>
    <row r="639" spans="1:4" x14ac:dyDescent="0.45">
      <c r="A639" s="1" t="s">
        <v>1392</v>
      </c>
      <c r="B639" s="1">
        <v>-2.13246</v>
      </c>
      <c r="C639" s="1">
        <v>-1.66</v>
      </c>
      <c r="D639" s="1" t="s">
        <v>1392</v>
      </c>
    </row>
    <row r="640" spans="1:4" x14ac:dyDescent="0.45">
      <c r="A640" s="1" t="s">
        <v>1032</v>
      </c>
      <c r="B640" s="1">
        <v>-0.37099100000000002</v>
      </c>
      <c r="C640" s="1">
        <v>-1.68</v>
      </c>
      <c r="D640" s="1" t="s">
        <v>1032</v>
      </c>
    </row>
    <row r="641" spans="1:4" x14ac:dyDescent="0.45">
      <c r="A641" s="1" t="s">
        <v>1050</v>
      </c>
      <c r="B641" s="1">
        <v>-0.41637600000000002</v>
      </c>
      <c r="C641" s="1">
        <v>-1.68</v>
      </c>
      <c r="D641" s="1" t="s">
        <v>1050</v>
      </c>
    </row>
    <row r="642" spans="1:4" x14ac:dyDescent="0.45">
      <c r="A642" s="1" t="s">
        <v>1153</v>
      </c>
      <c r="B642" s="1">
        <v>-0.62539199999999995</v>
      </c>
      <c r="C642" s="1">
        <v>-1.68</v>
      </c>
      <c r="D642" s="1" t="s">
        <v>1153</v>
      </c>
    </row>
    <row r="643" spans="1:4" x14ac:dyDescent="0.45">
      <c r="A643" s="1" t="s">
        <v>754</v>
      </c>
      <c r="B643" s="1">
        <v>0.182224</v>
      </c>
      <c r="C643" s="1">
        <v>-1.69</v>
      </c>
      <c r="D643" s="1" t="s">
        <v>755</v>
      </c>
    </row>
    <row r="644" spans="1:4" x14ac:dyDescent="0.45">
      <c r="A644" s="1" t="s">
        <v>806</v>
      </c>
      <c r="B644" s="1">
        <v>4.5890100000000003E-2</v>
      </c>
      <c r="C644" s="1">
        <v>-1.7</v>
      </c>
      <c r="D644" s="1" t="s">
        <v>807</v>
      </c>
    </row>
    <row r="645" spans="1:4" x14ac:dyDescent="0.45">
      <c r="A645" s="1" t="s">
        <v>806</v>
      </c>
      <c r="B645" s="1">
        <v>4.5890100000000003E-2</v>
      </c>
      <c r="C645" s="1">
        <v>-1.7</v>
      </c>
      <c r="D645" s="1" t="s">
        <v>807</v>
      </c>
    </row>
    <row r="646" spans="1:4" x14ac:dyDescent="0.45">
      <c r="A646" s="1" t="s">
        <v>806</v>
      </c>
      <c r="B646" s="1">
        <v>-0.49813099999999999</v>
      </c>
      <c r="C646" s="1">
        <v>-1.7</v>
      </c>
      <c r="D646" s="1" t="s">
        <v>807</v>
      </c>
    </row>
    <row r="647" spans="1:4" x14ac:dyDescent="0.45">
      <c r="A647" s="1" t="s">
        <v>806</v>
      </c>
      <c r="B647" s="1">
        <v>-0.49813099999999999</v>
      </c>
      <c r="C647" s="1">
        <v>-1.7</v>
      </c>
      <c r="D647" s="1" t="s">
        <v>807</v>
      </c>
    </row>
    <row r="648" spans="1:4" x14ac:dyDescent="0.45">
      <c r="A648" s="1" t="s">
        <v>1202</v>
      </c>
      <c r="B648" s="1">
        <v>-0.81592699999999996</v>
      </c>
      <c r="C648" s="1">
        <v>-1.7</v>
      </c>
      <c r="D648" s="1" t="s">
        <v>1203</v>
      </c>
    </row>
    <row r="649" spans="1:4" x14ac:dyDescent="0.45">
      <c r="A649" s="1" t="s">
        <v>1274</v>
      </c>
      <c r="B649" s="1">
        <v>-1.1339600000000001</v>
      </c>
      <c r="C649" s="1">
        <v>-1.7</v>
      </c>
      <c r="D649" s="1" t="s">
        <v>1274</v>
      </c>
    </row>
    <row r="650" spans="1:4" x14ac:dyDescent="0.45">
      <c r="A650" s="1" t="s">
        <v>1110</v>
      </c>
      <c r="B650" s="1">
        <v>-0.53375700000000004</v>
      </c>
      <c r="C650" s="1">
        <v>-1.72</v>
      </c>
      <c r="D650" s="1" t="s">
        <v>1111</v>
      </c>
    </row>
    <row r="651" spans="1:4" x14ac:dyDescent="0.45">
      <c r="A651" s="1" t="s">
        <v>965</v>
      </c>
      <c r="B651" s="1">
        <v>-0.24918599999999999</v>
      </c>
      <c r="C651" s="1">
        <v>-1.74</v>
      </c>
      <c r="D651" s="1" t="s">
        <v>965</v>
      </c>
    </row>
    <row r="652" spans="1:4" x14ac:dyDescent="0.45">
      <c r="A652" s="1" t="s">
        <v>1134</v>
      </c>
      <c r="B652" s="1">
        <v>-0.581646</v>
      </c>
      <c r="C652" s="1">
        <v>-1.74</v>
      </c>
      <c r="D652" s="1" t="s">
        <v>1135</v>
      </c>
    </row>
    <row r="653" spans="1:4" x14ac:dyDescent="0.45">
      <c r="A653" s="1" t="s">
        <v>1403</v>
      </c>
      <c r="B653" s="1">
        <v>-2.27427</v>
      </c>
      <c r="C653" s="1">
        <v>-1.74</v>
      </c>
      <c r="D653" s="1" t="s">
        <v>1403</v>
      </c>
    </row>
    <row r="654" spans="1:4" x14ac:dyDescent="0.45">
      <c r="A654" s="1" t="s">
        <v>473</v>
      </c>
      <c r="B654" s="1">
        <v>0.91825599999999996</v>
      </c>
      <c r="C654" s="1">
        <v>-1.75</v>
      </c>
      <c r="D654" s="1" t="s">
        <v>473</v>
      </c>
    </row>
    <row r="655" spans="1:4" x14ac:dyDescent="0.45">
      <c r="A655" s="1" t="s">
        <v>1477</v>
      </c>
      <c r="B655" s="1">
        <v>-4.3619700000000003</v>
      </c>
      <c r="C655" s="1">
        <v>-1.75</v>
      </c>
      <c r="D655" s="1" t="s">
        <v>1477</v>
      </c>
    </row>
    <row r="656" spans="1:4" x14ac:dyDescent="0.45">
      <c r="A656" s="1" t="s">
        <v>1136</v>
      </c>
      <c r="B656" s="1">
        <v>-0.58273600000000003</v>
      </c>
      <c r="C656" s="1">
        <v>-1.76</v>
      </c>
      <c r="D656" s="1" t="s">
        <v>1137</v>
      </c>
    </row>
    <row r="657" spans="1:4" x14ac:dyDescent="0.45">
      <c r="A657" s="1" t="s">
        <v>1325</v>
      </c>
      <c r="B657" s="1">
        <v>-1.4263999999999999</v>
      </c>
      <c r="C657" s="1">
        <v>-1.76</v>
      </c>
      <c r="D657" s="1" t="s">
        <v>1326</v>
      </c>
    </row>
    <row r="658" spans="1:4" x14ac:dyDescent="0.45">
      <c r="A658" s="1" t="s">
        <v>1375</v>
      </c>
      <c r="B658" s="1">
        <v>-1.8125</v>
      </c>
      <c r="C658" s="1">
        <v>-1.76</v>
      </c>
      <c r="D658" s="1" t="s">
        <v>1375</v>
      </c>
    </row>
    <row r="659" spans="1:4" x14ac:dyDescent="0.45">
      <c r="A659" s="1" t="s">
        <v>966</v>
      </c>
      <c r="B659" s="1">
        <v>-0.24945100000000001</v>
      </c>
      <c r="C659" s="1">
        <v>-1.77</v>
      </c>
      <c r="D659" s="1" t="s">
        <v>967</v>
      </c>
    </row>
    <row r="660" spans="1:4" x14ac:dyDescent="0.45">
      <c r="A660" s="1" t="s">
        <v>1000</v>
      </c>
      <c r="B660" s="1">
        <v>-0.31674000000000002</v>
      </c>
      <c r="C660" s="1">
        <v>-1.77</v>
      </c>
      <c r="D660" s="1" t="s">
        <v>1001</v>
      </c>
    </row>
    <row r="661" spans="1:4" x14ac:dyDescent="0.45">
      <c r="A661" s="1" t="s">
        <v>1216</v>
      </c>
      <c r="B661" s="1">
        <v>-0.87565300000000001</v>
      </c>
      <c r="C661" s="1">
        <v>-1.79</v>
      </c>
      <c r="D661" s="1" t="s">
        <v>1217</v>
      </c>
    </row>
    <row r="662" spans="1:4" x14ac:dyDescent="0.45">
      <c r="A662" s="1" t="s">
        <v>170</v>
      </c>
      <c r="B662" s="1">
        <v>1.6248400000000001</v>
      </c>
      <c r="C662" s="1">
        <v>-1.81</v>
      </c>
      <c r="D662" s="1" t="s">
        <v>171</v>
      </c>
    </row>
    <row r="663" spans="1:4" x14ac:dyDescent="0.45">
      <c r="A663" s="1" t="s">
        <v>1289</v>
      </c>
      <c r="B663" s="1">
        <v>-1.2024699999999999</v>
      </c>
      <c r="C663" s="1">
        <v>-1.81</v>
      </c>
      <c r="D663" s="1" t="s">
        <v>1290</v>
      </c>
    </row>
    <row r="664" spans="1:4" x14ac:dyDescent="0.45">
      <c r="A664" s="1" t="s">
        <v>801</v>
      </c>
      <c r="B664" s="1">
        <v>7.6199500000000003E-2</v>
      </c>
      <c r="C664" s="1">
        <v>-1.83</v>
      </c>
      <c r="D664" s="1" t="s">
        <v>802</v>
      </c>
    </row>
    <row r="665" spans="1:4" x14ac:dyDescent="0.45">
      <c r="A665" s="1" t="s">
        <v>857</v>
      </c>
      <c r="B665" s="1">
        <v>-3.8156599999999999E-2</v>
      </c>
      <c r="C665" s="1">
        <v>-1.84</v>
      </c>
      <c r="D665" s="1" t="s">
        <v>858</v>
      </c>
    </row>
    <row r="666" spans="1:4" x14ac:dyDescent="0.45">
      <c r="A666" s="1" t="s">
        <v>947</v>
      </c>
      <c r="B666" s="1">
        <v>-0.21524699999999999</v>
      </c>
      <c r="C666" s="1">
        <v>-1.84</v>
      </c>
      <c r="D666" s="1" t="s">
        <v>948</v>
      </c>
    </row>
    <row r="667" spans="1:4" x14ac:dyDescent="0.45">
      <c r="A667" s="1" t="s">
        <v>812</v>
      </c>
      <c r="B667" s="1">
        <v>3.5135899999999998E-2</v>
      </c>
      <c r="C667" s="1">
        <v>-1.85</v>
      </c>
      <c r="D667" s="1" t="s">
        <v>812</v>
      </c>
    </row>
    <row r="668" spans="1:4" x14ac:dyDescent="0.45">
      <c r="A668" s="1" t="s">
        <v>946</v>
      </c>
      <c r="B668" s="1">
        <v>-0.212368</v>
      </c>
      <c r="C668" s="1">
        <v>-1.85</v>
      </c>
      <c r="D668" s="1" t="s">
        <v>946</v>
      </c>
    </row>
    <row r="669" spans="1:4" x14ac:dyDescent="0.45">
      <c r="A669" s="1" t="s">
        <v>358</v>
      </c>
      <c r="B669" s="1">
        <v>1.1400399999999999</v>
      </c>
      <c r="C669" s="1">
        <v>-1.86</v>
      </c>
      <c r="D669" s="1" t="s">
        <v>358</v>
      </c>
    </row>
    <row r="670" spans="1:4" x14ac:dyDescent="0.45">
      <c r="A670" s="1" t="s">
        <v>1072</v>
      </c>
      <c r="B670" s="1">
        <v>-0.46478000000000003</v>
      </c>
      <c r="C670" s="1">
        <v>-1.87</v>
      </c>
      <c r="D670" s="1" t="s">
        <v>1072</v>
      </c>
    </row>
    <row r="671" spans="1:4" x14ac:dyDescent="0.45">
      <c r="A671" s="1" t="s">
        <v>1240</v>
      </c>
      <c r="B671" s="1">
        <v>-1.02389</v>
      </c>
      <c r="C671" s="1">
        <v>-1.87</v>
      </c>
      <c r="D671" s="1" t="s">
        <v>1240</v>
      </c>
    </row>
    <row r="672" spans="1:4" x14ac:dyDescent="0.45">
      <c r="A672" s="1" t="s">
        <v>927</v>
      </c>
      <c r="B672" s="1">
        <v>-0.172458</v>
      </c>
      <c r="C672" s="1">
        <v>-1.88</v>
      </c>
      <c r="D672" s="1" t="s">
        <v>928</v>
      </c>
    </row>
    <row r="673" spans="1:4" x14ac:dyDescent="0.45">
      <c r="A673" s="1" t="s">
        <v>1181</v>
      </c>
      <c r="B673" s="1">
        <v>-0.72426199999999996</v>
      </c>
      <c r="C673" s="1">
        <v>-1.88</v>
      </c>
      <c r="D673" s="1" t="s">
        <v>1181</v>
      </c>
    </row>
    <row r="674" spans="1:4" x14ac:dyDescent="0.45">
      <c r="A674" s="1" t="s">
        <v>975</v>
      </c>
      <c r="B674" s="1">
        <v>-0.26230900000000001</v>
      </c>
      <c r="C674" s="1">
        <v>-1.89</v>
      </c>
      <c r="D674" s="1" t="s">
        <v>976</v>
      </c>
    </row>
    <row r="675" spans="1:4" x14ac:dyDescent="0.45">
      <c r="A675" s="1" t="s">
        <v>1018</v>
      </c>
      <c r="B675" s="1">
        <v>-0.34271600000000002</v>
      </c>
      <c r="C675" s="1">
        <v>-1.89</v>
      </c>
      <c r="D675" s="1" t="s">
        <v>1018</v>
      </c>
    </row>
    <row r="676" spans="1:4" x14ac:dyDescent="0.45">
      <c r="A676" s="1" t="s">
        <v>712</v>
      </c>
      <c r="B676" s="1">
        <v>0.26573400000000003</v>
      </c>
      <c r="C676" s="1">
        <v>-1.9</v>
      </c>
      <c r="D676" s="1" t="s">
        <v>713</v>
      </c>
    </row>
    <row r="677" spans="1:4" x14ac:dyDescent="0.45">
      <c r="A677" s="1" t="s">
        <v>891</v>
      </c>
      <c r="B677" s="1">
        <v>-0.115617</v>
      </c>
      <c r="C677" s="1">
        <v>-1.9</v>
      </c>
      <c r="D677" s="1" t="s">
        <v>892</v>
      </c>
    </row>
    <row r="678" spans="1:4" x14ac:dyDescent="0.45">
      <c r="A678" s="1" t="s">
        <v>1352</v>
      </c>
      <c r="B678" s="1">
        <v>-1.60816</v>
      </c>
      <c r="C678" s="1">
        <v>-1.9</v>
      </c>
      <c r="D678" s="1" t="s">
        <v>1352</v>
      </c>
    </row>
    <row r="679" spans="1:4" x14ac:dyDescent="0.45">
      <c r="A679" s="1" t="s">
        <v>1058</v>
      </c>
      <c r="B679" s="1">
        <v>-0.431394</v>
      </c>
      <c r="C679" s="1">
        <v>-1.91</v>
      </c>
      <c r="D679" s="1" t="s">
        <v>1059</v>
      </c>
    </row>
    <row r="680" spans="1:4" x14ac:dyDescent="0.45">
      <c r="A680" s="1" t="s">
        <v>1304</v>
      </c>
      <c r="B680" s="1">
        <v>-1.2707299999999999</v>
      </c>
      <c r="C680" s="1">
        <v>-1.91</v>
      </c>
      <c r="D680" s="1" t="s">
        <v>1304</v>
      </c>
    </row>
    <row r="681" spans="1:4" x14ac:dyDescent="0.45">
      <c r="A681" s="1" t="s">
        <v>785</v>
      </c>
      <c r="B681" s="1">
        <v>0.102482</v>
      </c>
      <c r="C681" s="1">
        <v>-1.92</v>
      </c>
      <c r="D681" s="1" t="s">
        <v>786</v>
      </c>
    </row>
    <row r="682" spans="1:4" x14ac:dyDescent="0.45">
      <c r="A682" s="1" t="s">
        <v>1039</v>
      </c>
      <c r="B682" s="1">
        <v>-0.385986</v>
      </c>
      <c r="C682" s="1">
        <v>-1.92</v>
      </c>
      <c r="D682" s="1" t="s">
        <v>1039</v>
      </c>
    </row>
    <row r="683" spans="1:4" x14ac:dyDescent="0.45">
      <c r="A683" s="1" t="s">
        <v>1309</v>
      </c>
      <c r="B683" s="1">
        <v>-1.2960499999999999</v>
      </c>
      <c r="C683" s="1">
        <v>-1.93</v>
      </c>
      <c r="D683" s="1" t="s">
        <v>1309</v>
      </c>
    </row>
    <row r="684" spans="1:4" x14ac:dyDescent="0.45">
      <c r="A684" s="1" t="s">
        <v>1416</v>
      </c>
      <c r="B684" s="1">
        <v>-2.4423599999999999</v>
      </c>
      <c r="C684" s="1">
        <v>-1.93</v>
      </c>
      <c r="D684" s="1" t="s">
        <v>1417</v>
      </c>
    </row>
    <row r="685" spans="1:4" x14ac:dyDescent="0.45">
      <c r="A685" s="1" t="s">
        <v>1235</v>
      </c>
      <c r="B685" s="1">
        <v>-0.98274899999999998</v>
      </c>
      <c r="C685" s="1">
        <v>-1.95</v>
      </c>
      <c r="D685" s="1" t="s">
        <v>1235</v>
      </c>
    </row>
    <row r="686" spans="1:4" x14ac:dyDescent="0.45">
      <c r="A686" s="1" t="s">
        <v>1393</v>
      </c>
      <c r="B686" s="1">
        <v>-2.14655</v>
      </c>
      <c r="C686" s="1">
        <v>-1.95</v>
      </c>
      <c r="D686" s="1" t="s">
        <v>1393</v>
      </c>
    </row>
    <row r="687" spans="1:4" x14ac:dyDescent="0.45">
      <c r="A687" s="1" t="s">
        <v>1131</v>
      </c>
      <c r="B687" s="1">
        <v>-0.57413400000000003</v>
      </c>
      <c r="C687" s="1">
        <v>-1.96</v>
      </c>
      <c r="D687" s="1" t="s">
        <v>1132</v>
      </c>
    </row>
    <row r="688" spans="1:4" x14ac:dyDescent="0.45">
      <c r="A688" s="1" t="s">
        <v>1152</v>
      </c>
      <c r="B688" s="1">
        <v>-0.62056299999999998</v>
      </c>
      <c r="C688" s="1">
        <v>-1.98</v>
      </c>
      <c r="D688" s="1" t="s">
        <v>1152</v>
      </c>
    </row>
    <row r="689" spans="1:4" x14ac:dyDescent="0.45">
      <c r="A689" s="1" t="s">
        <v>1145</v>
      </c>
      <c r="B689" s="1">
        <v>-0.609151</v>
      </c>
      <c r="C689" s="1">
        <v>-2</v>
      </c>
      <c r="D689" s="1" t="s">
        <v>1146</v>
      </c>
    </row>
    <row r="690" spans="1:4" x14ac:dyDescent="0.45">
      <c r="A690" s="1" t="s">
        <v>1168</v>
      </c>
      <c r="B690" s="1">
        <v>-0.67334000000000005</v>
      </c>
      <c r="C690" s="1">
        <v>-2</v>
      </c>
      <c r="D690" s="1" t="s">
        <v>1169</v>
      </c>
    </row>
    <row r="691" spans="1:4" x14ac:dyDescent="0.45">
      <c r="A691" s="1" t="s">
        <v>937</v>
      </c>
      <c r="B691" s="1">
        <v>-0.19161300000000001</v>
      </c>
      <c r="C691" s="1">
        <v>-2.0099999999999998</v>
      </c>
      <c r="D691" s="1" t="s">
        <v>938</v>
      </c>
    </row>
    <row r="692" spans="1:4" x14ac:dyDescent="0.45">
      <c r="A692" s="1" t="s">
        <v>1069</v>
      </c>
      <c r="B692" s="1">
        <v>-0.46295500000000001</v>
      </c>
      <c r="C692" s="1">
        <v>-2.0099999999999998</v>
      </c>
      <c r="D692" s="1" t="s">
        <v>1070</v>
      </c>
    </row>
    <row r="693" spans="1:4" x14ac:dyDescent="0.45">
      <c r="A693" s="1" t="s">
        <v>757</v>
      </c>
      <c r="B693" s="1">
        <v>0.17918000000000001</v>
      </c>
      <c r="C693" s="1">
        <v>-2.02</v>
      </c>
      <c r="D693" s="1" t="s">
        <v>757</v>
      </c>
    </row>
    <row r="694" spans="1:4" x14ac:dyDescent="0.45">
      <c r="A694" s="1" t="s">
        <v>1436</v>
      </c>
      <c r="B694" s="1">
        <v>-2.8142200000000002</v>
      </c>
      <c r="C694" s="1">
        <v>-2.02</v>
      </c>
      <c r="D694" s="1" t="s">
        <v>1437</v>
      </c>
    </row>
    <row r="695" spans="1:4" x14ac:dyDescent="0.45">
      <c r="A695" s="1" t="s">
        <v>584</v>
      </c>
      <c r="B695" s="1">
        <v>0.629409</v>
      </c>
      <c r="C695" s="1">
        <v>-2.04</v>
      </c>
      <c r="D695" s="1" t="s">
        <v>585</v>
      </c>
    </row>
    <row r="696" spans="1:4" x14ac:dyDescent="0.45">
      <c r="A696" s="1" t="s">
        <v>851</v>
      </c>
      <c r="B696" s="1">
        <v>-2.9642100000000001E-2</v>
      </c>
      <c r="C696" s="1">
        <v>-2.04</v>
      </c>
      <c r="D696" s="1" t="s">
        <v>852</v>
      </c>
    </row>
    <row r="697" spans="1:4" x14ac:dyDescent="0.45">
      <c r="A697" s="1" t="s">
        <v>1033</v>
      </c>
      <c r="B697" s="1">
        <v>-0.37231700000000001</v>
      </c>
      <c r="C697" s="1">
        <v>-2.04</v>
      </c>
      <c r="D697" s="1" t="s">
        <v>1033</v>
      </c>
    </row>
    <row r="698" spans="1:4" x14ac:dyDescent="0.45">
      <c r="A698" s="1" t="s">
        <v>1215</v>
      </c>
      <c r="B698" s="1">
        <v>-0.86409999999999998</v>
      </c>
      <c r="C698" s="1">
        <v>-2.0699999999999998</v>
      </c>
      <c r="D698" s="1" t="s">
        <v>1215</v>
      </c>
    </row>
    <row r="699" spans="1:4" x14ac:dyDescent="0.45">
      <c r="A699" s="1" t="s">
        <v>1365</v>
      </c>
      <c r="B699" s="1">
        <v>-1.7268300000000001</v>
      </c>
      <c r="C699" s="1">
        <v>-2.09</v>
      </c>
      <c r="D699" s="1" t="s">
        <v>1366</v>
      </c>
    </row>
    <row r="700" spans="1:4" x14ac:dyDescent="0.45">
      <c r="A700" s="1" t="s">
        <v>673</v>
      </c>
      <c r="B700" s="1">
        <v>0.33546799999999999</v>
      </c>
      <c r="C700" s="1">
        <v>-2.1</v>
      </c>
      <c r="D700" s="1" t="s">
        <v>673</v>
      </c>
    </row>
    <row r="701" spans="1:4" x14ac:dyDescent="0.45">
      <c r="A701" s="1" t="s">
        <v>845</v>
      </c>
      <c r="B701" s="1">
        <v>-1.69698E-2</v>
      </c>
      <c r="C701" s="1">
        <v>-2.1</v>
      </c>
      <c r="D701" s="1" t="s">
        <v>846</v>
      </c>
    </row>
    <row r="702" spans="1:4" x14ac:dyDescent="0.45">
      <c r="A702" s="1" t="s">
        <v>1439</v>
      </c>
      <c r="B702" s="1">
        <v>-2.86788</v>
      </c>
      <c r="C702" s="1">
        <v>-2.1</v>
      </c>
      <c r="D702" s="1" t="s">
        <v>1440</v>
      </c>
    </row>
    <row r="703" spans="1:4" x14ac:dyDescent="0.45">
      <c r="A703" s="1" t="s">
        <v>920</v>
      </c>
      <c r="B703" s="1">
        <v>-0.14700199999999999</v>
      </c>
      <c r="C703" s="1">
        <v>-2.13</v>
      </c>
      <c r="D703" s="1" t="s">
        <v>920</v>
      </c>
    </row>
    <row r="704" spans="1:4" x14ac:dyDescent="0.45">
      <c r="A704" s="1" t="s">
        <v>736</v>
      </c>
      <c r="B704" s="1">
        <v>0.218724</v>
      </c>
      <c r="C704" s="1">
        <v>-2.15</v>
      </c>
      <c r="D704" s="1" t="s">
        <v>736</v>
      </c>
    </row>
    <row r="705" spans="1:4" x14ac:dyDescent="0.45">
      <c r="A705" s="1" t="s">
        <v>1410</v>
      </c>
      <c r="B705" s="1">
        <v>-2.3530000000000002</v>
      </c>
      <c r="C705" s="1">
        <v>-2.16</v>
      </c>
      <c r="D705" s="1" t="s">
        <v>1411</v>
      </c>
    </row>
    <row r="706" spans="1:4" x14ac:dyDescent="0.45">
      <c r="A706" s="1" t="s">
        <v>970</v>
      </c>
      <c r="B706" s="1">
        <v>-0.257575</v>
      </c>
      <c r="C706" s="1">
        <v>-2.17</v>
      </c>
      <c r="D706" s="1" t="s">
        <v>971</v>
      </c>
    </row>
    <row r="707" spans="1:4" x14ac:dyDescent="0.45">
      <c r="A707" s="1" t="s">
        <v>1078</v>
      </c>
      <c r="B707" s="1">
        <v>-0.47340199999999999</v>
      </c>
      <c r="C707" s="1">
        <v>-2.17</v>
      </c>
      <c r="D707" s="1" t="s">
        <v>1078</v>
      </c>
    </row>
    <row r="708" spans="1:4" x14ac:dyDescent="0.45">
      <c r="A708" s="1" t="s">
        <v>1176</v>
      </c>
      <c r="B708" s="1">
        <v>-0.72092900000000004</v>
      </c>
      <c r="C708" s="1">
        <v>-2.2200000000000002</v>
      </c>
      <c r="D708" s="1" t="s">
        <v>1176</v>
      </c>
    </row>
    <row r="709" spans="1:4" x14ac:dyDescent="0.45">
      <c r="A709" s="1" t="s">
        <v>973</v>
      </c>
      <c r="B709" s="1">
        <v>-0.261882</v>
      </c>
      <c r="C709" s="1">
        <v>-2.2400000000000002</v>
      </c>
      <c r="D709" s="1" t="s">
        <v>973</v>
      </c>
    </row>
    <row r="710" spans="1:4" x14ac:dyDescent="0.45">
      <c r="A710" s="1" t="s">
        <v>1098</v>
      </c>
      <c r="B710" s="1">
        <v>-0.51319800000000004</v>
      </c>
      <c r="C710" s="1">
        <v>-2.2400000000000002</v>
      </c>
      <c r="D710" s="1" t="s">
        <v>1099</v>
      </c>
    </row>
    <row r="711" spans="1:4" x14ac:dyDescent="0.45">
      <c r="A711" s="1" t="s">
        <v>1179</v>
      </c>
      <c r="B711" s="1">
        <v>-0.72319999999999995</v>
      </c>
      <c r="C711" s="1">
        <v>-2.2599999999999998</v>
      </c>
      <c r="D711" s="1" t="s">
        <v>1179</v>
      </c>
    </row>
    <row r="712" spans="1:4" x14ac:dyDescent="0.45">
      <c r="A712" s="1" t="s">
        <v>902</v>
      </c>
      <c r="B712" s="1">
        <v>-0.12468600000000001</v>
      </c>
      <c r="C712" s="1">
        <v>-2.29</v>
      </c>
      <c r="D712" s="1" t="s">
        <v>902</v>
      </c>
    </row>
    <row r="713" spans="1:4" x14ac:dyDescent="0.45">
      <c r="A713" s="1" t="s">
        <v>414</v>
      </c>
      <c r="B713" s="1">
        <v>1.03085</v>
      </c>
      <c r="C713" s="1">
        <v>-2.2999999999999998</v>
      </c>
      <c r="D713" s="1" t="s">
        <v>414</v>
      </c>
    </row>
    <row r="714" spans="1:4" x14ac:dyDescent="0.45">
      <c r="A714" s="1" t="s">
        <v>1342</v>
      </c>
      <c r="B714" s="1">
        <v>-1.54203</v>
      </c>
      <c r="C714" s="1">
        <v>-2.2999999999999998</v>
      </c>
      <c r="D714" s="1" t="s">
        <v>1343</v>
      </c>
    </row>
    <row r="715" spans="1:4" x14ac:dyDescent="0.45">
      <c r="A715" s="1" t="s">
        <v>936</v>
      </c>
      <c r="B715" s="1">
        <v>-0.189605</v>
      </c>
      <c r="C715" s="1">
        <v>-2.3199999999999998</v>
      </c>
      <c r="D715" s="1" t="s">
        <v>936</v>
      </c>
    </row>
    <row r="716" spans="1:4" x14ac:dyDescent="0.45">
      <c r="A716" s="1" t="s">
        <v>979</v>
      </c>
      <c r="B716" s="1">
        <v>-0.26790399999999998</v>
      </c>
      <c r="C716" s="1">
        <v>-2.33</v>
      </c>
      <c r="D716" s="1" t="s">
        <v>980</v>
      </c>
    </row>
    <row r="717" spans="1:4" x14ac:dyDescent="0.45">
      <c r="A717" s="1" t="s">
        <v>1037</v>
      </c>
      <c r="B717" s="1">
        <v>-0.37893100000000002</v>
      </c>
      <c r="C717" s="1">
        <v>-2.34</v>
      </c>
      <c r="D717" s="1" t="s">
        <v>1037</v>
      </c>
    </row>
    <row r="718" spans="1:4" x14ac:dyDescent="0.45">
      <c r="A718" s="1" t="s">
        <v>1451</v>
      </c>
      <c r="B718" s="1">
        <v>-3.4826800000000002</v>
      </c>
      <c r="C718" s="1">
        <v>-2.34</v>
      </c>
      <c r="D718" s="1" t="s">
        <v>1451</v>
      </c>
    </row>
    <row r="719" spans="1:4" x14ac:dyDescent="0.45">
      <c r="A719" s="1" t="s">
        <v>1281</v>
      </c>
      <c r="B719" s="1">
        <v>-1.1707700000000001</v>
      </c>
      <c r="C719" s="1">
        <v>-2.38</v>
      </c>
      <c r="D719" s="1" t="s">
        <v>1281</v>
      </c>
    </row>
    <row r="720" spans="1:4" x14ac:dyDescent="0.45">
      <c r="A720" s="1" t="s">
        <v>1159</v>
      </c>
      <c r="B720" s="1">
        <v>-0.63799300000000003</v>
      </c>
      <c r="C720" s="1">
        <v>-2.39</v>
      </c>
      <c r="D720" s="1" t="s">
        <v>1159</v>
      </c>
    </row>
    <row r="721" spans="1:4" x14ac:dyDescent="0.45">
      <c r="A721" s="1" t="s">
        <v>1353</v>
      </c>
      <c r="B721" s="1">
        <v>-1.6316999999999999</v>
      </c>
      <c r="C721" s="1">
        <v>-2.4</v>
      </c>
      <c r="D721" s="1" t="s">
        <v>1353</v>
      </c>
    </row>
    <row r="722" spans="1:4" x14ac:dyDescent="0.45">
      <c r="A722" s="1" t="s">
        <v>1125</v>
      </c>
      <c r="B722" s="1">
        <v>-0.56599600000000005</v>
      </c>
      <c r="C722" s="1">
        <v>-2.42</v>
      </c>
      <c r="D722" s="1" t="s">
        <v>1126</v>
      </c>
    </row>
    <row r="723" spans="1:4" x14ac:dyDescent="0.45">
      <c r="A723" s="1" t="s">
        <v>1197</v>
      </c>
      <c r="B723" s="1">
        <v>-0.80766499999999997</v>
      </c>
      <c r="C723" s="1">
        <v>-2.42</v>
      </c>
      <c r="D723" s="1" t="s">
        <v>1198</v>
      </c>
    </row>
    <row r="724" spans="1:4" x14ac:dyDescent="0.45">
      <c r="A724" s="1" t="s">
        <v>1063</v>
      </c>
      <c r="B724" s="1">
        <v>-0.44220500000000001</v>
      </c>
      <c r="C724" s="1">
        <v>-2.4500000000000002</v>
      </c>
      <c r="D724" s="1" t="s">
        <v>1064</v>
      </c>
    </row>
    <row r="725" spans="1:4" x14ac:dyDescent="0.45">
      <c r="A725" s="1" t="s">
        <v>1329</v>
      </c>
      <c r="B725" s="1">
        <v>-1.4767300000000001</v>
      </c>
      <c r="C725" s="1">
        <v>-2.4500000000000002</v>
      </c>
      <c r="D725" s="1" t="s">
        <v>1330</v>
      </c>
    </row>
    <row r="726" spans="1:4" x14ac:dyDescent="0.45">
      <c r="A726" s="1" t="s">
        <v>1426</v>
      </c>
      <c r="B726" s="1">
        <v>-2.5631200000000001</v>
      </c>
      <c r="C726" s="1">
        <v>-2.4700000000000002</v>
      </c>
      <c r="D726" s="1" t="s">
        <v>1427</v>
      </c>
    </row>
    <row r="727" spans="1:4" x14ac:dyDescent="0.45">
      <c r="A727" s="1" t="s">
        <v>825</v>
      </c>
      <c r="B727" s="1">
        <v>1.10838E-2</v>
      </c>
      <c r="C727" s="1">
        <v>-2.4900000000000002</v>
      </c>
      <c r="D727" s="1" t="s">
        <v>826</v>
      </c>
    </row>
    <row r="728" spans="1:4" x14ac:dyDescent="0.45">
      <c r="A728" s="1" t="s">
        <v>837</v>
      </c>
      <c r="B728" s="1">
        <v>0</v>
      </c>
      <c r="C728" s="1">
        <v>-2.5</v>
      </c>
      <c r="D728" s="1" t="s">
        <v>838</v>
      </c>
    </row>
    <row r="729" spans="1:4" x14ac:dyDescent="0.45">
      <c r="A729" s="1" t="s">
        <v>1294</v>
      </c>
      <c r="B729" s="1">
        <v>-1.23648</v>
      </c>
      <c r="C729" s="1">
        <v>-2.5</v>
      </c>
      <c r="D729" s="1" t="s">
        <v>1295</v>
      </c>
    </row>
    <row r="730" spans="1:4" x14ac:dyDescent="0.45">
      <c r="A730" s="1" t="s">
        <v>1348</v>
      </c>
      <c r="B730" s="1">
        <v>-1.5886499999999999</v>
      </c>
      <c r="C730" s="1">
        <v>-2.5099999999999998</v>
      </c>
      <c r="D730" s="1" t="s">
        <v>1349</v>
      </c>
    </row>
    <row r="731" spans="1:4" x14ac:dyDescent="0.45">
      <c r="A731" s="1" t="s">
        <v>703</v>
      </c>
      <c r="B731" s="1">
        <v>0.28784799999999999</v>
      </c>
      <c r="C731" s="1">
        <v>-2.52</v>
      </c>
      <c r="D731" s="1" t="s">
        <v>703</v>
      </c>
    </row>
    <row r="732" spans="1:4" x14ac:dyDescent="0.45">
      <c r="A732" s="1" t="s">
        <v>790</v>
      </c>
      <c r="B732" s="1">
        <v>9.7412700000000005E-2</v>
      </c>
      <c r="C732" s="1">
        <v>-2.52</v>
      </c>
      <c r="D732" s="1" t="s">
        <v>791</v>
      </c>
    </row>
    <row r="733" spans="1:4" x14ac:dyDescent="0.45">
      <c r="A733" s="1" t="s">
        <v>1272</v>
      </c>
      <c r="B733" s="1">
        <v>-1.1263000000000001</v>
      </c>
      <c r="C733" s="1">
        <v>-2.54</v>
      </c>
      <c r="D733" s="1" t="s">
        <v>1272</v>
      </c>
    </row>
    <row r="734" spans="1:4" x14ac:dyDescent="0.45">
      <c r="A734" s="1" t="s">
        <v>1409</v>
      </c>
      <c r="B734" s="1">
        <v>-2.3380999999999998</v>
      </c>
      <c r="C734" s="1">
        <v>-2.54</v>
      </c>
      <c r="D734" s="1" t="s">
        <v>1409</v>
      </c>
    </row>
    <row r="735" spans="1:4" x14ac:dyDescent="0.45">
      <c r="A735" s="1" t="s">
        <v>1347</v>
      </c>
      <c r="B735" s="1">
        <v>-1.585</v>
      </c>
      <c r="C735" s="1">
        <v>-2.5499999999999998</v>
      </c>
      <c r="D735" s="1" t="s">
        <v>1347</v>
      </c>
    </row>
    <row r="736" spans="1:4" x14ac:dyDescent="0.45">
      <c r="A736" s="1" t="s">
        <v>1350</v>
      </c>
      <c r="B736" s="1">
        <v>-1.59805</v>
      </c>
      <c r="C736" s="1">
        <v>-2.56</v>
      </c>
      <c r="D736" s="1" t="s">
        <v>1351</v>
      </c>
    </row>
    <row r="737" spans="1:4" x14ac:dyDescent="0.45">
      <c r="A737" s="1" t="s">
        <v>1230</v>
      </c>
      <c r="B737" s="1">
        <v>-0.95218999999999998</v>
      </c>
      <c r="C737" s="1">
        <v>-2.57</v>
      </c>
      <c r="D737" s="1" t="s">
        <v>1230</v>
      </c>
    </row>
    <row r="738" spans="1:4" x14ac:dyDescent="0.45">
      <c r="A738" s="1" t="s">
        <v>1082</v>
      </c>
      <c r="B738" s="1">
        <v>-0.47888199999999997</v>
      </c>
      <c r="C738" s="1">
        <v>-2.58</v>
      </c>
      <c r="D738" s="1" t="s">
        <v>1082</v>
      </c>
    </row>
    <row r="739" spans="1:4" x14ac:dyDescent="0.45">
      <c r="A739" s="1" t="s">
        <v>697</v>
      </c>
      <c r="B739" s="1">
        <v>0.29056500000000002</v>
      </c>
      <c r="C739" s="1">
        <v>-2.6</v>
      </c>
      <c r="D739" s="1" t="s">
        <v>698</v>
      </c>
    </row>
    <row r="740" spans="1:4" x14ac:dyDescent="0.45">
      <c r="A740" s="1" t="s">
        <v>1234</v>
      </c>
      <c r="B740" s="1">
        <v>-0.98088699999999995</v>
      </c>
      <c r="C740" s="1">
        <v>-2.6</v>
      </c>
      <c r="D740" s="1" t="s">
        <v>1234</v>
      </c>
    </row>
    <row r="741" spans="1:4" x14ac:dyDescent="0.45">
      <c r="A741" s="1" t="s">
        <v>1307</v>
      </c>
      <c r="B741" s="1">
        <v>-1.27773</v>
      </c>
      <c r="C741" s="1">
        <v>-2.62</v>
      </c>
      <c r="D741" s="1" t="s">
        <v>1307</v>
      </c>
    </row>
    <row r="742" spans="1:4" x14ac:dyDescent="0.45">
      <c r="A742" s="1" t="s">
        <v>1401</v>
      </c>
      <c r="B742" s="1">
        <v>-2.2496100000000001</v>
      </c>
      <c r="C742" s="1">
        <v>-2.64</v>
      </c>
      <c r="D742" s="1" t="s">
        <v>1402</v>
      </c>
    </row>
    <row r="743" spans="1:4" x14ac:dyDescent="0.45">
      <c r="A743" s="1" t="s">
        <v>1188</v>
      </c>
      <c r="B743" s="1">
        <v>-0.76452900000000001</v>
      </c>
      <c r="C743" s="1">
        <v>-2.68</v>
      </c>
      <c r="D743" s="1" t="s">
        <v>1188</v>
      </c>
    </row>
    <row r="744" spans="1:4" x14ac:dyDescent="0.45">
      <c r="A744" s="1" t="s">
        <v>1332</v>
      </c>
      <c r="B744" s="1">
        <v>-1.4942800000000001</v>
      </c>
      <c r="C744" s="1">
        <v>-2.68</v>
      </c>
      <c r="D744" s="1" t="s">
        <v>1333</v>
      </c>
    </row>
    <row r="745" spans="1:4" x14ac:dyDescent="0.45">
      <c r="A745" s="1" t="s">
        <v>1022</v>
      </c>
      <c r="B745" s="1">
        <v>-0.34557900000000003</v>
      </c>
      <c r="C745" s="1">
        <v>-2.7</v>
      </c>
      <c r="D745" s="1" t="s">
        <v>1023</v>
      </c>
    </row>
    <row r="746" spans="1:4" x14ac:dyDescent="0.45">
      <c r="A746" s="1" t="s">
        <v>903</v>
      </c>
      <c r="B746" s="1">
        <v>-0.12548999999999999</v>
      </c>
      <c r="C746" s="1">
        <v>-2.71</v>
      </c>
      <c r="D746" s="1" t="s">
        <v>903</v>
      </c>
    </row>
    <row r="747" spans="1:4" x14ac:dyDescent="0.45">
      <c r="A747" s="1" t="s">
        <v>762</v>
      </c>
      <c r="B747" s="1">
        <v>0.15925300000000001</v>
      </c>
      <c r="C747" s="1">
        <v>-2.72</v>
      </c>
      <c r="D747" s="1" t="s">
        <v>762</v>
      </c>
    </row>
    <row r="748" spans="1:4" x14ac:dyDescent="0.45">
      <c r="A748" s="1" t="s">
        <v>1190</v>
      </c>
      <c r="B748" s="1">
        <v>-0.77988100000000005</v>
      </c>
      <c r="C748" s="1">
        <v>-2.74</v>
      </c>
      <c r="D748" s="1" t="s">
        <v>1191</v>
      </c>
    </row>
    <row r="749" spans="1:4" x14ac:dyDescent="0.45">
      <c r="A749" s="1" t="s">
        <v>1079</v>
      </c>
      <c r="B749" s="1">
        <v>-0.47517300000000001</v>
      </c>
      <c r="C749" s="1">
        <v>-2.78</v>
      </c>
      <c r="D749" s="1" t="s">
        <v>1079</v>
      </c>
    </row>
    <row r="750" spans="1:4" x14ac:dyDescent="0.45">
      <c r="A750" s="1" t="s">
        <v>968</v>
      </c>
      <c r="B750" s="1">
        <v>-0.25639800000000001</v>
      </c>
      <c r="C750" s="1">
        <v>-2.79</v>
      </c>
      <c r="D750" s="1" t="s">
        <v>968</v>
      </c>
    </row>
    <row r="751" spans="1:4" x14ac:dyDescent="0.45">
      <c r="A751" s="1" t="s">
        <v>1421</v>
      </c>
      <c r="B751" s="1">
        <v>-2.4888499999999998</v>
      </c>
      <c r="C751" s="1">
        <v>-2.79</v>
      </c>
      <c r="D751" s="1" t="s">
        <v>1421</v>
      </c>
    </row>
    <row r="752" spans="1:4" x14ac:dyDescent="0.45">
      <c r="A752" s="1" t="s">
        <v>1249</v>
      </c>
      <c r="B752" s="1">
        <v>-1.04393</v>
      </c>
      <c r="C752" s="1">
        <v>-2.81</v>
      </c>
      <c r="D752" s="1" t="s">
        <v>1250</v>
      </c>
    </row>
    <row r="753" spans="1:4" x14ac:dyDescent="0.45">
      <c r="A753" s="1" t="s">
        <v>934</v>
      </c>
      <c r="B753" s="1">
        <v>-0.188939</v>
      </c>
      <c r="C753" s="1">
        <v>-2.82</v>
      </c>
      <c r="D753" s="1" t="s">
        <v>935</v>
      </c>
    </row>
    <row r="754" spans="1:4" x14ac:dyDescent="0.45">
      <c r="A754" s="1" t="s">
        <v>1423</v>
      </c>
      <c r="B754" s="1">
        <v>-2.51511</v>
      </c>
      <c r="C754" s="1">
        <v>-2.83</v>
      </c>
      <c r="D754" s="1" t="s">
        <v>1423</v>
      </c>
    </row>
    <row r="755" spans="1:4" x14ac:dyDescent="0.45">
      <c r="A755" s="1" t="s">
        <v>1052</v>
      </c>
      <c r="B755" s="1">
        <v>-0.42000599999999999</v>
      </c>
      <c r="C755" s="1">
        <v>-2.84</v>
      </c>
      <c r="D755" s="1" t="s">
        <v>1052</v>
      </c>
    </row>
    <row r="756" spans="1:4" x14ac:dyDescent="0.45">
      <c r="A756" s="1" t="s">
        <v>1387</v>
      </c>
      <c r="B756" s="1">
        <v>-2.0342500000000001</v>
      </c>
      <c r="C756" s="1">
        <v>-2.84</v>
      </c>
      <c r="D756" s="1" t="s">
        <v>1387</v>
      </c>
    </row>
    <row r="757" spans="1:4" x14ac:dyDescent="0.45">
      <c r="A757" s="1" t="s">
        <v>729</v>
      </c>
      <c r="B757" s="1">
        <v>0.23134199999999999</v>
      </c>
      <c r="C757" s="1">
        <v>-2.92</v>
      </c>
      <c r="D757" s="1" t="s">
        <v>730</v>
      </c>
    </row>
    <row r="758" spans="1:4" x14ac:dyDescent="0.45">
      <c r="A758" s="1" t="s">
        <v>1040</v>
      </c>
      <c r="B758" s="1">
        <v>-0.39106000000000002</v>
      </c>
      <c r="C758" s="1">
        <v>-2.93</v>
      </c>
      <c r="D758" s="1" t="s">
        <v>1040</v>
      </c>
    </row>
    <row r="759" spans="1:4" x14ac:dyDescent="0.45">
      <c r="A759" s="1" t="s">
        <v>1420</v>
      </c>
      <c r="B759" s="1">
        <v>-2.4823900000000001</v>
      </c>
      <c r="C759" s="1">
        <v>-2.94</v>
      </c>
      <c r="D759" s="1" t="s">
        <v>1420</v>
      </c>
    </row>
    <row r="760" spans="1:4" x14ac:dyDescent="0.45">
      <c r="A760" s="1" t="s">
        <v>1431</v>
      </c>
      <c r="B760" s="1">
        <v>-2.7134999999999998</v>
      </c>
      <c r="C760" s="1">
        <v>-3.02</v>
      </c>
      <c r="D760" s="1" t="s">
        <v>1432</v>
      </c>
    </row>
    <row r="761" spans="1:4" x14ac:dyDescent="0.45">
      <c r="A761" s="1" t="s">
        <v>1338</v>
      </c>
      <c r="B761" s="1">
        <v>-1.52904</v>
      </c>
      <c r="C761" s="1">
        <v>-3.04</v>
      </c>
      <c r="D761" s="1" t="s">
        <v>1338</v>
      </c>
    </row>
    <row r="762" spans="1:4" x14ac:dyDescent="0.45">
      <c r="A762" s="1" t="s">
        <v>835</v>
      </c>
      <c r="B762" s="1">
        <v>0</v>
      </c>
      <c r="C762" s="1">
        <v>-3.05</v>
      </c>
      <c r="D762" s="1" t="s">
        <v>836</v>
      </c>
    </row>
    <row r="763" spans="1:4" x14ac:dyDescent="0.45">
      <c r="A763" s="1" t="s">
        <v>1314</v>
      </c>
      <c r="B763" s="1">
        <v>-1.3315699999999999</v>
      </c>
      <c r="C763" s="1">
        <v>-3.09</v>
      </c>
      <c r="D763" s="1" t="s">
        <v>1314</v>
      </c>
    </row>
    <row r="764" spans="1:4" x14ac:dyDescent="0.45">
      <c r="A764" s="1" t="s">
        <v>1312</v>
      </c>
      <c r="B764" s="1">
        <v>-1.3081400000000001</v>
      </c>
      <c r="C764" s="1">
        <v>-3.1</v>
      </c>
      <c r="D764" s="1" t="s">
        <v>1313</v>
      </c>
    </row>
    <row r="765" spans="1:4" x14ac:dyDescent="0.45">
      <c r="A765" s="1" t="s">
        <v>1492</v>
      </c>
      <c r="B765" s="1">
        <v>-5.7422899999999997</v>
      </c>
      <c r="C765" s="1">
        <v>-3.1</v>
      </c>
      <c r="D765" s="1" t="s">
        <v>1493</v>
      </c>
    </row>
    <row r="766" spans="1:4" x14ac:dyDescent="0.45">
      <c r="A766" s="1" t="s">
        <v>655</v>
      </c>
      <c r="B766" s="1">
        <v>0.409661</v>
      </c>
      <c r="C766" s="1">
        <v>-3.12</v>
      </c>
      <c r="D766" s="1" t="s">
        <v>656</v>
      </c>
    </row>
    <row r="767" spans="1:4" x14ac:dyDescent="0.45">
      <c r="A767" s="1" t="s">
        <v>1103</v>
      </c>
      <c r="B767" s="1">
        <v>-0.51773100000000005</v>
      </c>
      <c r="C767" s="1">
        <v>-3.17</v>
      </c>
      <c r="D767" s="1" t="s">
        <v>1103</v>
      </c>
    </row>
    <row r="768" spans="1:4" x14ac:dyDescent="0.45">
      <c r="A768" s="1" t="s">
        <v>1143</v>
      </c>
      <c r="B768" s="1">
        <v>-0.60640400000000005</v>
      </c>
      <c r="C768" s="1">
        <v>-3.17</v>
      </c>
      <c r="D768" s="1" t="s">
        <v>1144</v>
      </c>
    </row>
    <row r="769" spans="1:4" x14ac:dyDescent="0.45">
      <c r="A769" s="1" t="s">
        <v>1288</v>
      </c>
      <c r="B769" s="1">
        <v>-1.1986000000000001</v>
      </c>
      <c r="C769" s="1">
        <v>-3.17</v>
      </c>
      <c r="D769" s="1" t="s">
        <v>1288</v>
      </c>
    </row>
    <row r="770" spans="1:4" x14ac:dyDescent="0.45">
      <c r="A770" s="1" t="s">
        <v>1490</v>
      </c>
      <c r="B770" s="1">
        <v>-5.43635</v>
      </c>
      <c r="C770" s="1">
        <v>-3.2</v>
      </c>
      <c r="D770" s="1" t="s">
        <v>1491</v>
      </c>
    </row>
    <row r="771" spans="1:4" x14ac:dyDescent="0.45">
      <c r="A771" s="1" t="s">
        <v>1141</v>
      </c>
      <c r="B771" s="1">
        <v>-0.60077100000000005</v>
      </c>
      <c r="C771" s="1">
        <v>-3.22</v>
      </c>
      <c r="D771" s="1" t="s">
        <v>1141</v>
      </c>
    </row>
    <row r="772" spans="1:4" x14ac:dyDescent="0.45">
      <c r="A772" s="1" t="s">
        <v>1464</v>
      </c>
      <c r="B772" s="1">
        <v>-3.8188800000000001</v>
      </c>
      <c r="C772" s="1">
        <v>-3.23</v>
      </c>
      <c r="D772" s="1" t="s">
        <v>1464</v>
      </c>
    </row>
    <row r="773" spans="1:4" x14ac:dyDescent="0.45">
      <c r="A773" s="1" t="s">
        <v>1428</v>
      </c>
      <c r="B773" s="1">
        <v>-2.6451199999999999</v>
      </c>
      <c r="C773" s="1">
        <v>-3.25</v>
      </c>
      <c r="D773" s="1" t="s">
        <v>1429</v>
      </c>
    </row>
    <row r="774" spans="1:4" x14ac:dyDescent="0.45">
      <c r="A774" s="1" t="s">
        <v>1486</v>
      </c>
      <c r="B774" s="1">
        <v>-5.3001199999999997</v>
      </c>
      <c r="C774" s="1">
        <v>-3.25</v>
      </c>
      <c r="D774" s="1" t="s">
        <v>1487</v>
      </c>
    </row>
    <row r="775" spans="1:4" x14ac:dyDescent="0.45">
      <c r="A775" s="1" t="s">
        <v>1087</v>
      </c>
      <c r="B775" s="1">
        <v>-0.49216399999999999</v>
      </c>
      <c r="C775" s="1">
        <v>-3.26</v>
      </c>
      <c r="D775" s="1" t="s">
        <v>1088</v>
      </c>
    </row>
    <row r="776" spans="1:4" x14ac:dyDescent="0.45">
      <c r="A776" s="1" t="s">
        <v>1369</v>
      </c>
      <c r="B776" s="1">
        <v>-1.7706999999999999</v>
      </c>
      <c r="C776" s="1">
        <v>-3.33</v>
      </c>
      <c r="D776" s="1" t="s">
        <v>1369</v>
      </c>
    </row>
    <row r="777" spans="1:4" x14ac:dyDescent="0.45">
      <c r="A777" s="1" t="s">
        <v>867</v>
      </c>
      <c r="B777" s="1">
        <v>-5.8428800000000003E-2</v>
      </c>
      <c r="C777" s="1">
        <v>-3.36</v>
      </c>
      <c r="D777" s="1" t="s">
        <v>868</v>
      </c>
    </row>
    <row r="778" spans="1:4" x14ac:dyDescent="0.45">
      <c r="A778" s="1" t="s">
        <v>1412</v>
      </c>
      <c r="B778" s="1">
        <v>-2.3916900000000001</v>
      </c>
      <c r="C778" s="1">
        <v>-3.36</v>
      </c>
      <c r="D778" s="1" t="s">
        <v>1413</v>
      </c>
    </row>
    <row r="779" spans="1:4" x14ac:dyDescent="0.45">
      <c r="A779" s="1" t="s">
        <v>1430</v>
      </c>
      <c r="B779" s="1">
        <v>-2.6997300000000002</v>
      </c>
      <c r="C779" s="1">
        <v>-3.36</v>
      </c>
      <c r="D779" s="1" t="s">
        <v>1430</v>
      </c>
    </row>
    <row r="780" spans="1:4" x14ac:dyDescent="0.45">
      <c r="A780" s="1" t="s">
        <v>553</v>
      </c>
      <c r="B780" s="1">
        <v>0.71442600000000001</v>
      </c>
      <c r="C780" s="1">
        <v>-3.39</v>
      </c>
      <c r="D780" s="1" t="s">
        <v>553</v>
      </c>
    </row>
    <row r="781" spans="1:4" x14ac:dyDescent="0.45">
      <c r="A781" s="1" t="s">
        <v>839</v>
      </c>
      <c r="B781" s="1">
        <v>0</v>
      </c>
      <c r="C781" s="1">
        <v>-3.4</v>
      </c>
      <c r="D781" s="1" t="s">
        <v>840</v>
      </c>
    </row>
    <row r="782" spans="1:4" x14ac:dyDescent="0.45">
      <c r="A782" s="1" t="s">
        <v>1177</v>
      </c>
      <c r="B782" s="1">
        <v>-0.72213300000000002</v>
      </c>
      <c r="C782" s="1">
        <v>-3.4</v>
      </c>
      <c r="D782" s="1" t="s">
        <v>1178</v>
      </c>
    </row>
    <row r="783" spans="1:4" x14ac:dyDescent="0.45">
      <c r="A783" s="1" t="s">
        <v>1504</v>
      </c>
      <c r="B783" s="1">
        <v>-7.63713</v>
      </c>
      <c r="C783" s="1">
        <v>-3.4</v>
      </c>
      <c r="D783" s="1" t="s">
        <v>1505</v>
      </c>
    </row>
    <row r="784" spans="1:4" x14ac:dyDescent="0.45">
      <c r="A784" s="1" t="s">
        <v>904</v>
      </c>
      <c r="B784" s="1">
        <v>-0.125502</v>
      </c>
      <c r="C784" s="1">
        <v>-3.41</v>
      </c>
      <c r="D784" s="1" t="s">
        <v>905</v>
      </c>
    </row>
    <row r="785" spans="1:4" x14ac:dyDescent="0.45">
      <c r="A785" s="1" t="s">
        <v>833</v>
      </c>
      <c r="B785" s="1">
        <v>0</v>
      </c>
      <c r="C785" s="1">
        <v>-3.49</v>
      </c>
      <c r="D785" s="1" t="s">
        <v>834</v>
      </c>
    </row>
    <row r="786" spans="1:4" x14ac:dyDescent="0.45">
      <c r="A786" s="1" t="s">
        <v>1471</v>
      </c>
      <c r="B786" s="1">
        <v>-4.1743100000000002</v>
      </c>
      <c r="C786" s="1">
        <v>-3.51</v>
      </c>
      <c r="D786" s="1" t="s">
        <v>1472</v>
      </c>
    </row>
    <row r="787" spans="1:4" x14ac:dyDescent="0.45">
      <c r="A787" s="1" t="s">
        <v>1475</v>
      </c>
      <c r="B787" s="1">
        <v>-4.21279</v>
      </c>
      <c r="C787" s="1">
        <v>-3.53</v>
      </c>
      <c r="D787" s="1" t="s">
        <v>1476</v>
      </c>
    </row>
    <row r="788" spans="1:4" x14ac:dyDescent="0.45">
      <c r="A788" s="1" t="s">
        <v>709</v>
      </c>
      <c r="B788" s="1">
        <v>0.27543499999999999</v>
      </c>
      <c r="C788" s="1">
        <v>-3.54</v>
      </c>
      <c r="D788" s="1" t="s">
        <v>709</v>
      </c>
    </row>
    <row r="789" spans="1:4" x14ac:dyDescent="0.45">
      <c r="A789" s="1" t="s">
        <v>1011</v>
      </c>
      <c r="B789" s="1">
        <v>-0.33534900000000001</v>
      </c>
      <c r="C789" s="1">
        <v>-3.54</v>
      </c>
      <c r="D789" s="1" t="s">
        <v>1011</v>
      </c>
    </row>
    <row r="790" spans="1:4" x14ac:dyDescent="0.45">
      <c r="A790" s="1" t="s">
        <v>1073</v>
      </c>
      <c r="B790" s="1">
        <v>-0.46658699999999997</v>
      </c>
      <c r="C790" s="1">
        <v>-3.61</v>
      </c>
      <c r="D790" s="1" t="s">
        <v>1073</v>
      </c>
    </row>
    <row r="791" spans="1:4" x14ac:dyDescent="0.45">
      <c r="A791" s="1" t="s">
        <v>1109</v>
      </c>
      <c r="B791" s="1">
        <v>-0.52959299999999998</v>
      </c>
      <c r="C791" s="1">
        <v>-3.65</v>
      </c>
      <c r="D791" s="1" t="s">
        <v>1109</v>
      </c>
    </row>
    <row r="792" spans="1:4" x14ac:dyDescent="0.45">
      <c r="A792" s="1" t="s">
        <v>1445</v>
      </c>
      <c r="B792" s="1">
        <v>-2.9163899999999998</v>
      </c>
      <c r="C792" s="1">
        <v>-3.65</v>
      </c>
      <c r="D792" s="1" t="s">
        <v>1445</v>
      </c>
    </row>
    <row r="793" spans="1:4" x14ac:dyDescent="0.45">
      <c r="A793" s="1" t="s">
        <v>925</v>
      </c>
      <c r="B793" s="1">
        <v>-0.16114700000000001</v>
      </c>
      <c r="C793" s="1">
        <v>-3.67</v>
      </c>
      <c r="D793" s="1" t="s">
        <v>925</v>
      </c>
    </row>
    <row r="794" spans="1:4" x14ac:dyDescent="0.45">
      <c r="A794" s="1" t="s">
        <v>1456</v>
      </c>
      <c r="B794" s="1">
        <v>-3.7211099999999999</v>
      </c>
      <c r="C794" s="1">
        <v>-3.71</v>
      </c>
      <c r="D794" s="1" t="s">
        <v>1456</v>
      </c>
    </row>
    <row r="795" spans="1:4" x14ac:dyDescent="0.45">
      <c r="A795" s="1" t="s">
        <v>824</v>
      </c>
      <c r="B795" s="1">
        <v>1.14859E-2</v>
      </c>
      <c r="C795" s="1">
        <v>-3.74</v>
      </c>
      <c r="D795" s="1" t="s">
        <v>824</v>
      </c>
    </row>
    <row r="796" spans="1:4" x14ac:dyDescent="0.45">
      <c r="A796" s="1" t="s">
        <v>1482</v>
      </c>
      <c r="B796" s="1">
        <v>-4.6695099999999998</v>
      </c>
      <c r="C796" s="1">
        <v>-3.76</v>
      </c>
      <c r="D796" s="1" t="s">
        <v>1483</v>
      </c>
    </row>
    <row r="797" spans="1:4" x14ac:dyDescent="0.45">
      <c r="A797" s="1" t="s">
        <v>766</v>
      </c>
      <c r="B797" s="1">
        <v>0.15237800000000001</v>
      </c>
      <c r="C797" s="1">
        <v>-3.81</v>
      </c>
      <c r="D797" s="1" t="s">
        <v>767</v>
      </c>
    </row>
    <row r="798" spans="1:4" x14ac:dyDescent="0.45">
      <c r="A798" s="1" t="s">
        <v>1081</v>
      </c>
      <c r="B798" s="1">
        <v>-0.47797299999999998</v>
      </c>
      <c r="C798" s="1">
        <v>-3.81</v>
      </c>
      <c r="D798" s="1" t="s">
        <v>1081</v>
      </c>
    </row>
    <row r="799" spans="1:4" x14ac:dyDescent="0.45">
      <c r="A799" s="1" t="s">
        <v>794</v>
      </c>
      <c r="B799" s="1">
        <v>9.0843800000000002E-2</v>
      </c>
      <c r="C799" s="1">
        <v>-3.89</v>
      </c>
      <c r="D799" s="1" t="s">
        <v>795</v>
      </c>
    </row>
    <row r="800" spans="1:4" x14ac:dyDescent="0.45">
      <c r="A800" s="1" t="s">
        <v>1108</v>
      </c>
      <c r="B800" s="1">
        <v>-0.52663899999999997</v>
      </c>
      <c r="C800" s="1">
        <v>-3.89</v>
      </c>
      <c r="D800" s="1" t="s">
        <v>1108</v>
      </c>
    </row>
    <row r="801" spans="1:4" x14ac:dyDescent="0.45">
      <c r="A801" s="1" t="s">
        <v>1497</v>
      </c>
      <c r="B801" s="1">
        <v>-6.0100699999999998</v>
      </c>
      <c r="C801" s="1">
        <v>-3.91</v>
      </c>
      <c r="D801" s="1" t="s">
        <v>1498</v>
      </c>
    </row>
    <row r="802" spans="1:4" x14ac:dyDescent="0.45">
      <c r="A802" s="1" t="s">
        <v>1209</v>
      </c>
      <c r="B802" s="1">
        <v>-0.84123499999999996</v>
      </c>
      <c r="C802" s="1">
        <v>-3.92</v>
      </c>
      <c r="D802" s="1" t="s">
        <v>1210</v>
      </c>
    </row>
    <row r="803" spans="1:4" x14ac:dyDescent="0.45">
      <c r="A803" s="1" t="s">
        <v>1466</v>
      </c>
      <c r="B803" s="1">
        <v>-3.8645</v>
      </c>
      <c r="C803" s="1">
        <v>-3.93</v>
      </c>
      <c r="D803" s="1" t="s">
        <v>1466</v>
      </c>
    </row>
    <row r="804" spans="1:4" x14ac:dyDescent="0.45">
      <c r="A804" s="1" t="s">
        <v>1488</v>
      </c>
      <c r="B804" s="1">
        <v>-5.3127700000000004</v>
      </c>
      <c r="C804" s="1">
        <v>-3.93</v>
      </c>
      <c r="D804" s="1" t="s">
        <v>1489</v>
      </c>
    </row>
    <row r="805" spans="1:4" x14ac:dyDescent="0.45">
      <c r="A805" s="1" t="s">
        <v>1279</v>
      </c>
      <c r="B805" s="1">
        <v>-1.15229</v>
      </c>
      <c r="C805" s="1">
        <v>-3.97</v>
      </c>
      <c r="D805" s="1" t="s">
        <v>1279</v>
      </c>
    </row>
    <row r="806" spans="1:4" x14ac:dyDescent="0.45">
      <c r="A806" s="1" t="s">
        <v>1121</v>
      </c>
      <c r="B806" s="1">
        <v>-0.55764100000000005</v>
      </c>
      <c r="C806" s="1">
        <v>-3.98</v>
      </c>
      <c r="D806" s="1" t="s">
        <v>1122</v>
      </c>
    </row>
    <row r="807" spans="1:4" x14ac:dyDescent="0.45">
      <c r="A807" s="1" t="s">
        <v>1455</v>
      </c>
      <c r="B807" s="1">
        <v>-3.70478</v>
      </c>
      <c r="C807" s="1">
        <v>-4.01</v>
      </c>
      <c r="D807" s="1" t="s">
        <v>1455</v>
      </c>
    </row>
    <row r="808" spans="1:4" x14ac:dyDescent="0.45">
      <c r="A808" s="1" t="s">
        <v>1452</v>
      </c>
      <c r="B808" s="1">
        <v>-3.4946999999999999</v>
      </c>
      <c r="C808" s="1">
        <v>-4.0199999999999996</v>
      </c>
      <c r="D808" s="1" t="s">
        <v>1452</v>
      </c>
    </row>
    <row r="809" spans="1:4" x14ac:dyDescent="0.45">
      <c r="A809" s="1" t="s">
        <v>1478</v>
      </c>
      <c r="B809" s="1">
        <v>-4.3744800000000001</v>
      </c>
      <c r="C809" s="1">
        <v>-4.0199999999999996</v>
      </c>
      <c r="D809" s="1" t="s">
        <v>1478</v>
      </c>
    </row>
    <row r="810" spans="1:4" x14ac:dyDescent="0.45">
      <c r="A810" s="1" t="s">
        <v>1457</v>
      </c>
      <c r="B810" s="1">
        <v>-3.7417699999999998</v>
      </c>
      <c r="C810" s="1">
        <v>-4.04</v>
      </c>
      <c r="D810" s="1" t="s">
        <v>1457</v>
      </c>
    </row>
    <row r="811" spans="1:4" x14ac:dyDescent="0.45">
      <c r="A811" s="1" t="s">
        <v>1470</v>
      </c>
      <c r="B811" s="1">
        <v>-4.0868900000000004</v>
      </c>
      <c r="C811" s="1">
        <v>-4.07</v>
      </c>
      <c r="D811" s="1" t="s">
        <v>1470</v>
      </c>
    </row>
    <row r="812" spans="1:4" x14ac:dyDescent="0.45">
      <c r="A812" s="1" t="s">
        <v>1479</v>
      </c>
      <c r="B812" s="1">
        <v>-4.39757</v>
      </c>
      <c r="C812" s="1">
        <v>-4.07</v>
      </c>
      <c r="D812" s="1" t="s">
        <v>1479</v>
      </c>
    </row>
    <row r="813" spans="1:4" x14ac:dyDescent="0.45">
      <c r="A813" s="1" t="s">
        <v>1165</v>
      </c>
      <c r="B813" s="1">
        <v>-0.65813900000000003</v>
      </c>
      <c r="C813" s="1">
        <v>-4.1100000000000003</v>
      </c>
      <c r="D813" s="1" t="s">
        <v>1165</v>
      </c>
    </row>
    <row r="814" spans="1:4" x14ac:dyDescent="0.45">
      <c r="A814" s="1" t="s">
        <v>1465</v>
      </c>
      <c r="B814" s="1">
        <v>-3.8229199999999999</v>
      </c>
      <c r="C814" s="1">
        <v>-4.16</v>
      </c>
      <c r="D814" s="1" t="s">
        <v>1465</v>
      </c>
    </row>
    <row r="815" spans="1:4" x14ac:dyDescent="0.45">
      <c r="A815" s="1" t="s">
        <v>1043</v>
      </c>
      <c r="B815" s="1">
        <v>-0.40238000000000002</v>
      </c>
      <c r="C815" s="1">
        <v>-4.18</v>
      </c>
      <c r="D815" s="1" t="s">
        <v>1043</v>
      </c>
    </row>
    <row r="816" spans="1:4" x14ac:dyDescent="0.45">
      <c r="A816" s="1" t="s">
        <v>1405</v>
      </c>
      <c r="B816" s="1">
        <v>-2.3294199999999998</v>
      </c>
      <c r="C816" s="1">
        <v>-4.22</v>
      </c>
      <c r="D816" s="1" t="s">
        <v>1406</v>
      </c>
    </row>
    <row r="817" spans="1:4" x14ac:dyDescent="0.45">
      <c r="A817" s="1" t="s">
        <v>1458</v>
      </c>
      <c r="B817" s="1">
        <v>-3.75223</v>
      </c>
      <c r="C817" s="1">
        <v>-4.2300000000000004</v>
      </c>
      <c r="D817" s="1" t="s">
        <v>1459</v>
      </c>
    </row>
    <row r="818" spans="1:4" x14ac:dyDescent="0.45">
      <c r="A818" s="1" t="s">
        <v>1480</v>
      </c>
      <c r="B818" s="1">
        <v>-4.6219900000000003</v>
      </c>
      <c r="C818" s="1">
        <v>-4.2699999999999996</v>
      </c>
      <c r="D818" s="1" t="s">
        <v>1480</v>
      </c>
    </row>
    <row r="819" spans="1:4" x14ac:dyDescent="0.45">
      <c r="A819" s="1" t="s">
        <v>1473</v>
      </c>
      <c r="B819" s="1">
        <v>-4.20235</v>
      </c>
      <c r="C819" s="1">
        <v>-4.28</v>
      </c>
      <c r="D819" s="1" t="s">
        <v>1474</v>
      </c>
    </row>
    <row r="820" spans="1:4" x14ac:dyDescent="0.45">
      <c r="A820" s="1" t="s">
        <v>1093</v>
      </c>
      <c r="B820" s="1">
        <v>-0.49729000000000001</v>
      </c>
      <c r="C820" s="1">
        <v>-4.32</v>
      </c>
      <c r="D820" s="1" t="s">
        <v>1094</v>
      </c>
    </row>
    <row r="821" spans="1:4" x14ac:dyDescent="0.45">
      <c r="A821" s="1" t="s">
        <v>1462</v>
      </c>
      <c r="B821" s="1">
        <v>-3.8046899999999999</v>
      </c>
      <c r="C821" s="1">
        <v>-4.32</v>
      </c>
      <c r="D821" s="1" t="s">
        <v>1462</v>
      </c>
    </row>
    <row r="822" spans="1:4" x14ac:dyDescent="0.45">
      <c r="A822" s="1" t="s">
        <v>1171</v>
      </c>
      <c r="B822" s="1">
        <v>-0.68926200000000004</v>
      </c>
      <c r="C822" s="1">
        <v>-4.33</v>
      </c>
      <c r="D822" s="1" t="s">
        <v>1171</v>
      </c>
    </row>
    <row r="823" spans="1:4" x14ac:dyDescent="0.45">
      <c r="A823" s="1" t="s">
        <v>994</v>
      </c>
      <c r="B823" s="1">
        <v>-0.29969899999999999</v>
      </c>
      <c r="C823" s="1">
        <v>-4.3600000000000003</v>
      </c>
      <c r="D823" s="1" t="s">
        <v>994</v>
      </c>
    </row>
    <row r="824" spans="1:4" x14ac:dyDescent="0.45">
      <c r="A824" s="1" t="s">
        <v>1454</v>
      </c>
      <c r="B824" s="1">
        <v>-3.6720600000000001</v>
      </c>
      <c r="C824" s="1">
        <v>-4.3600000000000003</v>
      </c>
      <c r="D824" s="1" t="s">
        <v>1454</v>
      </c>
    </row>
    <row r="825" spans="1:4" x14ac:dyDescent="0.45">
      <c r="A825" s="1" t="s">
        <v>1009</v>
      </c>
      <c r="B825" s="1">
        <v>-0.33326899999999998</v>
      </c>
      <c r="C825" s="1">
        <v>-4.37</v>
      </c>
      <c r="D825" s="1" t="s">
        <v>1009</v>
      </c>
    </row>
    <row r="826" spans="1:4" x14ac:dyDescent="0.45">
      <c r="A826" s="1" t="s">
        <v>1461</v>
      </c>
      <c r="B826" s="1">
        <v>-3.7877800000000001</v>
      </c>
      <c r="C826" s="1">
        <v>-4.47</v>
      </c>
      <c r="D826" s="1" t="s">
        <v>1461</v>
      </c>
    </row>
    <row r="827" spans="1:4" x14ac:dyDescent="0.45">
      <c r="A827" s="1" t="s">
        <v>1147</v>
      </c>
      <c r="B827" s="1">
        <v>-0.61263599999999996</v>
      </c>
      <c r="C827" s="1">
        <v>-4.4800000000000004</v>
      </c>
      <c r="D827" s="1" t="s">
        <v>1147</v>
      </c>
    </row>
    <row r="828" spans="1:4" x14ac:dyDescent="0.45">
      <c r="A828" s="1" t="s">
        <v>1443</v>
      </c>
      <c r="B828" s="1">
        <v>-2.9085999999999999</v>
      </c>
      <c r="C828" s="1">
        <v>-4.51</v>
      </c>
      <c r="D828" s="1" t="s">
        <v>1444</v>
      </c>
    </row>
    <row r="829" spans="1:4" x14ac:dyDescent="0.45">
      <c r="A829" s="1" t="s">
        <v>1194</v>
      </c>
      <c r="B829" s="1">
        <v>-0.79219600000000001</v>
      </c>
      <c r="C829" s="1">
        <v>-4.54</v>
      </c>
      <c r="D829" s="1" t="s">
        <v>1195</v>
      </c>
    </row>
    <row r="830" spans="1:4" x14ac:dyDescent="0.45">
      <c r="A830" s="1" t="s">
        <v>1434</v>
      </c>
      <c r="B830" s="1">
        <v>-2.7306400000000002</v>
      </c>
      <c r="C830" s="1">
        <v>-4.54</v>
      </c>
      <c r="D830" s="1" t="s">
        <v>1435</v>
      </c>
    </row>
    <row r="831" spans="1:4" x14ac:dyDescent="0.45">
      <c r="A831" s="1" t="s">
        <v>1468</v>
      </c>
      <c r="B831" s="1">
        <v>-3.9651999999999998</v>
      </c>
      <c r="C831" s="1">
        <v>-4.54</v>
      </c>
      <c r="D831" s="1" t="s">
        <v>1468</v>
      </c>
    </row>
    <row r="832" spans="1:4" x14ac:dyDescent="0.45">
      <c r="A832" s="1" t="s">
        <v>959</v>
      </c>
      <c r="B832" s="1">
        <v>-0.23867099999999999</v>
      </c>
      <c r="C832" s="1">
        <v>-4.6500000000000004</v>
      </c>
      <c r="D832" s="1" t="s">
        <v>959</v>
      </c>
    </row>
    <row r="833" spans="1:4" x14ac:dyDescent="0.45">
      <c r="A833" s="1" t="s">
        <v>984</v>
      </c>
      <c r="B833" s="1">
        <v>-0.27103300000000002</v>
      </c>
      <c r="C833" s="1">
        <v>-4.71</v>
      </c>
      <c r="D833" s="1" t="s">
        <v>984</v>
      </c>
    </row>
    <row r="834" spans="1:4" x14ac:dyDescent="0.45">
      <c r="A834" s="1" t="s">
        <v>1463</v>
      </c>
      <c r="B834" s="1">
        <v>-3.81386</v>
      </c>
      <c r="C834" s="1">
        <v>-4.7300000000000004</v>
      </c>
      <c r="D834" s="1" t="s">
        <v>1463</v>
      </c>
    </row>
    <row r="835" spans="1:4" x14ac:dyDescent="0.45">
      <c r="A835" s="1" t="s">
        <v>1046</v>
      </c>
      <c r="B835" s="1">
        <v>-0.407275</v>
      </c>
      <c r="C835" s="1">
        <v>-4.8099999999999996</v>
      </c>
      <c r="D835" s="1" t="s">
        <v>1047</v>
      </c>
    </row>
    <row r="836" spans="1:4" x14ac:dyDescent="0.45">
      <c r="A836" s="1" t="s">
        <v>1155</v>
      </c>
      <c r="B836" s="1">
        <v>-0.62838899999999998</v>
      </c>
      <c r="C836" s="1">
        <v>-4.8499999999999996</v>
      </c>
      <c r="D836" s="1" t="s">
        <v>1155</v>
      </c>
    </row>
    <row r="837" spans="1:4" x14ac:dyDescent="0.45">
      <c r="A837" s="1" t="s">
        <v>1199</v>
      </c>
      <c r="B837" s="1">
        <v>-0.81164800000000004</v>
      </c>
      <c r="C837" s="1">
        <v>-4.9000000000000004</v>
      </c>
      <c r="D837" s="1" t="s">
        <v>1200</v>
      </c>
    </row>
    <row r="838" spans="1:4" x14ac:dyDescent="0.45">
      <c r="A838" s="1" t="s">
        <v>1495</v>
      </c>
      <c r="B838" s="1">
        <v>-5.9388800000000002</v>
      </c>
      <c r="C838" s="1">
        <v>-5.01</v>
      </c>
      <c r="D838" s="1" t="s">
        <v>1496</v>
      </c>
    </row>
    <row r="839" spans="1:4" x14ac:dyDescent="0.45">
      <c r="A839" s="1" t="s">
        <v>686</v>
      </c>
      <c r="B839" s="1">
        <v>0.31026799999999999</v>
      </c>
      <c r="C839" s="1">
        <v>-5.21</v>
      </c>
      <c r="D839" s="1" t="s">
        <v>687</v>
      </c>
    </row>
    <row r="840" spans="1:4" x14ac:dyDescent="0.45">
      <c r="A840" s="1" t="s">
        <v>1062</v>
      </c>
      <c r="B840" s="1">
        <v>-0.43368699999999999</v>
      </c>
      <c r="C840" s="1">
        <v>-5.26</v>
      </c>
      <c r="D840" s="1" t="s">
        <v>1062</v>
      </c>
    </row>
    <row r="841" spans="1:4" x14ac:dyDescent="0.45">
      <c r="A841" s="1" t="s">
        <v>1170</v>
      </c>
      <c r="B841" s="1">
        <v>-0.685558</v>
      </c>
      <c r="C841" s="1">
        <v>-5.32</v>
      </c>
      <c r="D841" s="1" t="s">
        <v>1170</v>
      </c>
    </row>
    <row r="842" spans="1:4" x14ac:dyDescent="0.45">
      <c r="A842" s="1" t="s">
        <v>1089</v>
      </c>
      <c r="B842" s="1">
        <v>-0.49260599999999999</v>
      </c>
      <c r="C842" s="1">
        <v>-5.35</v>
      </c>
      <c r="D842" s="1" t="s">
        <v>1089</v>
      </c>
    </row>
    <row r="843" spans="1:4" x14ac:dyDescent="0.45">
      <c r="A843" s="1" t="s">
        <v>1189</v>
      </c>
      <c r="B843" s="1">
        <v>-0.777478</v>
      </c>
      <c r="C843" s="1">
        <v>-5.46</v>
      </c>
      <c r="D843" s="1" t="s">
        <v>1189</v>
      </c>
    </row>
    <row r="844" spans="1:4" x14ac:dyDescent="0.45">
      <c r="A844" s="1" t="s">
        <v>743</v>
      </c>
      <c r="B844" s="1">
        <v>0.204898</v>
      </c>
      <c r="C844" s="1">
        <v>-5.68</v>
      </c>
      <c r="D844" s="1" t="s">
        <v>744</v>
      </c>
    </row>
    <row r="845" spans="1:4" x14ac:dyDescent="0.45">
      <c r="A845" s="1" t="s">
        <v>1460</v>
      </c>
      <c r="B845" s="1">
        <v>-3.7588300000000001</v>
      </c>
      <c r="C845" s="1">
        <v>-5.7</v>
      </c>
      <c r="D845" s="1" t="s">
        <v>1460</v>
      </c>
    </row>
    <row r="846" spans="1:4" x14ac:dyDescent="0.45">
      <c r="A846" s="1" t="s">
        <v>1266</v>
      </c>
      <c r="B846" s="1">
        <v>-1.1084700000000001</v>
      </c>
      <c r="C846" s="1">
        <v>-5.71</v>
      </c>
      <c r="D846" s="1" t="s">
        <v>1267</v>
      </c>
    </row>
    <row r="847" spans="1:4" x14ac:dyDescent="0.45">
      <c r="A847" s="1" t="s">
        <v>1074</v>
      </c>
      <c r="B847" s="1">
        <v>-0.47049200000000002</v>
      </c>
      <c r="C847" s="1">
        <v>-5.72</v>
      </c>
      <c r="D847" s="1" t="s">
        <v>1074</v>
      </c>
    </row>
    <row r="848" spans="1:4" x14ac:dyDescent="0.45">
      <c r="A848" s="1" t="s">
        <v>1415</v>
      </c>
      <c r="B848" s="1">
        <v>-2.4170400000000001</v>
      </c>
      <c r="C848" s="1">
        <v>-5.75</v>
      </c>
      <c r="D848" s="1" t="s">
        <v>1415</v>
      </c>
    </row>
    <row r="849" spans="1:4" x14ac:dyDescent="0.45">
      <c r="A849" s="1" t="s">
        <v>1154</v>
      </c>
      <c r="B849" s="1">
        <v>-0.627691</v>
      </c>
      <c r="C849" s="1">
        <v>-6.19</v>
      </c>
      <c r="D849" s="1" t="s">
        <v>115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0B35A-ABE6-4BF3-B09B-AE496B501548}">
  <dimension ref="A1:H105"/>
  <sheetViews>
    <sheetView workbookViewId="0">
      <selection activeCell="H18" sqref="H18"/>
    </sheetView>
  </sheetViews>
  <sheetFormatPr defaultRowHeight="14.25" x14ac:dyDescent="0.45"/>
  <cols>
    <col min="1" max="1" width="9.53125" bestFit="1" customWidth="1"/>
    <col min="2" max="2" width="8.06640625" bestFit="1" customWidth="1"/>
    <col min="4" max="5" width="11.73046875" bestFit="1" customWidth="1"/>
    <col min="6" max="6" width="14.46484375" bestFit="1" customWidth="1"/>
    <col min="7" max="7" width="11.73046875" bestFit="1" customWidth="1"/>
  </cols>
  <sheetData>
    <row r="1" spans="1:8" x14ac:dyDescent="0.45">
      <c r="A1" s="2" t="s">
        <v>1552</v>
      </c>
      <c r="B1" s="2" t="s">
        <v>1553</v>
      </c>
      <c r="C1" s="2" t="s">
        <v>1554</v>
      </c>
      <c r="D1" s="2" t="s">
        <v>1555</v>
      </c>
      <c r="E1" s="2" t="s">
        <v>1556</v>
      </c>
      <c r="F1" s="2" t="s">
        <v>1557</v>
      </c>
      <c r="G1" s="2" t="s">
        <v>1558</v>
      </c>
      <c r="H1" s="3"/>
    </row>
    <row r="2" spans="1:8" x14ac:dyDescent="0.45">
      <c r="A2" s="1" t="s">
        <v>1559</v>
      </c>
      <c r="B2" s="1" t="s">
        <v>1560</v>
      </c>
      <c r="C2" s="1">
        <v>129</v>
      </c>
      <c r="D2" s="1">
        <v>158</v>
      </c>
      <c r="E2" s="1">
        <v>104.77519379845</v>
      </c>
      <c r="F2" s="1">
        <v>17.690400753687001</v>
      </c>
      <c r="G2" s="1">
        <v>0.84657964959769905</v>
      </c>
    </row>
    <row r="3" spans="1:8" x14ac:dyDescent="0.45">
      <c r="A3" s="1" t="s">
        <v>1561</v>
      </c>
      <c r="B3" s="1" t="s">
        <v>1560</v>
      </c>
      <c r="C3" s="1">
        <v>192</v>
      </c>
      <c r="D3" s="1">
        <v>84.8020833333333</v>
      </c>
      <c r="E3" s="1">
        <v>122.682291666667</v>
      </c>
      <c r="F3" s="1">
        <v>27.920659032675001</v>
      </c>
      <c r="G3" s="1">
        <v>0.94846553577137205</v>
      </c>
    </row>
    <row r="4" spans="1:8" x14ac:dyDescent="0.45">
      <c r="A4" s="1" t="s">
        <v>1562</v>
      </c>
      <c r="B4" s="1" t="s">
        <v>1560</v>
      </c>
      <c r="C4" s="1">
        <v>196</v>
      </c>
      <c r="D4" s="1">
        <v>115.224489795918</v>
      </c>
      <c r="E4" s="1">
        <v>72.285714285714306</v>
      </c>
      <c r="F4" s="1">
        <v>27.486903128990999</v>
      </c>
      <c r="G4" s="1">
        <v>0.94182361856413799</v>
      </c>
    </row>
    <row r="5" spans="1:8" x14ac:dyDescent="0.45">
      <c r="A5" s="1" t="s">
        <v>1563</v>
      </c>
      <c r="B5" s="1" t="s">
        <v>1560</v>
      </c>
      <c r="C5" s="1">
        <v>200</v>
      </c>
      <c r="D5" s="1">
        <v>128.755</v>
      </c>
      <c r="E5" s="1">
        <v>117.97499999999999</v>
      </c>
      <c r="F5" s="1">
        <v>29.539758530255199</v>
      </c>
      <c r="G5" s="1">
        <v>0.95441651042520703</v>
      </c>
    </row>
    <row r="6" spans="1:8" x14ac:dyDescent="0.45">
      <c r="A6" s="1" t="s">
        <v>1564</v>
      </c>
      <c r="B6" s="1" t="s">
        <v>1560</v>
      </c>
      <c r="C6" s="1">
        <v>229</v>
      </c>
      <c r="D6" s="1">
        <v>115.34061135371201</v>
      </c>
      <c r="E6" s="1">
        <v>158.51965065502199</v>
      </c>
      <c r="F6" s="1">
        <v>34.784665381478099</v>
      </c>
      <c r="G6" s="1">
        <v>0.96679363060624401</v>
      </c>
    </row>
    <row r="7" spans="1:8" x14ac:dyDescent="0.45">
      <c r="A7" s="1" t="s">
        <v>1565</v>
      </c>
      <c r="B7" s="1" t="s">
        <v>1560</v>
      </c>
      <c r="C7" s="1">
        <v>170</v>
      </c>
      <c r="D7" s="1">
        <v>85.023529411764699</v>
      </c>
      <c r="E7" s="1">
        <v>169.33529411764701</v>
      </c>
      <c r="F7" s="1">
        <v>22.462366289016099</v>
      </c>
      <c r="G7" s="1">
        <v>0.90138514611655396</v>
      </c>
    </row>
    <row r="8" spans="1:8" x14ac:dyDescent="0.45">
      <c r="A8" s="1" t="s">
        <v>1566</v>
      </c>
      <c r="B8" s="1" t="s">
        <v>1560</v>
      </c>
      <c r="C8" s="1">
        <v>183</v>
      </c>
      <c r="D8" s="1">
        <v>123.67213114754099</v>
      </c>
      <c r="E8" s="1">
        <v>147.15846994535499</v>
      </c>
      <c r="F8" s="1">
        <v>26.701441728999999</v>
      </c>
      <c r="G8" s="1">
        <v>0.94380939168662104</v>
      </c>
    </row>
    <row r="9" spans="1:8" x14ac:dyDescent="0.45">
      <c r="A9" s="1" t="s">
        <v>1567</v>
      </c>
      <c r="B9" s="1" t="s">
        <v>1560</v>
      </c>
      <c r="C9" s="1">
        <v>184</v>
      </c>
      <c r="D9" s="1">
        <v>60.130434782608702</v>
      </c>
      <c r="E9" s="1">
        <v>113.695652173913</v>
      </c>
      <c r="F9" s="1">
        <v>27.1222099886044</v>
      </c>
      <c r="G9" s="1">
        <v>0.94637706064080696</v>
      </c>
    </row>
    <row r="10" spans="1:8" x14ac:dyDescent="0.45">
      <c r="A10" s="1" t="s">
        <v>1568</v>
      </c>
      <c r="B10" s="1" t="s">
        <v>1560</v>
      </c>
      <c r="C10" s="1">
        <v>173</v>
      </c>
      <c r="D10" s="1">
        <v>45.699421965317903</v>
      </c>
      <c r="E10" s="1">
        <v>109.404624277457</v>
      </c>
      <c r="F10" s="1">
        <v>22.939914933655398</v>
      </c>
      <c r="G10" s="1">
        <v>0.90663258312361605</v>
      </c>
    </row>
    <row r="11" spans="1:8" x14ac:dyDescent="0.45">
      <c r="A11" s="1" t="s">
        <v>1569</v>
      </c>
      <c r="B11" s="1" t="s">
        <v>1560</v>
      </c>
      <c r="C11" s="1">
        <v>98</v>
      </c>
      <c r="D11" s="1">
        <v>193.12244897959201</v>
      </c>
      <c r="E11" s="1">
        <v>159.632653061224</v>
      </c>
      <c r="F11" s="1">
        <v>20.685619021954299</v>
      </c>
      <c r="G11" s="1">
        <v>0.95375788050186405</v>
      </c>
    </row>
    <row r="12" spans="1:8" x14ac:dyDescent="0.45">
      <c r="A12" s="1" t="s">
        <v>1570</v>
      </c>
      <c r="B12" s="1" t="s">
        <v>1560</v>
      </c>
      <c r="C12" s="1">
        <v>129</v>
      </c>
      <c r="D12" s="1">
        <v>68.558139534883693</v>
      </c>
      <c r="E12" s="1">
        <v>182.875968992248</v>
      </c>
      <c r="F12" s="1">
        <v>20.658684323814299</v>
      </c>
      <c r="G12" s="1">
        <v>0.92096614400096999</v>
      </c>
    </row>
    <row r="13" spans="1:8" x14ac:dyDescent="0.45">
      <c r="A13" s="1" t="s">
        <v>1571</v>
      </c>
      <c r="B13" s="1" t="s">
        <v>1560</v>
      </c>
      <c r="C13" s="1">
        <v>187</v>
      </c>
      <c r="D13" s="1">
        <v>193.28877005347599</v>
      </c>
      <c r="E13" s="1">
        <v>168.71122994652401</v>
      </c>
      <c r="F13" s="1">
        <v>31.343756336884798</v>
      </c>
      <c r="G13" s="1">
        <v>0.96805776965691703</v>
      </c>
    </row>
    <row r="14" spans="1:8" x14ac:dyDescent="0.45">
      <c r="A14" s="1" t="s">
        <v>1572</v>
      </c>
      <c r="B14" s="1" t="s">
        <v>1560</v>
      </c>
      <c r="C14" s="1">
        <v>162</v>
      </c>
      <c r="D14" s="1">
        <v>113.401234567901</v>
      </c>
      <c r="E14" s="1">
        <v>113.061728395062</v>
      </c>
      <c r="F14" s="1">
        <v>24.9882889658201</v>
      </c>
      <c r="G14" s="1">
        <v>0.94208414235321802</v>
      </c>
    </row>
    <row r="15" spans="1:8" x14ac:dyDescent="0.45">
      <c r="A15" s="1" t="s">
        <v>1573</v>
      </c>
      <c r="B15" s="1" t="s">
        <v>1560</v>
      </c>
      <c r="C15" s="1">
        <v>151</v>
      </c>
      <c r="D15" s="1">
        <v>152.56953642384099</v>
      </c>
      <c r="E15" s="1">
        <v>89.364238410596002</v>
      </c>
      <c r="F15" s="1">
        <v>20.573790782177799</v>
      </c>
      <c r="G15" s="1">
        <v>0.88916432290430103</v>
      </c>
    </row>
    <row r="16" spans="1:8" x14ac:dyDescent="0.45">
      <c r="A16" s="1" t="s">
        <v>1574</v>
      </c>
      <c r="B16" s="1" t="s">
        <v>1560</v>
      </c>
      <c r="C16" s="1">
        <v>171</v>
      </c>
      <c r="D16" s="1">
        <v>157.046783625731</v>
      </c>
      <c r="E16" s="1">
        <v>69.637426900584799</v>
      </c>
      <c r="F16" s="1">
        <v>24.929343283405501</v>
      </c>
      <c r="G16" s="1">
        <v>0.93481745912784298</v>
      </c>
    </row>
    <row r="17" spans="1:7" x14ac:dyDescent="0.45">
      <c r="A17" s="1" t="s">
        <v>1575</v>
      </c>
      <c r="B17" s="1" t="s">
        <v>1560</v>
      </c>
      <c r="C17" s="1">
        <v>213</v>
      </c>
      <c r="D17" s="1">
        <v>139.52112676056299</v>
      </c>
      <c r="E17" s="1">
        <v>119.830985915493</v>
      </c>
      <c r="F17" s="1">
        <v>33.816678415295101</v>
      </c>
      <c r="G17" s="1">
        <v>0.96935302141944102</v>
      </c>
    </row>
    <row r="18" spans="1:7" x14ac:dyDescent="0.45">
      <c r="A18" s="1" t="s">
        <v>1576</v>
      </c>
      <c r="B18" s="1" t="s">
        <v>1560</v>
      </c>
      <c r="C18" s="1">
        <v>135</v>
      </c>
      <c r="D18" s="1">
        <v>160.955555555556</v>
      </c>
      <c r="E18" s="1">
        <v>181.414814814815</v>
      </c>
      <c r="F18" s="1">
        <v>21.018066425499502</v>
      </c>
      <c r="G18" s="1">
        <v>0.91895814112395902</v>
      </c>
    </row>
    <row r="19" spans="1:7" x14ac:dyDescent="0.45">
      <c r="A19" s="1" t="s">
        <v>1577</v>
      </c>
      <c r="B19" s="1" t="s">
        <v>1560</v>
      </c>
      <c r="C19" s="1">
        <v>162</v>
      </c>
      <c r="D19" s="1">
        <v>147.364197530864</v>
      </c>
      <c r="E19" s="1">
        <v>137.82098765432099</v>
      </c>
      <c r="F19" s="1">
        <v>21.977387591909501</v>
      </c>
      <c r="G19" s="1">
        <v>0.90218895544657296</v>
      </c>
    </row>
    <row r="20" spans="1:7" x14ac:dyDescent="0.45">
      <c r="A20" s="1" t="s">
        <v>1578</v>
      </c>
      <c r="B20" s="1" t="s">
        <v>1579</v>
      </c>
      <c r="C20" s="1">
        <v>67</v>
      </c>
      <c r="D20" s="1">
        <v>157.98507462686601</v>
      </c>
      <c r="E20" s="1">
        <v>103.641791044776</v>
      </c>
      <c r="F20" s="1">
        <v>16.237174788034402</v>
      </c>
      <c r="G20" s="1">
        <v>0.93950353152399202</v>
      </c>
    </row>
    <row r="21" spans="1:7" x14ac:dyDescent="0.45">
      <c r="A21" s="1" t="s">
        <v>1578</v>
      </c>
      <c r="B21" s="1" t="s">
        <v>1579</v>
      </c>
      <c r="C21" s="1">
        <v>158</v>
      </c>
      <c r="D21" s="1">
        <v>161.14556962025301</v>
      </c>
      <c r="E21" s="1">
        <v>122.72151898734199</v>
      </c>
      <c r="F21" s="1">
        <v>32.481052061709903</v>
      </c>
      <c r="G21" s="1">
        <v>0.98044765239547405</v>
      </c>
    </row>
    <row r="22" spans="1:7" x14ac:dyDescent="0.45">
      <c r="A22" s="1" t="s">
        <v>1580</v>
      </c>
      <c r="B22" s="1" t="s">
        <v>1579</v>
      </c>
      <c r="C22" s="1">
        <v>193</v>
      </c>
      <c r="D22" s="1">
        <v>76.357512953367902</v>
      </c>
      <c r="E22" s="1">
        <v>97.170984455958504</v>
      </c>
      <c r="F22" s="1">
        <v>33.413682991123103</v>
      </c>
      <c r="G22" s="1">
        <v>0.97380248620795995</v>
      </c>
    </row>
    <row r="23" spans="1:7" x14ac:dyDescent="0.45">
      <c r="A23" s="1" t="s">
        <v>1581</v>
      </c>
      <c r="B23" s="1" t="s">
        <v>1579</v>
      </c>
      <c r="C23" s="1">
        <v>111</v>
      </c>
      <c r="D23" s="1">
        <v>45.243243243243199</v>
      </c>
      <c r="E23" s="1">
        <v>205.13513513513499</v>
      </c>
      <c r="F23" s="1">
        <v>16.8238740033844</v>
      </c>
      <c r="G23" s="1">
        <v>0.86266872551601803</v>
      </c>
    </row>
    <row r="24" spans="1:7" x14ac:dyDescent="0.45">
      <c r="A24" s="1" t="s">
        <v>1581</v>
      </c>
      <c r="B24" s="1" t="s">
        <v>1579</v>
      </c>
      <c r="C24" s="1">
        <v>177</v>
      </c>
      <c r="D24" s="1">
        <v>175.73446327683601</v>
      </c>
      <c r="E24" s="1">
        <v>67.491525423728802</v>
      </c>
      <c r="F24" s="1">
        <v>27.547275380155</v>
      </c>
      <c r="G24" s="1">
        <v>0.95306967639503404</v>
      </c>
    </row>
    <row r="25" spans="1:7" x14ac:dyDescent="0.45">
      <c r="A25" s="1" t="s">
        <v>1582</v>
      </c>
      <c r="B25" s="1" t="s">
        <v>1579</v>
      </c>
      <c r="C25" s="1">
        <v>187</v>
      </c>
      <c r="D25" s="1">
        <v>169.82887700534801</v>
      </c>
      <c r="E25" s="1">
        <v>81.732620320855602</v>
      </c>
      <c r="F25" s="1">
        <v>28.4216011430428</v>
      </c>
      <c r="G25" s="1">
        <v>0.95351634174480004</v>
      </c>
    </row>
    <row r="26" spans="1:7" x14ac:dyDescent="0.45">
      <c r="A26" s="1" t="s">
        <v>1583</v>
      </c>
      <c r="B26" s="1" t="s">
        <v>1579</v>
      </c>
      <c r="C26" s="1">
        <v>234</v>
      </c>
      <c r="D26" s="1">
        <v>93.051282051282101</v>
      </c>
      <c r="E26" s="1">
        <v>61.5</v>
      </c>
      <c r="F26" s="1">
        <v>22.820591407756901</v>
      </c>
      <c r="G26" s="1">
        <v>0.80388165226598696</v>
      </c>
    </row>
    <row r="27" spans="1:7" x14ac:dyDescent="0.45">
      <c r="A27" s="1" t="s">
        <v>1583</v>
      </c>
      <c r="B27" s="1" t="s">
        <v>1579</v>
      </c>
      <c r="C27" s="1">
        <v>164</v>
      </c>
      <c r="D27" s="1">
        <v>212.68292682926801</v>
      </c>
      <c r="E27" s="1">
        <v>218.493902439024</v>
      </c>
      <c r="F27" s="1">
        <v>25.915009104896701</v>
      </c>
      <c r="G27" s="1">
        <v>0.94809448327476997</v>
      </c>
    </row>
    <row r="28" spans="1:7" x14ac:dyDescent="0.45">
      <c r="A28" s="1" t="s">
        <v>1584</v>
      </c>
      <c r="B28" s="1" t="s">
        <v>1579</v>
      </c>
      <c r="C28" s="1">
        <v>144</v>
      </c>
      <c r="D28" s="1">
        <v>142.694444444444</v>
      </c>
      <c r="E28" s="1">
        <v>120.041666666667</v>
      </c>
      <c r="F28" s="1">
        <v>21.366176928521</v>
      </c>
      <c r="G28" s="1">
        <v>0.91301574200682201</v>
      </c>
    </row>
    <row r="29" spans="1:7" x14ac:dyDescent="0.45">
      <c r="A29" s="1" t="s">
        <v>1584</v>
      </c>
      <c r="B29" s="1" t="s">
        <v>1579</v>
      </c>
      <c r="C29" s="1">
        <v>183</v>
      </c>
      <c r="D29" s="1">
        <v>172.29508196721301</v>
      </c>
      <c r="E29" s="1">
        <v>63.459016393442603</v>
      </c>
      <c r="F29" s="1">
        <v>25.870090265749901</v>
      </c>
      <c r="G29" s="1">
        <v>0.93426186293215896</v>
      </c>
    </row>
    <row r="30" spans="1:7" x14ac:dyDescent="0.45">
      <c r="A30" s="1" t="s">
        <v>1585</v>
      </c>
      <c r="B30" s="1" t="s">
        <v>1579</v>
      </c>
      <c r="C30" s="1">
        <v>147</v>
      </c>
      <c r="D30" s="1">
        <v>64.551020408163296</v>
      </c>
      <c r="E30" s="1">
        <v>165.816326530612</v>
      </c>
      <c r="F30" s="1">
        <v>24.6142094686234</v>
      </c>
      <c r="G30" s="1">
        <v>0.94963510828637199</v>
      </c>
    </row>
    <row r="31" spans="1:7" x14ac:dyDescent="0.45">
      <c r="A31" s="1" t="s">
        <v>1586</v>
      </c>
      <c r="B31" s="1" t="s">
        <v>1579</v>
      </c>
      <c r="C31" s="1">
        <v>72</v>
      </c>
      <c r="D31" s="1">
        <v>97.6388888888889</v>
      </c>
      <c r="E31" s="1">
        <v>159.569444444444</v>
      </c>
      <c r="F31" s="1">
        <v>17.987831175862102</v>
      </c>
      <c r="G31" s="1">
        <v>0.95278947417927795</v>
      </c>
    </row>
    <row r="32" spans="1:7" x14ac:dyDescent="0.45">
      <c r="A32" s="1" t="s">
        <v>1586</v>
      </c>
      <c r="B32" s="1" t="s">
        <v>1579</v>
      </c>
      <c r="C32" s="1">
        <v>182</v>
      </c>
      <c r="D32" s="1">
        <v>113.148351648352</v>
      </c>
      <c r="E32" s="1">
        <v>152.16483516483501</v>
      </c>
      <c r="F32" s="1">
        <v>22.726990340620102</v>
      </c>
      <c r="G32" s="1">
        <v>0.88832291196257696</v>
      </c>
    </row>
    <row r="33" spans="1:7" x14ac:dyDescent="0.45">
      <c r="A33" s="1" t="s">
        <v>1586</v>
      </c>
      <c r="B33" s="1" t="s">
        <v>1579</v>
      </c>
      <c r="C33" s="1">
        <v>205</v>
      </c>
      <c r="D33" s="1">
        <v>154.37560975609799</v>
      </c>
      <c r="E33" s="1">
        <v>104.03902439024399</v>
      </c>
      <c r="F33" s="1">
        <v>34.161885864665699</v>
      </c>
      <c r="G33" s="1">
        <v>0.97194222566634103</v>
      </c>
    </row>
    <row r="34" spans="1:7" x14ac:dyDescent="0.45">
      <c r="A34" s="1" t="s">
        <v>1587</v>
      </c>
      <c r="B34" s="1" t="s">
        <v>1579</v>
      </c>
      <c r="C34" s="1">
        <v>180</v>
      </c>
      <c r="D34" s="1">
        <v>118.177777777778</v>
      </c>
      <c r="E34" s="1">
        <v>200.22777777777799</v>
      </c>
      <c r="F34" s="1">
        <v>27.149949626522599</v>
      </c>
      <c r="G34" s="1">
        <v>0.94854885858251103</v>
      </c>
    </row>
    <row r="35" spans="1:7" x14ac:dyDescent="0.45">
      <c r="A35" s="1" t="s">
        <v>1588</v>
      </c>
      <c r="B35" s="1" t="s">
        <v>1579</v>
      </c>
      <c r="C35" s="1">
        <v>154</v>
      </c>
      <c r="D35" s="1">
        <v>169.88961038961</v>
      </c>
      <c r="E35" s="1">
        <v>60.577922077922103</v>
      </c>
      <c r="F35" s="1">
        <v>23.827427609755802</v>
      </c>
      <c r="G35" s="1">
        <v>0.93612549348986496</v>
      </c>
    </row>
    <row r="36" spans="1:7" x14ac:dyDescent="0.45">
      <c r="A36" s="1" t="s">
        <v>1589</v>
      </c>
      <c r="B36" s="1" t="s">
        <v>1579</v>
      </c>
      <c r="C36" s="1">
        <v>144</v>
      </c>
      <c r="D36" s="1">
        <v>104.819444444444</v>
      </c>
      <c r="E36" s="1">
        <v>34.9027777777778</v>
      </c>
      <c r="F36" s="1">
        <v>20.897504318360799</v>
      </c>
      <c r="G36" s="1">
        <v>0.905239222879478</v>
      </c>
    </row>
    <row r="37" spans="1:7" x14ac:dyDescent="0.45">
      <c r="A37" s="1" t="s">
        <v>1589</v>
      </c>
      <c r="B37" s="1" t="s">
        <v>1579</v>
      </c>
      <c r="C37" s="1">
        <v>206</v>
      </c>
      <c r="D37" s="1">
        <v>157.43689320388299</v>
      </c>
      <c r="E37" s="1">
        <v>188.20873786407799</v>
      </c>
      <c r="F37" s="1">
        <v>32.1641287467708</v>
      </c>
      <c r="G37" s="1">
        <v>0.96580126159089097</v>
      </c>
    </row>
    <row r="38" spans="1:7" x14ac:dyDescent="0.45">
      <c r="A38" s="1" t="s">
        <v>1589</v>
      </c>
      <c r="B38" s="1" t="s">
        <v>1579</v>
      </c>
      <c r="C38" s="1">
        <v>198</v>
      </c>
      <c r="D38" s="1">
        <v>179.21717171717199</v>
      </c>
      <c r="E38" s="1">
        <v>119.010101010101</v>
      </c>
      <c r="F38" s="1">
        <v>32.978848594407502</v>
      </c>
      <c r="G38" s="1">
        <v>0.97122083317355401</v>
      </c>
    </row>
    <row r="39" spans="1:7" x14ac:dyDescent="0.45">
      <c r="A39" s="1" t="s">
        <v>1590</v>
      </c>
      <c r="B39" s="1" t="s">
        <v>1579</v>
      </c>
      <c r="C39" s="1">
        <v>161</v>
      </c>
      <c r="D39" s="1">
        <v>68.049689440993802</v>
      </c>
      <c r="E39" s="1">
        <v>137.78260869565199</v>
      </c>
      <c r="F39" s="1">
        <v>23.8672510429883</v>
      </c>
      <c r="G39" s="1">
        <v>0.93062199557953795</v>
      </c>
    </row>
    <row r="40" spans="1:7" x14ac:dyDescent="0.45">
      <c r="A40" s="1" t="s">
        <v>1591</v>
      </c>
      <c r="B40" s="1" t="s">
        <v>1579</v>
      </c>
      <c r="C40" s="1">
        <v>176</v>
      </c>
      <c r="D40" s="1">
        <v>76.721590909090907</v>
      </c>
      <c r="E40" s="1">
        <v>98.244318181818201</v>
      </c>
      <c r="F40" s="1">
        <v>29.9209424964072</v>
      </c>
      <c r="G40" s="1">
        <v>0.96668185332283096</v>
      </c>
    </row>
    <row r="41" spans="1:7" x14ac:dyDescent="0.45">
      <c r="A41" s="1" t="s">
        <v>1591</v>
      </c>
      <c r="B41" s="1" t="s">
        <v>1579</v>
      </c>
      <c r="C41" s="1">
        <v>156</v>
      </c>
      <c r="D41" s="1">
        <v>90.801282051282101</v>
      </c>
      <c r="E41" s="1">
        <v>206.40384615384599</v>
      </c>
      <c r="F41" s="1">
        <v>24.134567606725099</v>
      </c>
      <c r="G41" s="1">
        <v>0.93829478994280202</v>
      </c>
    </row>
    <row r="42" spans="1:7" x14ac:dyDescent="0.45">
      <c r="A42" s="1" t="s">
        <v>1591</v>
      </c>
      <c r="B42" s="1" t="s">
        <v>1579</v>
      </c>
      <c r="C42" s="1">
        <v>152</v>
      </c>
      <c r="D42" s="1">
        <v>195.177631578947</v>
      </c>
      <c r="E42" s="1">
        <v>69.019736842105303</v>
      </c>
      <c r="F42" s="1">
        <v>23.151071413253302</v>
      </c>
      <c r="G42" s="1">
        <v>0.93033258516743</v>
      </c>
    </row>
    <row r="43" spans="1:7" x14ac:dyDescent="0.45">
      <c r="A43" s="1" t="s">
        <v>1592</v>
      </c>
      <c r="B43" s="1" t="s">
        <v>1579</v>
      </c>
      <c r="C43" s="1">
        <v>151</v>
      </c>
      <c r="D43" s="1">
        <v>150.066225165563</v>
      </c>
      <c r="E43" s="1">
        <v>172.25165562913901</v>
      </c>
      <c r="F43" s="1">
        <v>24.720838350575299</v>
      </c>
      <c r="G43" s="1">
        <v>0.94696798979612995</v>
      </c>
    </row>
    <row r="44" spans="1:7" x14ac:dyDescent="0.45">
      <c r="A44" s="1" t="s">
        <v>1593</v>
      </c>
      <c r="B44" s="1" t="s">
        <v>1594</v>
      </c>
      <c r="C44" s="1">
        <v>128</v>
      </c>
      <c r="D44" s="1">
        <v>107.890625</v>
      </c>
      <c r="E44" s="1">
        <v>98.3515625</v>
      </c>
      <c r="F44" s="1">
        <v>20.005695444065999</v>
      </c>
      <c r="G44" s="1">
        <v>0.91124061240580501</v>
      </c>
    </row>
    <row r="45" spans="1:7" x14ac:dyDescent="0.45">
      <c r="A45" s="1" t="s">
        <v>1595</v>
      </c>
      <c r="B45" s="1" t="s">
        <v>1594</v>
      </c>
      <c r="C45" s="1">
        <v>154</v>
      </c>
      <c r="D45" s="1">
        <v>132.733766233766</v>
      </c>
      <c r="E45" s="1">
        <v>117.694805194805</v>
      </c>
      <c r="F45" s="1">
        <v>21.872689738196001</v>
      </c>
      <c r="G45" s="1">
        <v>0.909270406823664</v>
      </c>
    </row>
    <row r="46" spans="1:7" x14ac:dyDescent="0.45">
      <c r="A46" s="1" t="s">
        <v>1596</v>
      </c>
      <c r="B46" s="1" t="s">
        <v>1594</v>
      </c>
      <c r="C46" s="1">
        <v>162</v>
      </c>
      <c r="D46" s="1">
        <v>123.58024691358</v>
      </c>
      <c r="E46" s="1">
        <v>90.623456790123498</v>
      </c>
      <c r="F46" s="1">
        <v>26.0860892595949</v>
      </c>
      <c r="G46" s="1">
        <v>0.95131136887271295</v>
      </c>
    </row>
    <row r="47" spans="1:7" x14ac:dyDescent="0.45">
      <c r="A47" s="1" t="s">
        <v>1597</v>
      </c>
      <c r="B47" s="1" t="s">
        <v>1594</v>
      </c>
      <c r="C47" s="1">
        <v>195</v>
      </c>
      <c r="D47" s="1">
        <v>132.553846153846</v>
      </c>
      <c r="E47" s="1">
        <v>125.738461538462</v>
      </c>
      <c r="F47" s="1">
        <v>31.571309605622002</v>
      </c>
      <c r="G47" s="1">
        <v>0.966235455661694</v>
      </c>
    </row>
    <row r="48" spans="1:7" x14ac:dyDescent="0.45">
      <c r="A48" s="1" t="s">
        <v>1598</v>
      </c>
      <c r="B48" s="1" t="s">
        <v>1594</v>
      </c>
      <c r="C48" s="1">
        <v>199</v>
      </c>
      <c r="D48" s="1">
        <v>131.44723618090501</v>
      </c>
      <c r="E48" s="1">
        <v>136.13567839196</v>
      </c>
      <c r="F48" s="1">
        <v>30.822738081309598</v>
      </c>
      <c r="G48" s="1">
        <v>0.96021256704010305</v>
      </c>
    </row>
    <row r="49" spans="1:7" x14ac:dyDescent="0.45">
      <c r="A49" s="1" t="s">
        <v>1599</v>
      </c>
      <c r="B49" s="1" t="s">
        <v>1594</v>
      </c>
      <c r="C49" s="1">
        <v>149</v>
      </c>
      <c r="D49" s="1">
        <v>112.255033557047</v>
      </c>
      <c r="E49" s="1">
        <v>163.18791946308701</v>
      </c>
      <c r="F49" s="1">
        <v>23.040744857316501</v>
      </c>
      <c r="G49" s="1">
        <v>0.93171738454809305</v>
      </c>
    </row>
    <row r="50" spans="1:7" x14ac:dyDescent="0.45">
      <c r="A50" s="1" t="s">
        <v>1600</v>
      </c>
      <c r="B50" s="1" t="s">
        <v>1594</v>
      </c>
      <c r="C50" s="1">
        <v>111</v>
      </c>
      <c r="D50" s="1">
        <v>167.90990990991</v>
      </c>
      <c r="E50" s="1">
        <v>90.963963963964005</v>
      </c>
      <c r="F50" s="1">
        <v>25.353423625284599</v>
      </c>
      <c r="G50" s="1">
        <v>0.97340317814578103</v>
      </c>
    </row>
    <row r="51" spans="1:7" x14ac:dyDescent="0.45">
      <c r="A51" s="1" t="s">
        <v>1601</v>
      </c>
      <c r="B51" s="1" t="s">
        <v>1594</v>
      </c>
      <c r="C51" s="1">
        <v>85</v>
      </c>
      <c r="D51" s="1">
        <v>115.55294117647099</v>
      </c>
      <c r="E51" s="1">
        <v>132.68235294117599</v>
      </c>
      <c r="F51" s="1">
        <v>21.858250245833599</v>
      </c>
      <c r="G51" s="1">
        <v>0.97134543921817995</v>
      </c>
    </row>
    <row r="52" spans="1:7" x14ac:dyDescent="0.45">
      <c r="A52" s="1" t="s">
        <v>1602</v>
      </c>
      <c r="B52" s="1" t="s">
        <v>1594</v>
      </c>
      <c r="C52" s="1">
        <v>160</v>
      </c>
      <c r="D52" s="1">
        <v>115.83125</v>
      </c>
      <c r="E52" s="1">
        <v>156.83125000000001</v>
      </c>
      <c r="F52" s="1">
        <v>29.8820486137461</v>
      </c>
      <c r="G52" s="1">
        <v>0.97124262752872603</v>
      </c>
    </row>
    <row r="53" spans="1:7" x14ac:dyDescent="0.45">
      <c r="A53" s="1" t="s">
        <v>1603</v>
      </c>
      <c r="B53" s="1" t="s">
        <v>1594</v>
      </c>
      <c r="C53" s="1">
        <v>155</v>
      </c>
      <c r="D53" s="1">
        <v>94.509677419354801</v>
      </c>
      <c r="E53" s="1">
        <v>121.283870967742</v>
      </c>
      <c r="F53" s="1">
        <v>21.689423230021099</v>
      </c>
      <c r="G53" s="1">
        <v>0.90548238996018304</v>
      </c>
    </row>
    <row r="54" spans="1:7" x14ac:dyDescent="0.45">
      <c r="A54" s="1" t="s">
        <v>1604</v>
      </c>
      <c r="B54" s="1" t="s">
        <v>1594</v>
      </c>
      <c r="C54" s="1">
        <v>149</v>
      </c>
      <c r="D54" s="1">
        <v>174.194630872483</v>
      </c>
      <c r="E54" s="1">
        <v>118.208053691275</v>
      </c>
      <c r="F54" s="1">
        <v>20.9632473017138</v>
      </c>
      <c r="G54" s="1">
        <v>0.89935852832431595</v>
      </c>
    </row>
    <row r="55" spans="1:7" x14ac:dyDescent="0.45">
      <c r="A55" s="1" t="s">
        <v>1605</v>
      </c>
      <c r="B55" s="1" t="s">
        <v>1594</v>
      </c>
      <c r="C55" s="1">
        <v>89</v>
      </c>
      <c r="D55" s="1">
        <v>87.370786516853897</v>
      </c>
      <c r="E55" s="1">
        <v>90.775280898876403</v>
      </c>
      <c r="F55" s="1">
        <v>17.018276047581399</v>
      </c>
      <c r="G55" s="1">
        <v>0.91640715940317696</v>
      </c>
    </row>
    <row r="56" spans="1:7" x14ac:dyDescent="0.45">
      <c r="A56" s="1" t="s">
        <v>1606</v>
      </c>
      <c r="B56" s="1" t="s">
        <v>1594</v>
      </c>
      <c r="C56" s="1">
        <v>142</v>
      </c>
      <c r="D56" s="1">
        <v>87.760563380281695</v>
      </c>
      <c r="E56" s="1">
        <v>150.14084507042301</v>
      </c>
      <c r="F56" s="1">
        <v>18.972191006360099</v>
      </c>
      <c r="G56" s="1">
        <v>0.86066276837094302</v>
      </c>
    </row>
    <row r="57" spans="1:7" x14ac:dyDescent="0.45">
      <c r="A57" s="1" t="s">
        <v>1607</v>
      </c>
      <c r="B57" s="1" t="s">
        <v>1594</v>
      </c>
      <c r="C57" s="1">
        <v>178</v>
      </c>
      <c r="D57" s="1">
        <v>92.264044943820195</v>
      </c>
      <c r="E57" s="1">
        <v>87.842696629213506</v>
      </c>
      <c r="F57" s="1">
        <v>24.877321316604299</v>
      </c>
      <c r="G57" s="1">
        <v>0.92823127797725102</v>
      </c>
    </row>
    <row r="58" spans="1:7" x14ac:dyDescent="0.45">
      <c r="A58" s="1" t="s">
        <v>1608</v>
      </c>
      <c r="B58" s="1" t="s">
        <v>1594</v>
      </c>
      <c r="C58" s="1">
        <v>158</v>
      </c>
      <c r="D58" s="1">
        <v>88.151898734177195</v>
      </c>
      <c r="E58" s="1">
        <v>163.550632911392</v>
      </c>
      <c r="F58" s="1">
        <v>22.1225149891869</v>
      </c>
      <c r="G58" s="1">
        <v>0.90953039876160202</v>
      </c>
    </row>
    <row r="59" spans="1:7" x14ac:dyDescent="0.45">
      <c r="A59" s="1" t="s">
        <v>1609</v>
      </c>
      <c r="B59" s="1" t="s">
        <v>1610</v>
      </c>
      <c r="C59" s="1">
        <v>150</v>
      </c>
      <c r="D59" s="1">
        <v>108.913333333333</v>
      </c>
      <c r="E59" s="1">
        <v>188.80666666666701</v>
      </c>
      <c r="F59" s="1">
        <v>28.7568682669373</v>
      </c>
      <c r="G59" s="1">
        <v>0.97097328042389197</v>
      </c>
    </row>
    <row r="60" spans="1:7" x14ac:dyDescent="0.45">
      <c r="A60" s="1" t="s">
        <v>1609</v>
      </c>
      <c r="B60" s="1" t="s">
        <v>1610</v>
      </c>
      <c r="C60" s="1">
        <v>110</v>
      </c>
      <c r="D60" s="1">
        <v>146.809090909091</v>
      </c>
      <c r="E60" s="1">
        <v>66.145454545454498</v>
      </c>
      <c r="F60" s="1">
        <v>23.626120310270402</v>
      </c>
      <c r="G60" s="1">
        <v>0.96506931152626096</v>
      </c>
    </row>
    <row r="61" spans="1:7" x14ac:dyDescent="0.45">
      <c r="A61" s="1" t="s">
        <v>1609</v>
      </c>
      <c r="B61" s="1" t="s">
        <v>1610</v>
      </c>
      <c r="C61" s="1">
        <v>128</v>
      </c>
      <c r="D61" s="1">
        <v>230.5546875</v>
      </c>
      <c r="E61" s="1">
        <v>25.515625</v>
      </c>
      <c r="F61" s="1">
        <v>31.636388258242899</v>
      </c>
      <c r="G61" s="1">
        <v>0.98565748393489305</v>
      </c>
    </row>
    <row r="62" spans="1:7" x14ac:dyDescent="0.45">
      <c r="A62" s="1" t="s">
        <v>1611</v>
      </c>
      <c r="B62" s="1" t="s">
        <v>1610</v>
      </c>
      <c r="C62" s="1">
        <v>165</v>
      </c>
      <c r="D62" s="1">
        <v>149.26666666666699</v>
      </c>
      <c r="E62" s="1">
        <v>203.83030303030301</v>
      </c>
      <c r="F62" s="1">
        <v>32.170398699371098</v>
      </c>
      <c r="G62" s="1">
        <v>0.97800878314081496</v>
      </c>
    </row>
    <row r="63" spans="1:7" x14ac:dyDescent="0.45">
      <c r="A63" s="1" t="s">
        <v>1611</v>
      </c>
      <c r="B63" s="1" t="s">
        <v>1610</v>
      </c>
      <c r="C63" s="1">
        <v>114</v>
      </c>
      <c r="D63" s="1">
        <v>157.01754385964901</v>
      </c>
      <c r="E63" s="1">
        <v>31.850877192982502</v>
      </c>
      <c r="F63" s="1">
        <v>24.995514546694299</v>
      </c>
      <c r="G63" s="1">
        <v>0.97083135570555401</v>
      </c>
    </row>
    <row r="64" spans="1:7" x14ac:dyDescent="0.45">
      <c r="A64" s="1" t="s">
        <v>1612</v>
      </c>
      <c r="B64" s="1" t="s">
        <v>1610</v>
      </c>
      <c r="C64" s="1">
        <v>159</v>
      </c>
      <c r="D64" s="1">
        <v>136.779874213836</v>
      </c>
      <c r="E64" s="1">
        <v>228.23270440251599</v>
      </c>
      <c r="F64" s="1">
        <v>34.477256518063101</v>
      </c>
      <c r="G64" s="1">
        <v>0.98345400185140897</v>
      </c>
    </row>
    <row r="65" spans="1:7" x14ac:dyDescent="0.45">
      <c r="A65" s="1" t="s">
        <v>1612</v>
      </c>
      <c r="B65" s="1" t="s">
        <v>1610</v>
      </c>
      <c r="C65" s="1">
        <v>144</v>
      </c>
      <c r="D65" s="1">
        <v>170.722222222222</v>
      </c>
      <c r="E65" s="1">
        <v>202.055555555556</v>
      </c>
      <c r="F65" s="1">
        <v>25.011875128804402</v>
      </c>
      <c r="G65" s="1">
        <v>0.95288031025929998</v>
      </c>
    </row>
    <row r="66" spans="1:7" x14ac:dyDescent="0.45">
      <c r="A66" s="1" t="s">
        <v>1613</v>
      </c>
      <c r="B66" s="1" t="s">
        <v>1610</v>
      </c>
      <c r="C66" s="1">
        <v>91</v>
      </c>
      <c r="D66" s="1">
        <v>57.197802197802197</v>
      </c>
      <c r="E66" s="1">
        <v>134.56043956043999</v>
      </c>
      <c r="F66" s="1">
        <v>23.2495278849592</v>
      </c>
      <c r="G66" s="1">
        <v>0.97434845154884997</v>
      </c>
    </row>
    <row r="67" spans="1:7" x14ac:dyDescent="0.45">
      <c r="A67" s="1" t="s">
        <v>1613</v>
      </c>
      <c r="B67" s="1" t="s">
        <v>1610</v>
      </c>
      <c r="C67" s="1">
        <v>75</v>
      </c>
      <c r="D67" s="1">
        <v>82</v>
      </c>
      <c r="E67" s="1">
        <v>66.493333333333297</v>
      </c>
      <c r="F67" s="1">
        <v>21.8506301803254</v>
      </c>
      <c r="G67" s="1">
        <v>0.97804368675142805</v>
      </c>
    </row>
    <row r="68" spans="1:7" x14ac:dyDescent="0.45">
      <c r="A68" s="1" t="s">
        <v>1613</v>
      </c>
      <c r="B68" s="1" t="s">
        <v>1610</v>
      </c>
      <c r="C68" s="1">
        <v>47</v>
      </c>
      <c r="D68" s="1">
        <v>106.829787234043</v>
      </c>
      <c r="E68" s="1">
        <v>41.6170212765957</v>
      </c>
      <c r="F68" s="1">
        <v>17.5250800253758</v>
      </c>
      <c r="G68" s="1">
        <v>0.97792714474924403</v>
      </c>
    </row>
    <row r="69" spans="1:7" x14ac:dyDescent="0.45">
      <c r="A69" s="1" t="s">
        <v>1613</v>
      </c>
      <c r="B69" s="1" t="s">
        <v>1610</v>
      </c>
      <c r="C69" s="1">
        <v>45</v>
      </c>
      <c r="D69" s="1">
        <v>123.26666666666701</v>
      </c>
      <c r="E69" s="1">
        <v>48.4444444444444</v>
      </c>
      <c r="F69" s="1">
        <v>16.8957635162086</v>
      </c>
      <c r="G69" s="1">
        <v>0.97570637651643699</v>
      </c>
    </row>
    <row r="70" spans="1:7" x14ac:dyDescent="0.45">
      <c r="A70" s="1" t="s">
        <v>1613</v>
      </c>
      <c r="B70" s="1" t="s">
        <v>1610</v>
      </c>
      <c r="C70" s="1">
        <v>140</v>
      </c>
      <c r="D70" s="1">
        <v>136.21428571428601</v>
      </c>
      <c r="E70" s="1">
        <v>37.042857142857102</v>
      </c>
      <c r="F70" s="1">
        <v>35.878479003257098</v>
      </c>
      <c r="G70" s="1">
        <v>0.98762373424132599</v>
      </c>
    </row>
    <row r="71" spans="1:7" x14ac:dyDescent="0.45">
      <c r="A71" s="1" t="s">
        <v>1613</v>
      </c>
      <c r="B71" s="1" t="s">
        <v>1610</v>
      </c>
      <c r="C71" s="1">
        <v>149</v>
      </c>
      <c r="D71" s="1">
        <v>159.00671140939599</v>
      </c>
      <c r="E71" s="1">
        <v>225.429530201342</v>
      </c>
      <c r="F71" s="1">
        <v>31.681175167811901</v>
      </c>
      <c r="G71" s="1">
        <v>0.97938455648766298</v>
      </c>
    </row>
    <row r="72" spans="1:7" x14ac:dyDescent="0.45">
      <c r="A72" s="1" t="s">
        <v>1613</v>
      </c>
      <c r="B72" s="1" t="s">
        <v>1610</v>
      </c>
      <c r="C72" s="1">
        <v>151</v>
      </c>
      <c r="D72" s="1">
        <v>199.509933774834</v>
      </c>
      <c r="E72" s="1">
        <v>147.384105960265</v>
      </c>
      <c r="F72" s="1">
        <v>25.080658266105601</v>
      </c>
      <c r="G72" s="1">
        <v>0.94882461146777097</v>
      </c>
    </row>
    <row r="73" spans="1:7" x14ac:dyDescent="0.45">
      <c r="A73" s="1" t="s">
        <v>1613</v>
      </c>
      <c r="B73" s="1" t="s">
        <v>1610</v>
      </c>
      <c r="C73" s="1">
        <v>51</v>
      </c>
      <c r="D73" s="1">
        <v>204.15686274509801</v>
      </c>
      <c r="E73" s="1">
        <v>216.78431372548999</v>
      </c>
      <c r="F73" s="1">
        <v>17.5773575731716</v>
      </c>
      <c r="G73" s="1">
        <v>0.97373598074155399</v>
      </c>
    </row>
    <row r="74" spans="1:7" x14ac:dyDescent="0.45">
      <c r="A74" s="1" t="s">
        <v>1613</v>
      </c>
      <c r="B74" s="1" t="s">
        <v>1610</v>
      </c>
      <c r="C74" s="1">
        <v>88</v>
      </c>
      <c r="D74" s="1">
        <v>219.625</v>
      </c>
      <c r="E74" s="1">
        <v>214.28409090909099</v>
      </c>
      <c r="F74" s="1">
        <v>21.1753489541906</v>
      </c>
      <c r="G74" s="1">
        <v>0.96638490593384396</v>
      </c>
    </row>
    <row r="75" spans="1:7" x14ac:dyDescent="0.45">
      <c r="A75" s="1" t="s">
        <v>1614</v>
      </c>
      <c r="B75" s="1" t="s">
        <v>1610</v>
      </c>
      <c r="C75" s="1">
        <v>112</v>
      </c>
      <c r="D75" s="1">
        <v>122.1875</v>
      </c>
      <c r="E75" s="1">
        <v>74.839285714285694</v>
      </c>
      <c r="F75" s="1">
        <v>23.987980981985899</v>
      </c>
      <c r="G75" s="1">
        <v>0.96681839216304299</v>
      </c>
    </row>
    <row r="76" spans="1:7" x14ac:dyDescent="0.45">
      <c r="A76" s="1" t="s">
        <v>1614</v>
      </c>
      <c r="B76" s="1" t="s">
        <v>1610</v>
      </c>
      <c r="C76" s="1">
        <v>104</v>
      </c>
      <c r="D76" s="1">
        <v>144.24038461538501</v>
      </c>
      <c r="E76" s="1">
        <v>60.125</v>
      </c>
      <c r="F76" s="1">
        <v>21.112562524802701</v>
      </c>
      <c r="G76" s="1">
        <v>0.952558117332999</v>
      </c>
    </row>
    <row r="77" spans="1:7" x14ac:dyDescent="0.45">
      <c r="A77" s="1" t="s">
        <v>1614</v>
      </c>
      <c r="B77" s="1" t="s">
        <v>1610</v>
      </c>
      <c r="C77" s="1">
        <v>97</v>
      </c>
      <c r="D77" s="1">
        <v>151.84536082474199</v>
      </c>
      <c r="E77" s="1">
        <v>39.896907216494803</v>
      </c>
      <c r="F77" s="1">
        <v>20.898243313119998</v>
      </c>
      <c r="G77" s="1">
        <v>0.95713954571814597</v>
      </c>
    </row>
    <row r="78" spans="1:7" x14ac:dyDescent="0.45">
      <c r="A78" s="1" t="s">
        <v>1614</v>
      </c>
      <c r="B78" s="1" t="s">
        <v>1610</v>
      </c>
      <c r="C78" s="1">
        <v>150</v>
      </c>
      <c r="D78" s="1">
        <v>165.46</v>
      </c>
      <c r="E78" s="1">
        <v>89.1</v>
      </c>
      <c r="F78" s="1">
        <v>30.2484697942362</v>
      </c>
      <c r="G78" s="1">
        <v>0.97629132591642198</v>
      </c>
    </row>
    <row r="79" spans="1:7" x14ac:dyDescent="0.45">
      <c r="A79" s="1" t="s">
        <v>1615</v>
      </c>
      <c r="B79" s="1" t="s">
        <v>1610</v>
      </c>
      <c r="C79" s="1">
        <v>150</v>
      </c>
      <c r="D79" s="1">
        <v>147.286666666667</v>
      </c>
      <c r="E79" s="1">
        <v>82.36</v>
      </c>
      <c r="F79" s="1">
        <v>27.583704650669102</v>
      </c>
      <c r="G79" s="1">
        <v>0.96597382031196999</v>
      </c>
    </row>
    <row r="80" spans="1:7" x14ac:dyDescent="0.45">
      <c r="A80" s="1" t="s">
        <v>1616</v>
      </c>
      <c r="B80" s="1" t="s">
        <v>1610</v>
      </c>
      <c r="C80" s="1">
        <v>109</v>
      </c>
      <c r="D80" s="1">
        <v>35.623853211009198</v>
      </c>
      <c r="E80" s="1">
        <v>135.11926605504601</v>
      </c>
      <c r="F80" s="1">
        <v>22.563331918456701</v>
      </c>
      <c r="G80" s="1">
        <v>0.95804411432241399</v>
      </c>
    </row>
    <row r="81" spans="1:7" x14ac:dyDescent="0.45">
      <c r="A81" s="1" t="s">
        <v>1616</v>
      </c>
      <c r="B81" s="1" t="s">
        <v>1610</v>
      </c>
      <c r="C81" s="1">
        <v>166</v>
      </c>
      <c r="D81" s="1">
        <v>47.427710843373497</v>
      </c>
      <c r="E81" s="1">
        <v>228.65060240963899</v>
      </c>
      <c r="F81" s="1">
        <v>32.504157716835202</v>
      </c>
      <c r="G81" s="1">
        <v>0.97857630196022005</v>
      </c>
    </row>
    <row r="82" spans="1:7" x14ac:dyDescent="0.45">
      <c r="A82" s="1" t="s">
        <v>1616</v>
      </c>
      <c r="B82" s="1" t="s">
        <v>1610</v>
      </c>
      <c r="C82" s="1">
        <v>111</v>
      </c>
      <c r="D82" s="1">
        <v>50.405405405405403</v>
      </c>
      <c r="E82" s="1">
        <v>125.315315315315</v>
      </c>
      <c r="F82" s="1">
        <v>23.0749939735949</v>
      </c>
      <c r="G82" s="1">
        <v>0.962012849825857</v>
      </c>
    </row>
    <row r="83" spans="1:7" x14ac:dyDescent="0.45">
      <c r="A83" s="1" t="s">
        <v>1616</v>
      </c>
      <c r="B83" s="1" t="s">
        <v>1610</v>
      </c>
      <c r="C83" s="1">
        <v>119</v>
      </c>
      <c r="D83" s="1">
        <v>52.781512605042003</v>
      </c>
      <c r="E83" s="1">
        <v>101.025210084034</v>
      </c>
      <c r="F83" s="1">
        <v>24.306807901972199</v>
      </c>
      <c r="G83" s="1">
        <v>0.96492532244430995</v>
      </c>
    </row>
    <row r="84" spans="1:7" x14ac:dyDescent="0.45">
      <c r="A84" s="1" t="s">
        <v>1616</v>
      </c>
      <c r="B84" s="1" t="s">
        <v>1610</v>
      </c>
      <c r="C84" s="1">
        <v>98</v>
      </c>
      <c r="D84" s="1">
        <v>83.408163265306101</v>
      </c>
      <c r="E84" s="1">
        <v>33.438775510204103</v>
      </c>
      <c r="F84" s="1">
        <v>19.867616152000799</v>
      </c>
      <c r="G84" s="1">
        <v>0.94678507855246496</v>
      </c>
    </row>
    <row r="85" spans="1:7" x14ac:dyDescent="0.45">
      <c r="A85" s="1" t="s">
        <v>1616</v>
      </c>
      <c r="B85" s="1" t="s">
        <v>1610</v>
      </c>
      <c r="C85" s="1">
        <v>114</v>
      </c>
      <c r="D85" s="1">
        <v>101.03508771929801</v>
      </c>
      <c r="E85" s="1">
        <v>55.824561403508802</v>
      </c>
      <c r="F85" s="1">
        <v>23.6131835770137</v>
      </c>
      <c r="G85" s="1">
        <v>0.96351878813916603</v>
      </c>
    </row>
    <row r="86" spans="1:7" x14ac:dyDescent="0.45">
      <c r="A86" s="1" t="s">
        <v>1616</v>
      </c>
      <c r="B86" s="1" t="s">
        <v>1610</v>
      </c>
      <c r="C86" s="1">
        <v>88</v>
      </c>
      <c r="D86" s="1">
        <v>99.477272727272705</v>
      </c>
      <c r="E86" s="1">
        <v>38.840909090909101</v>
      </c>
      <c r="F86" s="1">
        <v>21.224558893516001</v>
      </c>
      <c r="G86" s="1">
        <v>0.96618227051901895</v>
      </c>
    </row>
    <row r="87" spans="1:7" x14ac:dyDescent="0.45">
      <c r="A87" s="1" t="s">
        <v>1616</v>
      </c>
      <c r="B87" s="1" t="s">
        <v>1610</v>
      </c>
      <c r="C87" s="1">
        <v>90</v>
      </c>
      <c r="D87" s="1">
        <v>133.833333333333</v>
      </c>
      <c r="E87" s="1">
        <v>188</v>
      </c>
      <c r="F87" s="1">
        <v>17.3524236439292</v>
      </c>
      <c r="G87" s="1">
        <v>0.92140461808196406</v>
      </c>
    </row>
    <row r="88" spans="1:7" x14ac:dyDescent="0.45">
      <c r="A88" s="1" t="s">
        <v>1616</v>
      </c>
      <c r="B88" s="1" t="s">
        <v>1610</v>
      </c>
      <c r="C88" s="1">
        <v>137</v>
      </c>
      <c r="D88" s="1">
        <v>137.21897810218999</v>
      </c>
      <c r="E88" s="1">
        <v>40.6788321167883</v>
      </c>
      <c r="F88" s="1">
        <v>25.426434453511199</v>
      </c>
      <c r="G88" s="1">
        <v>0.96108627744362096</v>
      </c>
    </row>
    <row r="89" spans="1:7" x14ac:dyDescent="0.45">
      <c r="A89" s="1" t="s">
        <v>1616</v>
      </c>
      <c r="B89" s="1" t="s">
        <v>1610</v>
      </c>
      <c r="C89" s="1">
        <v>69</v>
      </c>
      <c r="D89" s="1">
        <v>146.39130434782601</v>
      </c>
      <c r="E89" s="1">
        <v>203.52173913043501</v>
      </c>
      <c r="F89" s="1">
        <v>20.1041264301819</v>
      </c>
      <c r="G89" s="1">
        <v>0.97438708569174703</v>
      </c>
    </row>
    <row r="90" spans="1:7" x14ac:dyDescent="0.45">
      <c r="A90" s="1" t="s">
        <v>1616</v>
      </c>
      <c r="B90" s="1" t="s">
        <v>1610</v>
      </c>
      <c r="C90" s="1">
        <v>98</v>
      </c>
      <c r="D90" s="1">
        <v>158.857142857143</v>
      </c>
      <c r="E90" s="1">
        <v>193.5</v>
      </c>
      <c r="F90" s="1">
        <v>21.094326121158701</v>
      </c>
      <c r="G90" s="1">
        <v>0.95775891884790798</v>
      </c>
    </row>
    <row r="91" spans="1:7" x14ac:dyDescent="0.45">
      <c r="A91" s="1" t="s">
        <v>1616</v>
      </c>
      <c r="B91" s="1" t="s">
        <v>1610</v>
      </c>
      <c r="C91" s="1">
        <v>203</v>
      </c>
      <c r="D91" s="1">
        <v>194.47783251231499</v>
      </c>
      <c r="E91" s="1">
        <v>192.68965517241401</v>
      </c>
      <c r="F91" s="1">
        <v>26.548528515152601</v>
      </c>
      <c r="G91" s="1">
        <v>0.92654582685055797</v>
      </c>
    </row>
    <row r="92" spans="1:7" x14ac:dyDescent="0.45">
      <c r="A92" s="1" t="s">
        <v>1617</v>
      </c>
      <c r="B92" s="1" t="s">
        <v>1610</v>
      </c>
      <c r="C92" s="1">
        <v>53</v>
      </c>
      <c r="D92" s="1">
        <v>44.811320754717002</v>
      </c>
      <c r="E92" s="1">
        <v>94.905660377358501</v>
      </c>
      <c r="F92" s="1">
        <v>17.846889963707401</v>
      </c>
      <c r="G92" s="1">
        <v>0.97387583114360698</v>
      </c>
    </row>
    <row r="93" spans="1:7" x14ac:dyDescent="0.45">
      <c r="A93" s="1" t="s">
        <v>1617</v>
      </c>
      <c r="B93" s="1" t="s">
        <v>1610</v>
      </c>
      <c r="C93" s="1">
        <v>52</v>
      </c>
      <c r="D93" s="1">
        <v>77.442307692307693</v>
      </c>
      <c r="E93" s="1">
        <v>173.788461538462</v>
      </c>
      <c r="F93" s="1">
        <v>15.620572564553299</v>
      </c>
      <c r="G93" s="1">
        <v>0.96066479462774002</v>
      </c>
    </row>
    <row r="94" spans="1:7" x14ac:dyDescent="0.45">
      <c r="A94" s="1" t="s">
        <v>1617</v>
      </c>
      <c r="B94" s="1" t="s">
        <v>1610</v>
      </c>
      <c r="C94" s="1">
        <v>64</v>
      </c>
      <c r="D94" s="1">
        <v>78.796875</v>
      </c>
      <c r="E94" s="1">
        <v>192.09375</v>
      </c>
      <c r="F94" s="1">
        <v>18.710240054867999</v>
      </c>
      <c r="G94" s="1">
        <v>0.97021571402097295</v>
      </c>
    </row>
    <row r="95" spans="1:7" x14ac:dyDescent="0.45">
      <c r="A95" s="1" t="s">
        <v>1617</v>
      </c>
      <c r="B95" s="1" t="s">
        <v>1610</v>
      </c>
      <c r="C95" s="1">
        <v>167</v>
      </c>
      <c r="D95" s="1">
        <v>99.520958083832298</v>
      </c>
      <c r="E95" s="1">
        <v>168.20359281437101</v>
      </c>
      <c r="F95" s="1">
        <v>34.539107089445501</v>
      </c>
      <c r="G95" s="1">
        <v>0.98277842596568898</v>
      </c>
    </row>
    <row r="96" spans="1:7" x14ac:dyDescent="0.45">
      <c r="A96" s="1" t="s">
        <v>1618</v>
      </c>
      <c r="B96" s="1" t="s">
        <v>1610</v>
      </c>
      <c r="C96" s="1">
        <v>104</v>
      </c>
      <c r="D96" s="1">
        <v>22.326923076923102</v>
      </c>
      <c r="E96" s="1">
        <v>184.67307692307699</v>
      </c>
      <c r="F96" s="1">
        <v>20.7343611433914</v>
      </c>
      <c r="G96" s="1">
        <v>0.94920759303962199</v>
      </c>
    </row>
    <row r="97" spans="1:7" x14ac:dyDescent="0.45">
      <c r="A97" s="1" t="s">
        <v>1618</v>
      </c>
      <c r="B97" s="1" t="s">
        <v>1610</v>
      </c>
      <c r="C97" s="1">
        <v>111</v>
      </c>
      <c r="D97" s="1">
        <v>27.396396396396401</v>
      </c>
      <c r="E97" s="1">
        <v>163.55855855855901</v>
      </c>
      <c r="F97" s="1">
        <v>21.682615129697702</v>
      </c>
      <c r="G97" s="1">
        <v>0.95147408671730105</v>
      </c>
    </row>
    <row r="98" spans="1:7" x14ac:dyDescent="0.45">
      <c r="A98" s="1" t="s">
        <v>1618</v>
      </c>
      <c r="B98" s="1" t="s">
        <v>1610</v>
      </c>
      <c r="C98" s="1">
        <v>147</v>
      </c>
      <c r="D98" s="1">
        <v>142.10204081632699</v>
      </c>
      <c r="E98" s="1">
        <v>72.639455782312893</v>
      </c>
      <c r="F98" s="1">
        <v>28.0549691584323</v>
      </c>
      <c r="G98" s="1">
        <v>0.96934535354085405</v>
      </c>
    </row>
    <row r="99" spans="1:7" x14ac:dyDescent="0.45">
      <c r="A99" s="1" t="s">
        <v>1618</v>
      </c>
      <c r="B99" s="1" t="s">
        <v>1610</v>
      </c>
      <c r="C99" s="1">
        <v>131</v>
      </c>
      <c r="D99" s="1">
        <v>171.45038167938901</v>
      </c>
      <c r="E99" s="1">
        <v>84.229007633587798</v>
      </c>
      <c r="F99" s="1">
        <v>25.4208391157721</v>
      </c>
      <c r="G99" s="1">
        <v>0.96415851094085403</v>
      </c>
    </row>
    <row r="100" spans="1:7" x14ac:dyDescent="0.45">
      <c r="A100" s="1" t="s">
        <v>1618</v>
      </c>
      <c r="B100" s="1" t="s">
        <v>1610</v>
      </c>
      <c r="C100" s="1">
        <v>127</v>
      </c>
      <c r="D100" s="1">
        <v>231.370078740157</v>
      </c>
      <c r="E100" s="1">
        <v>28.370078740157499</v>
      </c>
      <c r="F100" s="1">
        <v>25.501199442763198</v>
      </c>
      <c r="G100" s="1">
        <v>0.96725301561508104</v>
      </c>
    </row>
    <row r="101" spans="1:7" x14ac:dyDescent="0.45">
      <c r="A101" s="1" t="s">
        <v>1619</v>
      </c>
      <c r="B101" s="1" t="s">
        <v>1610</v>
      </c>
      <c r="C101" s="1">
        <v>169</v>
      </c>
      <c r="D101" s="1">
        <v>146.60355029585801</v>
      </c>
      <c r="E101" s="1">
        <v>130.745562130178</v>
      </c>
      <c r="F101" s="1">
        <v>33.519991197112397</v>
      </c>
      <c r="G101" s="1">
        <v>0.97833155695847895</v>
      </c>
    </row>
    <row r="102" spans="1:7" x14ac:dyDescent="0.45">
      <c r="A102" s="1" t="s">
        <v>1620</v>
      </c>
      <c r="B102" s="1" t="s">
        <v>1610</v>
      </c>
      <c r="C102" s="1">
        <v>154</v>
      </c>
      <c r="D102" s="1">
        <v>59.012987012986997</v>
      </c>
      <c r="E102" s="1">
        <v>152.006493506494</v>
      </c>
      <c r="F102" s="1">
        <v>36.254831884482897</v>
      </c>
      <c r="G102" s="1">
        <v>0.98761578417240603</v>
      </c>
    </row>
    <row r="103" spans="1:7" x14ac:dyDescent="0.45">
      <c r="A103" s="1" t="s">
        <v>1620</v>
      </c>
      <c r="B103" s="1" t="s">
        <v>1610</v>
      </c>
      <c r="C103" s="1">
        <v>113</v>
      </c>
      <c r="D103" s="1">
        <v>77.115044247787594</v>
      </c>
      <c r="E103" s="1">
        <v>138.54867256637201</v>
      </c>
      <c r="F103" s="1">
        <v>24.139746861385198</v>
      </c>
      <c r="G103" s="1">
        <v>0.96704196940044895</v>
      </c>
    </row>
    <row r="104" spans="1:7" x14ac:dyDescent="0.45">
      <c r="A104" s="1" t="s">
        <v>1621</v>
      </c>
      <c r="B104" s="1" t="s">
        <v>1610</v>
      </c>
      <c r="C104" s="1">
        <v>120</v>
      </c>
      <c r="D104" s="1">
        <v>135.583333333333</v>
      </c>
      <c r="E104" s="1">
        <v>114.76666666666701</v>
      </c>
      <c r="F104" s="1">
        <v>36.949401127232299</v>
      </c>
      <c r="G104" s="1">
        <v>0.991703582199429</v>
      </c>
    </row>
    <row r="105" spans="1:7" x14ac:dyDescent="0.45">
      <c r="A105" s="1" t="s">
        <v>1622</v>
      </c>
      <c r="B105" s="1" t="s">
        <v>1610</v>
      </c>
      <c r="C105" s="1">
        <v>85</v>
      </c>
      <c r="D105" s="1">
        <v>93.282352941176498</v>
      </c>
      <c r="E105" s="1">
        <v>156.29411764705901</v>
      </c>
      <c r="F105" s="1">
        <v>23.989396431832699</v>
      </c>
      <c r="G105" s="1">
        <v>0.98022165626027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_Transcript_Protein_Flux_Corr</vt:lpstr>
      <vt:lpstr>B_FC_RNA_versus_FC_Protein</vt:lpstr>
      <vt:lpstr>C_FC_Protein_versus_FC_RNA</vt:lpstr>
      <vt:lpstr>D_Cell_Size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Dolan</dc:creator>
  <cp:lastModifiedBy>Stephen Dolan</cp:lastModifiedBy>
  <dcterms:created xsi:type="dcterms:W3CDTF">2019-07-10T02:07:27Z</dcterms:created>
  <dcterms:modified xsi:type="dcterms:W3CDTF">2019-10-17T18:27:13Z</dcterms:modified>
</cp:coreProperties>
</file>